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628"/>
  <workbookPr defaultThemeVersion="166925"/>
  <mc:AlternateContent xmlns:mc="http://schemas.openxmlformats.org/markup-compatibility/2006">
    <mc:Choice Requires="x15">
      <x15ac:absPath xmlns:x15ac="http://schemas.microsoft.com/office/spreadsheetml/2010/11/ac" url="C:\Users\jeffr\Documents\LipidsSubmission\SupportingInformationOAT1Lipids\"/>
    </mc:Choice>
  </mc:AlternateContent>
  <xr:revisionPtr revIDLastSave="0" documentId="13_ncr:1_{1E2C1EDB-64BF-49AC-95FA-595CA7C5D9B0}" xr6:coauthVersionLast="46" xr6:coauthVersionMax="46" xr10:uidLastSave="{00000000-0000-0000-0000-000000000000}"/>
  <bookViews>
    <workbookView xWindow="-120" yWindow="-120" windowWidth="20730" windowHeight="11760" firstSheet="3" activeTab="4" xr2:uid="{48C75E4A-A884-431E-B5C8-6BD9ED91E49D}"/>
  </bookViews>
  <sheets>
    <sheet name="Supplementary Table S1" sheetId="8" r:id="rId1"/>
    <sheet name="Supplemental Table S2" sheetId="4" r:id="rId2"/>
    <sheet name="Supplemental Table S3" sheetId="7" r:id="rId3"/>
    <sheet name="Supplementary Table S4" sheetId="1" r:id="rId4"/>
    <sheet name="Supplementary Table S5" sheetId="2" r:id="rId5"/>
    <sheet name="Supplementary Table S6" sheetId="3"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79" i="2" l="1"/>
  <c r="K79" i="2"/>
  <c r="J79" i="2"/>
  <c r="M79" i="2" s="1"/>
  <c r="F79" i="2"/>
  <c r="E79" i="2"/>
  <c r="L78" i="2"/>
  <c r="K78" i="2"/>
  <c r="J78" i="2"/>
  <c r="M78" i="2" s="1"/>
  <c r="F78" i="2"/>
  <c r="E78" i="2"/>
  <c r="L77" i="2"/>
  <c r="K77" i="2"/>
  <c r="J77" i="2"/>
  <c r="M77" i="2" s="1"/>
  <c r="F77" i="2"/>
  <c r="E77" i="2"/>
  <c r="L76" i="2"/>
  <c r="K76" i="2"/>
  <c r="J76" i="2"/>
  <c r="M76" i="2" s="1"/>
  <c r="F76" i="2"/>
  <c r="E76" i="2"/>
  <c r="L75" i="2"/>
  <c r="K75" i="2"/>
  <c r="J75" i="2"/>
  <c r="M75" i="2" s="1"/>
  <c r="F75" i="2"/>
  <c r="E75" i="2"/>
  <c r="L74" i="2"/>
  <c r="K74" i="2"/>
  <c r="J74" i="2"/>
  <c r="M74" i="2" s="1"/>
  <c r="F74" i="2"/>
  <c r="E74" i="2"/>
  <c r="L73" i="2"/>
  <c r="K73" i="2"/>
  <c r="J73" i="2"/>
  <c r="M73" i="2" s="1"/>
  <c r="F73" i="2"/>
  <c r="E73" i="2"/>
  <c r="L72" i="2"/>
  <c r="K72" i="2"/>
  <c r="J72" i="2"/>
  <c r="M72" i="2" s="1"/>
  <c r="F72" i="2"/>
  <c r="E72" i="2"/>
  <c r="L71" i="2"/>
  <c r="K71" i="2"/>
  <c r="J71" i="2"/>
  <c r="M71" i="2" s="1"/>
  <c r="F71" i="2"/>
  <c r="E71" i="2"/>
  <c r="L70" i="2"/>
  <c r="K70" i="2"/>
  <c r="J70" i="2"/>
  <c r="M70" i="2" s="1"/>
  <c r="F70" i="2"/>
  <c r="E70" i="2"/>
  <c r="L69" i="2"/>
  <c r="K69" i="2"/>
  <c r="J69" i="2"/>
  <c r="M69" i="2" s="1"/>
  <c r="F69" i="2"/>
  <c r="E69" i="2"/>
  <c r="L68" i="2"/>
  <c r="K68" i="2"/>
  <c r="J68" i="2"/>
  <c r="M68" i="2" s="1"/>
  <c r="F68" i="2"/>
  <c r="E68" i="2"/>
  <c r="L67" i="2"/>
  <c r="K67" i="2"/>
  <c r="J67" i="2"/>
  <c r="M67" i="2" s="1"/>
  <c r="F67" i="2"/>
  <c r="E67" i="2"/>
  <c r="L66" i="2"/>
  <c r="K66" i="2"/>
  <c r="J66" i="2"/>
  <c r="M66" i="2" s="1"/>
  <c r="F66" i="2"/>
  <c r="E66" i="2"/>
  <c r="L65" i="2"/>
  <c r="K65" i="2"/>
  <c r="J65" i="2"/>
  <c r="M65" i="2" s="1"/>
  <c r="F65" i="2"/>
  <c r="E65" i="2"/>
  <c r="L64" i="2"/>
  <c r="K64" i="2"/>
  <c r="J64" i="2"/>
  <c r="M64" i="2" s="1"/>
  <c r="F64" i="2"/>
  <c r="E64" i="2"/>
  <c r="L63" i="2"/>
  <c r="K63" i="2"/>
  <c r="J63" i="2"/>
  <c r="M63" i="2" s="1"/>
  <c r="F63" i="2"/>
  <c r="E63" i="2"/>
  <c r="L62" i="2"/>
  <c r="K62" i="2"/>
  <c r="J62" i="2"/>
  <c r="M62" i="2" s="1"/>
  <c r="F62" i="2"/>
  <c r="E62" i="2"/>
  <c r="L61" i="2"/>
  <c r="K61" i="2"/>
  <c r="J61" i="2"/>
  <c r="M61" i="2" s="1"/>
  <c r="F61" i="2"/>
  <c r="E61" i="2"/>
  <c r="L60" i="2"/>
  <c r="K60" i="2"/>
  <c r="J60" i="2"/>
  <c r="M60" i="2" s="1"/>
  <c r="F60" i="2"/>
  <c r="E60" i="2"/>
  <c r="L59" i="2"/>
  <c r="K59" i="2"/>
  <c r="J59" i="2"/>
  <c r="M59" i="2" s="1"/>
  <c r="F59" i="2"/>
  <c r="E59" i="2"/>
  <c r="L58" i="2"/>
  <c r="K58" i="2"/>
  <c r="J58" i="2"/>
  <c r="M58" i="2" s="1"/>
  <c r="F58" i="2"/>
  <c r="E58" i="2"/>
  <c r="L57" i="2"/>
  <c r="K57" i="2"/>
  <c r="J57" i="2"/>
  <c r="M57" i="2" s="1"/>
  <c r="F57" i="2"/>
  <c r="E57" i="2"/>
  <c r="L56" i="2"/>
  <c r="K56" i="2"/>
  <c r="J56" i="2"/>
  <c r="M56" i="2" s="1"/>
  <c r="F56" i="2"/>
  <c r="E56" i="2"/>
  <c r="L55" i="2"/>
  <c r="K55" i="2"/>
  <c r="J55" i="2"/>
  <c r="M55" i="2" s="1"/>
  <c r="F55" i="2"/>
  <c r="E55" i="2"/>
  <c r="L54" i="2"/>
  <c r="K54" i="2"/>
  <c r="J54" i="2"/>
  <c r="M54" i="2" s="1"/>
  <c r="F54" i="2"/>
  <c r="E54" i="2"/>
  <c r="L53" i="2"/>
  <c r="K53" i="2"/>
  <c r="J53" i="2"/>
  <c r="M53" i="2" s="1"/>
  <c r="F53" i="2"/>
  <c r="E53" i="2"/>
  <c r="L52" i="2"/>
  <c r="K52" i="2"/>
  <c r="J52" i="2"/>
  <c r="M52" i="2" s="1"/>
  <c r="F52" i="2"/>
  <c r="E52" i="2"/>
  <c r="L51" i="2"/>
  <c r="K51" i="2"/>
  <c r="J51" i="2"/>
  <c r="M51" i="2" s="1"/>
  <c r="F51" i="2"/>
  <c r="E51" i="2"/>
  <c r="L50" i="2"/>
  <c r="K50" i="2"/>
  <c r="J50" i="2"/>
  <c r="M50" i="2" s="1"/>
  <c r="F50" i="2"/>
  <c r="E50" i="2"/>
  <c r="L49" i="2"/>
  <c r="K49" i="2"/>
  <c r="J49" i="2"/>
  <c r="M49" i="2" s="1"/>
  <c r="F49" i="2"/>
  <c r="E49" i="2"/>
  <c r="L48" i="2"/>
  <c r="K48" i="2"/>
  <c r="J48" i="2"/>
  <c r="M48" i="2" s="1"/>
  <c r="F48" i="2"/>
  <c r="E48" i="2"/>
  <c r="L47" i="2"/>
  <c r="K47" i="2"/>
  <c r="J47" i="2"/>
  <c r="M47" i="2" s="1"/>
  <c r="F47" i="2"/>
  <c r="E47" i="2"/>
  <c r="L46" i="2"/>
  <c r="K46" i="2"/>
  <c r="J46" i="2"/>
  <c r="M46" i="2" s="1"/>
  <c r="F46" i="2"/>
  <c r="E46" i="2"/>
  <c r="L45" i="2"/>
  <c r="K45" i="2"/>
  <c r="J45" i="2"/>
  <c r="M45" i="2" s="1"/>
  <c r="F45" i="2"/>
  <c r="E45" i="2"/>
  <c r="L44" i="2"/>
  <c r="K44" i="2"/>
  <c r="J44" i="2"/>
  <c r="M44" i="2" s="1"/>
  <c r="F44" i="2"/>
  <c r="E44" i="2"/>
  <c r="L43" i="2"/>
  <c r="K43" i="2"/>
  <c r="J43" i="2"/>
  <c r="M43" i="2" s="1"/>
  <c r="F43" i="2"/>
  <c r="E43" i="2"/>
  <c r="L42" i="2"/>
  <c r="K42" i="2"/>
  <c r="J42" i="2"/>
  <c r="M42" i="2" s="1"/>
  <c r="F42" i="2"/>
  <c r="E42" i="2"/>
  <c r="L41" i="2"/>
  <c r="K41" i="2"/>
  <c r="J41" i="2"/>
  <c r="M41" i="2" s="1"/>
  <c r="F41" i="2"/>
  <c r="E41" i="2"/>
  <c r="L40" i="2"/>
  <c r="K40" i="2"/>
  <c r="J40" i="2"/>
  <c r="M40" i="2" s="1"/>
  <c r="F40" i="2"/>
  <c r="E40" i="2"/>
  <c r="L39" i="2"/>
  <c r="K39" i="2"/>
  <c r="J39" i="2"/>
  <c r="M39" i="2" s="1"/>
  <c r="F39" i="2"/>
  <c r="E39" i="2"/>
  <c r="L38" i="2"/>
  <c r="K38" i="2"/>
  <c r="J38" i="2"/>
  <c r="M38" i="2" s="1"/>
  <c r="F38" i="2"/>
  <c r="E38" i="2"/>
  <c r="L37" i="2"/>
  <c r="K37" i="2"/>
  <c r="J37" i="2"/>
  <c r="M37" i="2" s="1"/>
  <c r="F37" i="2"/>
  <c r="E37" i="2"/>
  <c r="L36" i="2"/>
  <c r="K36" i="2"/>
  <c r="J36" i="2"/>
  <c r="M36" i="2" s="1"/>
  <c r="F36" i="2"/>
  <c r="E36" i="2"/>
  <c r="L35" i="2"/>
  <c r="K35" i="2"/>
  <c r="J35" i="2"/>
  <c r="M35" i="2" s="1"/>
  <c r="F35" i="2"/>
  <c r="E35" i="2"/>
  <c r="L34" i="2"/>
  <c r="K34" i="2"/>
  <c r="J34" i="2"/>
  <c r="M34" i="2" s="1"/>
  <c r="F34" i="2"/>
  <c r="E34" i="2"/>
  <c r="L33" i="2"/>
  <c r="K33" i="2"/>
  <c r="J33" i="2"/>
  <c r="M33" i="2" s="1"/>
  <c r="F33" i="2"/>
  <c r="E33" i="2"/>
  <c r="L32" i="2"/>
  <c r="K32" i="2"/>
  <c r="J32" i="2"/>
  <c r="M32" i="2" s="1"/>
  <c r="F32" i="2"/>
  <c r="E32" i="2"/>
  <c r="L31" i="2"/>
  <c r="K31" i="2"/>
  <c r="J31" i="2"/>
  <c r="M31" i="2" s="1"/>
  <c r="F31" i="2"/>
  <c r="E31" i="2"/>
  <c r="L30" i="2"/>
  <c r="K30" i="2"/>
  <c r="J30" i="2"/>
  <c r="M30" i="2" s="1"/>
  <c r="F30" i="2"/>
  <c r="E30" i="2"/>
  <c r="L29" i="2"/>
  <c r="K29" i="2"/>
  <c r="J29" i="2"/>
  <c r="M29" i="2" s="1"/>
  <c r="F29" i="2"/>
  <c r="E29" i="2"/>
  <c r="L28" i="2"/>
  <c r="K28" i="2"/>
  <c r="J28" i="2"/>
  <c r="M28" i="2" s="1"/>
  <c r="F28" i="2"/>
  <c r="E28" i="2"/>
  <c r="L27" i="2"/>
  <c r="K27" i="2"/>
  <c r="J27" i="2"/>
  <c r="M27" i="2" s="1"/>
  <c r="F27" i="2"/>
  <c r="E27" i="2"/>
  <c r="L26" i="2"/>
  <c r="K26" i="2"/>
  <c r="J26" i="2"/>
  <c r="M26" i="2" s="1"/>
  <c r="F26" i="2"/>
  <c r="E26" i="2"/>
  <c r="L25" i="2"/>
  <c r="K25" i="2"/>
  <c r="J25" i="2"/>
  <c r="M25" i="2" s="1"/>
  <c r="F25" i="2"/>
  <c r="E25" i="2"/>
  <c r="L24" i="2"/>
  <c r="K24" i="2"/>
  <c r="J24" i="2"/>
  <c r="M24" i="2" s="1"/>
  <c r="F24" i="2"/>
  <c r="E24" i="2"/>
  <c r="L23" i="2"/>
  <c r="K23" i="2"/>
  <c r="J23" i="2"/>
  <c r="M23" i="2" s="1"/>
  <c r="F23" i="2"/>
  <c r="E23" i="2"/>
  <c r="L22" i="2"/>
  <c r="K22" i="2"/>
  <c r="J22" i="2"/>
  <c r="M22" i="2" s="1"/>
  <c r="F22" i="2"/>
  <c r="E22" i="2"/>
  <c r="L21" i="2"/>
  <c r="K21" i="2"/>
  <c r="J21" i="2"/>
  <c r="M21" i="2" s="1"/>
  <c r="F21" i="2"/>
  <c r="E21" i="2"/>
  <c r="L20" i="2"/>
  <c r="K20" i="2"/>
  <c r="J20" i="2"/>
  <c r="M20" i="2" s="1"/>
  <c r="F20" i="2"/>
  <c r="E20" i="2"/>
  <c r="L19" i="2"/>
  <c r="K19" i="2"/>
  <c r="J19" i="2"/>
  <c r="M19" i="2" s="1"/>
  <c r="F19" i="2"/>
  <c r="E19" i="2"/>
  <c r="L18" i="2"/>
  <c r="K18" i="2"/>
  <c r="J18" i="2"/>
  <c r="M18" i="2" s="1"/>
  <c r="F18" i="2"/>
  <c r="E18" i="2"/>
  <c r="L17" i="2"/>
  <c r="K17" i="2"/>
  <c r="J17" i="2"/>
  <c r="M17" i="2" s="1"/>
  <c r="F17" i="2"/>
  <c r="E17" i="2"/>
  <c r="L16" i="2"/>
  <c r="K16" i="2"/>
  <c r="J16" i="2"/>
  <c r="M16" i="2" s="1"/>
  <c r="F16" i="2"/>
  <c r="E16" i="2"/>
  <c r="L15" i="2"/>
  <c r="K15" i="2"/>
  <c r="J15" i="2"/>
  <c r="M15" i="2" s="1"/>
  <c r="F15" i="2"/>
  <c r="E15" i="2"/>
  <c r="L14" i="2"/>
  <c r="K14" i="2"/>
  <c r="J14" i="2"/>
  <c r="M14" i="2" s="1"/>
  <c r="F14" i="2"/>
  <c r="E14" i="2"/>
  <c r="L13" i="2"/>
  <c r="K13" i="2"/>
  <c r="J13" i="2"/>
  <c r="M13" i="2" s="1"/>
  <c r="F13" i="2"/>
  <c r="E13" i="2"/>
  <c r="L12" i="2"/>
  <c r="K12" i="2"/>
  <c r="J12" i="2"/>
  <c r="M12" i="2" s="1"/>
  <c r="F12" i="2"/>
  <c r="E12" i="2"/>
  <c r="L11" i="2"/>
  <c r="K11" i="2"/>
  <c r="J11" i="2"/>
  <c r="M11" i="2" s="1"/>
  <c r="F11" i="2"/>
  <c r="E11" i="2"/>
  <c r="L10" i="2"/>
  <c r="K10" i="2"/>
  <c r="J10" i="2"/>
  <c r="M10" i="2" s="1"/>
  <c r="F10" i="2"/>
  <c r="E10" i="2"/>
  <c r="L9" i="2"/>
  <c r="K9" i="2"/>
  <c r="J9" i="2"/>
  <c r="M9" i="2" s="1"/>
  <c r="F9" i="2"/>
  <c r="E9" i="2"/>
  <c r="L8" i="2"/>
  <c r="K8" i="2"/>
  <c r="J8" i="2"/>
  <c r="M8" i="2" s="1"/>
  <c r="F8" i="2"/>
  <c r="E8" i="2"/>
  <c r="L7" i="2"/>
  <c r="K7" i="2"/>
  <c r="J7" i="2"/>
  <c r="M7" i="2" s="1"/>
  <c r="F7" i="2"/>
  <c r="E7" i="2"/>
  <c r="L6" i="2"/>
  <c r="K6" i="2"/>
  <c r="J6" i="2"/>
  <c r="M6" i="2" s="1"/>
  <c r="F6" i="2"/>
  <c r="E6" i="2"/>
  <c r="L5" i="2"/>
  <c r="K5" i="2"/>
  <c r="J5" i="2"/>
  <c r="M5" i="2" s="1"/>
  <c r="F5" i="2"/>
  <c r="E5" i="2"/>
  <c r="L4" i="2"/>
  <c r="K4" i="2"/>
  <c r="J4" i="2"/>
  <c r="M4" i="2" s="1"/>
  <c r="F4" i="2"/>
  <c r="E4" i="2"/>
  <c r="L3" i="2"/>
  <c r="K3" i="2"/>
  <c r="J3" i="2"/>
  <c r="M3" i="2" s="1"/>
  <c r="F3" i="2"/>
  <c r="E3" i="2"/>
  <c r="L34" i="3" l="1"/>
  <c r="K34" i="3"/>
  <c r="J34" i="3"/>
  <c r="F34" i="3"/>
  <c r="E34" i="3"/>
  <c r="L33" i="3"/>
  <c r="K33" i="3"/>
  <c r="J33" i="3"/>
  <c r="F33" i="3"/>
  <c r="E33" i="3"/>
  <c r="L32" i="3"/>
  <c r="K32" i="3"/>
  <c r="J32" i="3"/>
  <c r="F32" i="3"/>
  <c r="E32" i="3"/>
  <c r="L31" i="3"/>
  <c r="K31" i="3"/>
  <c r="J31" i="3"/>
  <c r="F31" i="3"/>
  <c r="E31" i="3"/>
  <c r="L30" i="3"/>
  <c r="K30" i="3"/>
  <c r="J30" i="3"/>
  <c r="F30" i="3"/>
  <c r="E30" i="3"/>
  <c r="L29" i="3"/>
  <c r="K29" i="3"/>
  <c r="J29" i="3"/>
  <c r="F29" i="3"/>
  <c r="E29" i="3"/>
  <c r="L28" i="3"/>
  <c r="K28" i="3"/>
  <c r="J28" i="3"/>
  <c r="F28" i="3"/>
  <c r="E28" i="3"/>
  <c r="L27" i="3"/>
  <c r="K27" i="3"/>
  <c r="J27" i="3"/>
  <c r="F27" i="3"/>
  <c r="E27" i="3"/>
  <c r="L26" i="3"/>
  <c r="K26" i="3"/>
  <c r="J26" i="3"/>
  <c r="F26" i="3"/>
  <c r="E26" i="3"/>
  <c r="L25" i="3"/>
  <c r="K25" i="3"/>
  <c r="J25" i="3"/>
  <c r="F25" i="3"/>
  <c r="E25" i="3"/>
  <c r="L24" i="3"/>
  <c r="K24" i="3"/>
  <c r="J24" i="3"/>
  <c r="F24" i="3"/>
  <c r="E24" i="3"/>
  <c r="L23" i="3"/>
  <c r="K23" i="3"/>
  <c r="J23" i="3"/>
  <c r="F23" i="3"/>
  <c r="E23" i="3"/>
  <c r="L22" i="3"/>
  <c r="K22" i="3"/>
  <c r="J22" i="3"/>
  <c r="F22" i="3"/>
  <c r="E22" i="3"/>
  <c r="L21" i="3"/>
  <c r="K21" i="3"/>
  <c r="J21" i="3"/>
  <c r="F21" i="3"/>
  <c r="E21" i="3"/>
  <c r="L20" i="3"/>
  <c r="K20" i="3"/>
  <c r="J20" i="3"/>
  <c r="F20" i="3"/>
  <c r="E20" i="3"/>
  <c r="L19" i="3"/>
  <c r="K19" i="3"/>
  <c r="J19" i="3"/>
  <c r="F19" i="3"/>
  <c r="E19" i="3"/>
  <c r="L18" i="3"/>
  <c r="K18" i="3"/>
  <c r="J18" i="3"/>
  <c r="F18" i="3"/>
  <c r="E18" i="3"/>
  <c r="L17" i="3"/>
  <c r="K17" i="3"/>
  <c r="J17" i="3"/>
  <c r="F17" i="3"/>
  <c r="E17" i="3"/>
  <c r="L16" i="3"/>
  <c r="K16" i="3"/>
  <c r="J16" i="3"/>
  <c r="F16" i="3"/>
  <c r="E16" i="3"/>
  <c r="L15" i="3"/>
  <c r="K15" i="3"/>
  <c r="J15" i="3"/>
  <c r="F15" i="3"/>
  <c r="E15" i="3"/>
  <c r="L14" i="3"/>
  <c r="K14" i="3"/>
  <c r="J14" i="3"/>
  <c r="F14" i="3"/>
  <c r="E14" i="3"/>
  <c r="L13" i="3"/>
  <c r="K13" i="3"/>
  <c r="J13" i="3"/>
  <c r="F13" i="3"/>
  <c r="E13" i="3"/>
  <c r="L12" i="3"/>
  <c r="K12" i="3"/>
  <c r="J12" i="3"/>
  <c r="F12" i="3"/>
  <c r="E12" i="3"/>
  <c r="L11" i="3"/>
  <c r="K11" i="3"/>
  <c r="J11" i="3"/>
  <c r="F11" i="3"/>
  <c r="E11" i="3"/>
  <c r="L10" i="3"/>
  <c r="K10" i="3"/>
  <c r="J10" i="3"/>
  <c r="F10" i="3"/>
  <c r="E10" i="3"/>
  <c r="L9" i="3"/>
  <c r="K9" i="3"/>
  <c r="J9" i="3"/>
  <c r="F9" i="3"/>
  <c r="E9" i="3"/>
  <c r="L8" i="3"/>
  <c r="K8" i="3"/>
  <c r="J8" i="3"/>
  <c r="F8" i="3"/>
  <c r="E8" i="3"/>
  <c r="L7" i="3"/>
  <c r="K7" i="3"/>
  <c r="J7" i="3"/>
  <c r="F7" i="3"/>
  <c r="E7" i="3"/>
  <c r="L6" i="3"/>
  <c r="K6" i="3"/>
  <c r="J6" i="3"/>
  <c r="F6" i="3"/>
  <c r="E6" i="3"/>
  <c r="L5" i="3"/>
  <c r="K5" i="3"/>
  <c r="J5" i="3"/>
  <c r="F5" i="3"/>
  <c r="E5" i="3"/>
  <c r="L4" i="3"/>
  <c r="K4" i="3"/>
  <c r="J4" i="3"/>
  <c r="F4" i="3"/>
  <c r="E4" i="3"/>
  <c r="L3" i="3"/>
  <c r="K3" i="3"/>
  <c r="J3" i="3"/>
  <c r="F3" i="3"/>
  <c r="E3" i="3"/>
  <c r="M6" i="3" l="1"/>
  <c r="M10" i="3"/>
  <c r="M14" i="3"/>
  <c r="M18" i="3"/>
  <c r="M22" i="3"/>
  <c r="M26" i="3"/>
  <c r="M30" i="3"/>
  <c r="M34" i="3"/>
  <c r="M31" i="3"/>
  <c r="M3" i="3"/>
  <c r="M7" i="3"/>
  <c r="M11" i="3"/>
  <c r="M15" i="3"/>
  <c r="M19" i="3"/>
  <c r="M23" i="3"/>
  <c r="M27" i="3"/>
  <c r="M4" i="3"/>
  <c r="M8" i="3"/>
  <c r="M12" i="3"/>
  <c r="M16" i="3"/>
  <c r="M20" i="3"/>
  <c r="M24" i="3"/>
  <c r="M28" i="3"/>
  <c r="M32" i="3"/>
  <c r="M5" i="3"/>
  <c r="M9" i="3"/>
  <c r="M13" i="3"/>
  <c r="M17" i="3"/>
  <c r="M21" i="3"/>
  <c r="M25" i="3"/>
  <c r="M29" i="3"/>
  <c r="M33" i="3"/>
</calcChain>
</file>

<file path=xl/sharedStrings.xml><?xml version="1.0" encoding="utf-8"?>
<sst xmlns="http://schemas.openxmlformats.org/spreadsheetml/2006/main" count="8057" uniqueCount="5340">
  <si>
    <t xml:space="preserve">Lipid </t>
  </si>
  <si>
    <t xml:space="preserve">Pubchem ID </t>
  </si>
  <si>
    <t xml:space="preserve">Fold Change </t>
  </si>
  <si>
    <t xml:space="preserve">P Value </t>
  </si>
  <si>
    <t xml:space="preserve">Subpathway </t>
  </si>
  <si>
    <t>carnitine</t>
  </si>
  <si>
    <t>Carnitine Metabolism</t>
  </si>
  <si>
    <t>deoxycarnitine</t>
  </si>
  <si>
    <t>N-palmitoyl-sphingosine (d18:1/16:0)</t>
  </si>
  <si>
    <t>Ceramides</t>
  </si>
  <si>
    <t>N-stearoyl-sphingosine (d18:1/18:0)*</t>
  </si>
  <si>
    <t>ceramide (d16:1/24:1, d18:1/22:1)*</t>
  </si>
  <si>
    <t>ceramide (d18:1/20:0, d16:1/22:0, d20:1/18:0)*</t>
  </si>
  <si>
    <t>ceramide (d18:2/24:1, d18:1/24:2)*</t>
  </si>
  <si>
    <t>glycosyl ceramide (d16:1/24:1, d18:1/22:1)*</t>
  </si>
  <si>
    <t>glycosyl ceramide (d18:1/20:0, d16:1/22:0)*</t>
  </si>
  <si>
    <t>glycosyl ceramide (d18:1/23:1, d17:1/24:1)*</t>
  </si>
  <si>
    <t>glycosyl ceramide (d18:2/24:1, d18:1/24:2)*</t>
  </si>
  <si>
    <t>glycosyl-N-behenoyl-sphingadienine (d18:2/22:0)*</t>
  </si>
  <si>
    <t>glycosyl-N-nervonoyl-sphingosine (d18:1/24:1)*</t>
  </si>
  <si>
    <t>glycosyl-N-palmitoyl-sphingosine (d18:1/16:0)</t>
  </si>
  <si>
    <t>glycosyl-N-stearoyl-sphingosine (d18:1/18:0)</t>
  </si>
  <si>
    <t>corticosterone</t>
  </si>
  <si>
    <t>Corticosteroids</t>
  </si>
  <si>
    <t>linoleoyl-arachidonoyl-glycerol (18:2/20:4) [1]*</t>
  </si>
  <si>
    <t>Diacylglycerol</t>
  </si>
  <si>
    <t>linoleoyl-docosahexaenoyl-glycerol (18:2/22:6) [2]*</t>
  </si>
  <si>
    <t>linoleoyl-linolenoyl-glycerol (18:2/18:3) [2]*</t>
  </si>
  <si>
    <t>linoleoyl-linoleoyl-glycerol (18:2/18:2) [1]*</t>
  </si>
  <si>
    <t>oleoyl-arachidonoyl-glycerol (18:1/20:4) [2]*</t>
  </si>
  <si>
    <t>oleoyl-linoleoyl-glycerol (18:1/18:2) [1]</t>
  </si>
  <si>
    <t>oleoyl-oleoyl-glycerol (18:1/18:1) [1]*</t>
  </si>
  <si>
    <t>palmitoleoyl-linoleoyl-glycerol (16:1/18:2) [1]*</t>
  </si>
  <si>
    <t>palmitoyl-arachidonoyl-glycerol (16:0/20:4) [1]*</t>
  </si>
  <si>
    <t>palmitoyl-linolenoyl-glycerol (16:0/18:3) [2]*</t>
  </si>
  <si>
    <t>palmitoyl-linoleoyl-glycerol (16:0/18:2) [1]*</t>
  </si>
  <si>
    <t>palmitoyl-oleoyl-glycerol (16:0/18:1) [1]*</t>
  </si>
  <si>
    <t>palmitoyl-palmitoyl-glycerol (16:0/16:0) [2]*</t>
  </si>
  <si>
    <t>diacylglycerol (14:0/18:1, 16:0/16:1) [1]*</t>
  </si>
  <si>
    <t>diacylglycerol (14:0/18:1, 16:0/16:1) [2]*</t>
  </si>
  <si>
    <t>diacylglycerol (16:1/18:2 [2], 16:0/18:3 [1])*</t>
  </si>
  <si>
    <t>linoleoyl-arachidonoyl-glycerol (18:2/20:4) [2]*</t>
  </si>
  <si>
    <t>linoleoyl-docosahexaenoyl-glycerol (18:2/22:6) [1]*</t>
  </si>
  <si>
    <t>linoleoyl-linolenoyl-glycerol (18:2/18:3) [1]*</t>
  </si>
  <si>
    <t>oleoyl-linolenoyl-glycerol (18:1/18:3) [2]*</t>
  </si>
  <si>
    <t>oleoyl-linoleoyl-glycerol (18:1/18:2) [2]</t>
  </si>
  <si>
    <t>oleoyl-oleoyl-glycerol (18:1/18:1) [2]*</t>
  </si>
  <si>
    <t>palmitoleoyl-arachidonoyl-glycerol (16:1/20:4) [2]*</t>
  </si>
  <si>
    <t>palmitoyl-arachidonoyl-glycerol (16:0/20:4) [2]*</t>
  </si>
  <si>
    <t>palmitoyl-linoleoyl-glycerol (16:0/18:2) [2]*</t>
  </si>
  <si>
    <t>palmitoyl-oleoyl-glycerol (16:0/18:1) [2]*</t>
  </si>
  <si>
    <t>stearoyl-arachidonoyl-glycerol (18:0/20:4) [1]*</t>
  </si>
  <si>
    <t>stearoyl-arachidonoyl-glycerol (18:0/20:4) [2]*</t>
  </si>
  <si>
    <t>stearoyl-linoleoyl-glycerol (18:0/18:2) [2]*</t>
  </si>
  <si>
    <t>12-HETE</t>
  </si>
  <si>
    <t>Eicosanoid</t>
  </si>
  <si>
    <t>12-HEPE</t>
  </si>
  <si>
    <t>12-HHTrE</t>
  </si>
  <si>
    <t>linoleoyl ethanolamide</t>
  </si>
  <si>
    <t>Endocannabinoid</t>
  </si>
  <si>
    <t>N-linoleoyltaurine*</t>
  </si>
  <si>
    <t>N-oleoyltaurine</t>
  </si>
  <si>
    <t>arachidonoylcholine</t>
  </si>
  <si>
    <t>Fatty Acid Metabolism (Acyl Choline)</t>
  </si>
  <si>
    <t>dihomo-linolenoyl-choline</t>
  </si>
  <si>
    <t>docosahexaenoylcholine</t>
  </si>
  <si>
    <t>linoleoylcholine*</t>
  </si>
  <si>
    <t>oleoylcholine</t>
  </si>
  <si>
    <t>palmitoylcholine</t>
  </si>
  <si>
    <t>stearoylcholine*</t>
  </si>
  <si>
    <t>butyrylcarnitine (C4)</t>
  </si>
  <si>
    <t>Fatty Acid Metabolism (also BCAA Metabolism)</t>
  </si>
  <si>
    <t>butyrylglycine</t>
  </si>
  <si>
    <t>methylmalonate (MMA)</t>
  </si>
  <si>
    <t>propionylcarnitine (C3)</t>
  </si>
  <si>
    <t>propionylglycine</t>
  </si>
  <si>
    <t>3-hydroxybutyrylcarnitine (1)</t>
  </si>
  <si>
    <t>Fatty Acid Metabolism(Acyl Carnitine)</t>
  </si>
  <si>
    <t>3-hydroxybutyrylcarnitine (2)</t>
  </si>
  <si>
    <t>5-dodecenoylcarnitine (C12:1)</t>
  </si>
  <si>
    <t>acetylcarnitine (C2)</t>
  </si>
  <si>
    <t>adipoylcarnitine (C6-DC)</t>
  </si>
  <si>
    <t>arachidonoylcarnitine (C20:4)</t>
  </si>
  <si>
    <t>behenoylcarnitine (C22)*</t>
  </si>
  <si>
    <t>cis-4-decenoylcarnitine (C10:1)</t>
  </si>
  <si>
    <t>decanoylcarnitine (C10)</t>
  </si>
  <si>
    <t>dihomo-linolenoylcarnitine (C20:3n3 or 6)*</t>
  </si>
  <si>
    <t>dihomo-linoleoylcarnitine (C20:2)*</t>
  </si>
  <si>
    <t>eicosenoylcarnitine (C20:1)*</t>
  </si>
  <si>
    <t>hexanoylcarnitine (C6)</t>
  </si>
  <si>
    <t>isocaproylcarnitine</t>
  </si>
  <si>
    <t>laurylcarnitine (C12)</t>
  </si>
  <si>
    <t>lignoceroylcarnitine (C24)*</t>
  </si>
  <si>
    <t>linolenoylcarnitine (C18:3)*</t>
  </si>
  <si>
    <t>linoleoylcarnitine (C18:2)*</t>
  </si>
  <si>
    <t>HMDB06469</t>
  </si>
  <si>
    <t>margaroylcarnitine (C17)*</t>
  </si>
  <si>
    <t>myristoleoylcarnitine (C14:1)*</t>
  </si>
  <si>
    <t>myristoylcarnitine (C14)</t>
  </si>
  <si>
    <t>nervonoylcarnitine (C24:1)*</t>
  </si>
  <si>
    <t>octadecenedioylcarnitine (C18:1-DC)*</t>
  </si>
  <si>
    <t>octanoylcarnitine (C8)</t>
  </si>
  <si>
    <t>oleoylcarnitine (C18:1)</t>
  </si>
  <si>
    <t>palmitoleoylcarnitine (C16:1)*</t>
  </si>
  <si>
    <t>palmitoylcarnitine (C16)</t>
  </si>
  <si>
    <t>pentadecanoylcarnitine (C15)*</t>
  </si>
  <si>
    <t>pimeloylcarnitine/3-methyladipoylcarnitine (C7-DC)</t>
  </si>
  <si>
    <t>stearoylcarnitine (C18)</t>
  </si>
  <si>
    <t>HMDB00848</t>
  </si>
  <si>
    <t>suberoylcarnitine (C8-DC)</t>
  </si>
  <si>
    <t>valerylcarnitine (C5)</t>
  </si>
  <si>
    <t>2-butenoylglycine</t>
  </si>
  <si>
    <t>Fatty Acid Metabolism(Acyl Glycine)</t>
  </si>
  <si>
    <t>heptanoyl glycine</t>
  </si>
  <si>
    <t>hexanoylglycine</t>
  </si>
  <si>
    <t>isocaproylglycine</t>
  </si>
  <si>
    <t>N-octanoylglycine</t>
  </si>
  <si>
    <t>valerylglycine</t>
  </si>
  <si>
    <t>malonate</t>
  </si>
  <si>
    <t>Fatty Acid Synthesis</t>
  </si>
  <si>
    <t>malonylcarnitine</t>
  </si>
  <si>
    <t>2-aminoheptanoate</t>
  </si>
  <si>
    <t>Fatty Acid, Amino</t>
  </si>
  <si>
    <t>2-aminooctanoate</t>
  </si>
  <si>
    <t>N-acetyl-2-aminooctanoate*</t>
  </si>
  <si>
    <t>17-methylstearate (i19:0)</t>
  </si>
  <si>
    <t>Fatty Acid, Branched</t>
  </si>
  <si>
    <t>2-hydroxyadipate</t>
  </si>
  <si>
    <t>Fatty Acid, Dicarboxylate</t>
  </si>
  <si>
    <t>2-hydroxyglutarate</t>
  </si>
  <si>
    <t>3-carboxy-4-methyl-5-pentyl-2-furanpropionate (3-Cmpfp)**</t>
  </si>
  <si>
    <t>3-carboxy-4-methyl-5-propyl-2-furanpropanoate (CMPF)</t>
  </si>
  <si>
    <t>3-hydroxyadipate*</t>
  </si>
  <si>
    <t>4-hydroxy-2-oxoglutaric acid</t>
  </si>
  <si>
    <t>adipate (C6-DC)</t>
  </si>
  <si>
    <t>HMDB00448</t>
  </si>
  <si>
    <t>azelate (C9-DC)</t>
  </si>
  <si>
    <t>dodecadienoate (12:2)*</t>
  </si>
  <si>
    <t>dodecanedioate (C12-DC)</t>
  </si>
  <si>
    <t>HMDB00623</t>
  </si>
  <si>
    <t>eicosanodioate (C20-DC)</t>
  </si>
  <si>
    <t>glutarate (C5-DC)</t>
  </si>
  <si>
    <t>hexadecanedioate (C16-DC)</t>
  </si>
  <si>
    <t>HMDB00672</t>
  </si>
  <si>
    <t>hexadecenedioate (C16:1-DC)*</t>
  </si>
  <si>
    <t>maleate</t>
  </si>
  <si>
    <t>octadecadienedioate (C18:2-DC)*</t>
  </si>
  <si>
    <t>octadecanedioate (C18-DC)</t>
  </si>
  <si>
    <t>octadecenedioate (C18:1-DC)*</t>
  </si>
  <si>
    <t>suberate (C8-DC)</t>
  </si>
  <si>
    <t>HMDB00893</t>
  </si>
  <si>
    <t>tetradecanedioate (C14-DC)</t>
  </si>
  <si>
    <t>12,13-DiHOME</t>
  </si>
  <si>
    <t>Fatty Acid, Dihydroxy</t>
  </si>
  <si>
    <t>9,10-DiHOME</t>
  </si>
  <si>
    <t>1-dihomo-linoleoylglycerol (20:2)</t>
  </si>
  <si>
    <t>Fatty Acid, Keto</t>
  </si>
  <si>
    <t>16-hydroxypalmitate</t>
  </si>
  <si>
    <t>Fatty Acid, Monohydroxy</t>
  </si>
  <si>
    <t>13-HODE + 9-HODE</t>
  </si>
  <si>
    <t>14-HDoHE/17-HDoHE</t>
  </si>
  <si>
    <t>2-hydroxydecanoate</t>
  </si>
  <si>
    <t>2-hydroxyoctanoate</t>
  </si>
  <si>
    <t>2-hydroxypalmitate</t>
  </si>
  <si>
    <t>2-hydroxystearate</t>
  </si>
  <si>
    <t>3-hydroxydecanoate</t>
  </si>
  <si>
    <t>3-hydroxyhexanoate</t>
  </si>
  <si>
    <t>3-hydroxylaurate</t>
  </si>
  <si>
    <t>3-hydroxyoctanoate</t>
  </si>
  <si>
    <t>3-hydroxyoleate*</t>
  </si>
  <si>
    <t>3-hydroxysebacate</t>
  </si>
  <si>
    <t>4-hydroxybutyrate (GHB)</t>
  </si>
  <si>
    <t>HMDB00710</t>
  </si>
  <si>
    <t>glycerol</t>
  </si>
  <si>
    <t>HMDB00131</t>
  </si>
  <si>
    <t>Glycerolipid Metabolism</t>
  </si>
  <si>
    <t>glycerol 3-phosphate</t>
  </si>
  <si>
    <t>glycerophosphoglycerol</t>
  </si>
  <si>
    <t>chiro-inositol</t>
  </si>
  <si>
    <t>Inositol Metabolism</t>
  </si>
  <si>
    <t>myo-inositol</t>
  </si>
  <si>
    <t>3-hydroxybutyrate (BHBA)</t>
  </si>
  <si>
    <t>Ketone Bodies</t>
  </si>
  <si>
    <t>arachidate (20:0)</t>
  </si>
  <si>
    <t>Long Chain Fatty Acid</t>
  </si>
  <si>
    <t>eicosenoate (20:1)</t>
  </si>
  <si>
    <t>erucate (22:1n9)</t>
  </si>
  <si>
    <t>HMDB02068</t>
  </si>
  <si>
    <t>margarate (17:0)</t>
  </si>
  <si>
    <t>myristate (14:0)</t>
  </si>
  <si>
    <t>nonadecanoate (19:0)</t>
  </si>
  <si>
    <t>palmitate (16:0)</t>
  </si>
  <si>
    <t>HMDB00220</t>
  </si>
  <si>
    <t>palmitoleate (16:1n7)</t>
  </si>
  <si>
    <t>pentadecanoate (15:0)</t>
  </si>
  <si>
    <t>stearate (18:0)</t>
  </si>
  <si>
    <t>10-heptadecenoate (17:1n7)</t>
  </si>
  <si>
    <t>10-nonadecenoate (19:1n9)</t>
  </si>
  <si>
    <t>myristoleate (14:1n5)</t>
  </si>
  <si>
    <t>oleate/vaccenate (18:1)</t>
  </si>
  <si>
    <t>1-arachidonoyl-GPC (20:4n6)*</t>
  </si>
  <si>
    <t>Lysophospholipid</t>
  </si>
  <si>
    <t>1-arachidonoyl-GPE (20:4n6)*</t>
  </si>
  <si>
    <t>1-lignoceroyl-GPC (24:0)</t>
  </si>
  <si>
    <t>1-linolenoyl-GPC (18:3)*</t>
  </si>
  <si>
    <t>1-linoleoyl-GPC (18:2)</t>
  </si>
  <si>
    <t>1-linoleoyl-GPE (18:2)*</t>
  </si>
  <si>
    <t>1-oleoyl-GPE (18:1)</t>
  </si>
  <si>
    <t>1-palmitoleoyl-GPC (16:1)*</t>
  </si>
  <si>
    <t>1-palmitoyl-GPC (16:0)</t>
  </si>
  <si>
    <t>1-palmitoyl-GPE (16:0)</t>
  </si>
  <si>
    <t>1-stearoyl-GPC (18:0)</t>
  </si>
  <si>
    <t>1-stearoyl-GPE (18:0)</t>
  </si>
  <si>
    <t>2-stearoyl-GPE (18:0)*</t>
  </si>
  <si>
    <t>1-arachidonoyl-GPI (20:4)*</t>
  </si>
  <si>
    <t>1-linoleoyl-GPG (18:2)*</t>
  </si>
  <si>
    <t>1-linoleoyl-GPI (18:2)*</t>
  </si>
  <si>
    <t>1-oleoyl-GPC (18:1)</t>
  </si>
  <si>
    <t>1-oleoyl-GPG (18:1)*</t>
  </si>
  <si>
    <t>1-oleoyl-GPI (18:1)*</t>
  </si>
  <si>
    <t>1-palmitoyl-GPI (16:0)</t>
  </si>
  <si>
    <t>HMDB61695</t>
  </si>
  <si>
    <t>1-stearoyl-GPI (18:0)</t>
  </si>
  <si>
    <t>2-palmitoyl-GPC (16:0)*</t>
  </si>
  <si>
    <t>1-(1-enyl-palmitoyl)-GPC (P-16:0)*</t>
  </si>
  <si>
    <t>Lysoplasmalogen</t>
  </si>
  <si>
    <t>1-(1-enyl-oleoyl)-GPE (P-18:1)*</t>
  </si>
  <si>
    <t>1-(1-enyl-palmitoyl)-GPE (P-16:0)*</t>
  </si>
  <si>
    <t>1-(1-enyl-stearoyl)-GPE (P-18:0)*</t>
  </si>
  <si>
    <t>caprate (10:0)</t>
  </si>
  <si>
    <t>Medium Chain Fatty Acid</t>
  </si>
  <si>
    <t>caproate (6:0)</t>
  </si>
  <si>
    <t>HMDB00535</t>
  </si>
  <si>
    <t>caprylate (8:0)</t>
  </si>
  <si>
    <t>HMDB00482</t>
  </si>
  <si>
    <t>10-undecenoate (11:1n1)</t>
  </si>
  <si>
    <t>5-dodecenoate (12:1n7)</t>
  </si>
  <si>
    <t>heptanoate (7:0)</t>
  </si>
  <si>
    <t>pelargonate (9:0)</t>
  </si>
  <si>
    <t>C01601</t>
  </si>
  <si>
    <t>HMDB00847</t>
  </si>
  <si>
    <t>3-hydroxy-3-methylglutarate</t>
  </si>
  <si>
    <t>HMDB00355</t>
  </si>
  <si>
    <t>Mevalonate Metabolism</t>
  </si>
  <si>
    <t>mevalonate</t>
  </si>
  <si>
    <t>HMDB00227</t>
  </si>
  <si>
    <t>mevalonolactone</t>
  </si>
  <si>
    <t>1-oleoylglycerol (18:1)</t>
  </si>
  <si>
    <t>Monoacylglycerol</t>
  </si>
  <si>
    <t>2-oleoylglycerol (18:1)</t>
  </si>
  <si>
    <t>2-palmitoylglycerol (16:0)</t>
  </si>
  <si>
    <t>1-arachidonylglycerol (20:4)</t>
  </si>
  <si>
    <t>1-dihomo-linolenylglycerol (20:3)</t>
  </si>
  <si>
    <t>1-docosahexaenoylglycerol (22:6)</t>
  </si>
  <si>
    <t>1-linolenoylglycerol (18:3)</t>
  </si>
  <si>
    <t>1-linoleoylglycerol (18:2)</t>
  </si>
  <si>
    <t>1-palmitoleoylglycerol (16:1)*</t>
  </si>
  <si>
    <t>1-palmitoylglycerol (16:0)</t>
  </si>
  <si>
    <t>2-linoleoylglycerol (18:2)</t>
  </si>
  <si>
    <t>1,2-dilinoleoyl-GPC (18:2/18:2)</t>
  </si>
  <si>
    <t>Phosphatidylcholine (PC)</t>
  </si>
  <si>
    <t>1,2-dipalmitoyl-GPC (16:0/16:0)</t>
  </si>
  <si>
    <t>1-linoleoyl-2-arachidonoyl-GPC (18:2/20:4n6)*</t>
  </si>
  <si>
    <t>1-linoleoyl-2-linolenoyl-GPC (18:2/18:3)*</t>
  </si>
  <si>
    <t>1-myristoyl-2-arachidonoyl-GPC (14:0/20:4)*</t>
  </si>
  <si>
    <t>1-myristoyl-2-palmitoyl-GPC (14:0/16:0)</t>
  </si>
  <si>
    <t>1-oleoyl-2-docosahexaenoyl-GPC (18:1/22:6)*</t>
  </si>
  <si>
    <t>1-palmitoleoyl-2-linolenoyl-GPC (16:1/18:3)*</t>
  </si>
  <si>
    <t>1-palmitoleoyl-2-linoleoyl-GPC (16:1/18:2)*</t>
  </si>
  <si>
    <t>1-palmitoyl-2-arachidonoyl-GPC (16:0/20:4n6)</t>
  </si>
  <si>
    <t>1-palmitoyl-2-docosahexaenoyl-GPC (16:0/22:6)</t>
  </si>
  <si>
    <t>1-palmitoyl-2-gamma-linolenoyl-GPC (16:0/18:3n6)*</t>
  </si>
  <si>
    <t>1-palmitoyl-2-linoleoyl-GPC (16:0/18:2)</t>
  </si>
  <si>
    <t>1-palmitoyl-2-oleoyl-GPC (16:0/18:1)</t>
  </si>
  <si>
    <t>1-palmitoyl-2-palmitoleoyl-GPC (16:0/16:1)*</t>
  </si>
  <si>
    <t>1-palmitoyl-2-stearoyl-GPC (16:0/18:0)</t>
  </si>
  <si>
    <t>1-stearoyl-2-arachidonoyl-GPC (18:0/20:4)</t>
  </si>
  <si>
    <t>1-stearoyl-2-docosahexaenoyl-GPC (18:0/22:6)</t>
  </si>
  <si>
    <t>1-stearoyl-2-linoleoyl-GPC (18:0/18:2)*</t>
  </si>
  <si>
    <t>1-stearoyl-2-oleoyl-GPC (18:0/18:1)</t>
  </si>
  <si>
    <t>1-oleoyl-2-linoleoyl-GPC (18:1/18:2)*</t>
  </si>
  <si>
    <t>1-palmitoyl-2-dihomo-linolenoyl-GPC (16:0/20:3n3 or 6)*</t>
  </si>
  <si>
    <t>1,2-dilinoleoyl-GPE (18:2/18:2)*</t>
  </si>
  <si>
    <t>Phosphatidylethanolamine (PE)</t>
  </si>
  <si>
    <t>1,2-dipalmitoyl-GPE (16:0/16:0)*</t>
  </si>
  <si>
    <t>1-linoleoyl-2-arachidonoyl-GPE (18:2/20:4)*</t>
  </si>
  <si>
    <t>1-oleoyl-2-arachidonoyl-GPE (18:1/20:4)*</t>
  </si>
  <si>
    <t>1-stearoyl-2-arachidonoyl-GPE (18:0/20:4)</t>
  </si>
  <si>
    <t>1-stearoyl-2-linoleoyl-GPE (18:0/18:2)*</t>
  </si>
  <si>
    <t>1-stearoyl-2-oleoyl-GPE (18:0/18:1)</t>
  </si>
  <si>
    <t>1-oleoyl-2-docosahexaenoyl-GPE (18:1/22:6)*</t>
  </si>
  <si>
    <t>1-oleoyl-2-linoleoyl-GPE (18:1/18:2)*</t>
  </si>
  <si>
    <t>1-palmitoyl-2-arachidonoyl-GPE (16:0/20:4)*</t>
  </si>
  <si>
    <t>1-palmitoyl-2-docosahexaenoyl-GPE (16:0/22:6)*</t>
  </si>
  <si>
    <t>1-palmitoyl-2-linoleoyl-GPE (16:0/18:2)</t>
  </si>
  <si>
    <t>1-palmitoyl-2-oleoyl-GPE (16:0/18:1)</t>
  </si>
  <si>
    <t>1-stearoyl-2-docosahexaenoyl-GPE (18:0/22:6)*</t>
  </si>
  <si>
    <t>1-stearoyl-2-oleoyl-GPG (18:0/18:1)</t>
  </si>
  <si>
    <t>Phosphatidylglycerol (PG)</t>
  </si>
  <si>
    <t>1-oleoyl-2-arachidonoyl-GPI (18:1/20:4) *</t>
  </si>
  <si>
    <t>Phosphatidylinositol (PI)</t>
  </si>
  <si>
    <t>1-palmitoyl-2-arachidonoyl-GPI (16:0/20:4)*</t>
  </si>
  <si>
    <t>1-palmitoyl-2-linoleoyl-GPI (16:0/18:2)</t>
  </si>
  <si>
    <t>1-palmitoyl-2-oleoyl-GPI (16:0/18:1)*</t>
  </si>
  <si>
    <t>1-stearoyl-2-arachidonoyl-GPI (18:0/20:4)</t>
  </si>
  <si>
    <t>1-stearoyl-2-linoleoyl-GPI (18:0/18:2)</t>
  </si>
  <si>
    <t>choline</t>
  </si>
  <si>
    <t>HMDB00097</t>
  </si>
  <si>
    <t>Phospholipid Metabolism</t>
  </si>
  <si>
    <t>choline phosphate</t>
  </si>
  <si>
    <t>glycerophosphoethanolamine</t>
  </si>
  <si>
    <t>glycerophosphoinositol*</t>
  </si>
  <si>
    <t>glycerophosphorylcholine (GPC)</t>
  </si>
  <si>
    <t>phosphoethanolamine</t>
  </si>
  <si>
    <t>trimethylamine N-oxide</t>
  </si>
  <si>
    <t>1-(1-enyl-palmitoyl)-2-arachidonoyl-GPC (P-16:0/20:4)*</t>
  </si>
  <si>
    <t>Plasmalogen</t>
  </si>
  <si>
    <t>1-(1-enyl-palmitoyl)-2-arachidonoyl-GPE (P-16:0/20:4)*</t>
  </si>
  <si>
    <t>1-(1-enyl-palmitoyl)-2-linoleoyl-GPC (P-16:0/18:2)*</t>
  </si>
  <si>
    <t>1-(1-enyl-palmitoyl)-2-linoleoyl-GPE (P-16:0/18:2)*</t>
  </si>
  <si>
    <t>1-(1-enyl-palmitoyl)-2-oleoyl-GPE (P-16:0/18:1)*</t>
  </si>
  <si>
    <t>1-(1-enyl-palmitoyl)-2-palmitoyl-GPC (P-16:0/16:0)*</t>
  </si>
  <si>
    <t>1-(1-enyl-stearoyl)-2-arachidonoyl-GPE (P-18:0/20:4)*</t>
  </si>
  <si>
    <t>1-(1-enyl-stearoyl)-2-linoleoyl-GPE (P-18:0/18:2)*</t>
  </si>
  <si>
    <t>1-(1-enyl-palmitoyl)-2-oleoyl-GPC (P-16:0/18:1)*</t>
  </si>
  <si>
    <t>adrenate (22:4n6)</t>
  </si>
  <si>
    <t>HMDB02226</t>
  </si>
  <si>
    <t>Polyunsaturated Fatty Acid (n3 and n6)</t>
  </si>
  <si>
    <t>arachidonate (20:4n6)</t>
  </si>
  <si>
    <t>dihomo-linolenate (20:3n3 or n6)</t>
  </si>
  <si>
    <t>docosahexaenoate (DHA; 22:6n3)</t>
  </si>
  <si>
    <t>docosapentaenoate (n3 DPA; 22:5n3)</t>
  </si>
  <si>
    <t>docosapentaenoate (n6 DPA; 22:5n6)</t>
  </si>
  <si>
    <t>eicosapentaenoate (EPA; 20:5n3)</t>
  </si>
  <si>
    <t>linoleate (18:2n6)</t>
  </si>
  <si>
    <t>linolenate [alpha or gamma; (18:3n3 or 6)]</t>
  </si>
  <si>
    <t>HMDB03073</t>
  </si>
  <si>
    <t>mead acid (20:3n9)</t>
  </si>
  <si>
    <t>nisinate (24:6n3)</t>
  </si>
  <si>
    <t>stearidonate (18:4n3)</t>
  </si>
  <si>
    <t>dihomo-linoleate (20:2n6)</t>
  </si>
  <si>
    <t>HMDB05060</t>
  </si>
  <si>
    <t>docosadienoate (22:2n6)</t>
  </si>
  <si>
    <t>docosatrienoate (22:3n3)</t>
  </si>
  <si>
    <t>docosatrienoate (22:3n6)*</t>
  </si>
  <si>
    <t>heneicosapentaenoate (21:5n3)</t>
  </si>
  <si>
    <t>hexadecadienoate (16:2n6)</t>
  </si>
  <si>
    <t>HMDB00477</t>
  </si>
  <si>
    <t>hexadecatrienoate (16:3n3)</t>
  </si>
  <si>
    <t>chenodeoxycholate</t>
  </si>
  <si>
    <t>Primary Bile Acid Metabolism</t>
  </si>
  <si>
    <t>cholate</t>
  </si>
  <si>
    <t>taurochenodeoxycholate</t>
  </si>
  <si>
    <t>alpha-muricholate</t>
  </si>
  <si>
    <t>beta-muricholate</t>
  </si>
  <si>
    <t>tauro-beta-muricholate</t>
  </si>
  <si>
    <t>taurocholate</t>
  </si>
  <si>
    <t>HMDB00036</t>
  </si>
  <si>
    <t>7-ketodeoxycholate</t>
  </si>
  <si>
    <t>Secondary Bile Acid Metabolism</t>
  </si>
  <si>
    <t>deoxycholate</t>
  </si>
  <si>
    <t>ursodeoxycholate</t>
  </si>
  <si>
    <t>taurodeoxycholate</t>
  </si>
  <si>
    <t>HMDB00896</t>
  </si>
  <si>
    <t>taurohyodeoxycholic acid</t>
  </si>
  <si>
    <t>tauroursodeoxycholate</t>
  </si>
  <si>
    <t>HMDB00874</t>
  </si>
  <si>
    <t>behenoyl dihydrosphingomyelin (d18:0/22:0)*</t>
  </si>
  <si>
    <t>Sphingolipid Metabolism</t>
  </si>
  <si>
    <t>behenoyl sphingomyelin (d18:1/22:0)*</t>
  </si>
  <si>
    <t>N-palmitoyl-sphinganine (d18:0/16:0)</t>
  </si>
  <si>
    <t>sphinganine</t>
  </si>
  <si>
    <t>sphinganine-1-phosphate</t>
  </si>
  <si>
    <t>sphingomyelin (d18:0/18:0, d19:0/17:0)*</t>
  </si>
  <si>
    <t>sphingomyelin (d18:1/14:0, d16:1/16:0)*</t>
  </si>
  <si>
    <t>sphingomyelin (d18:1/18:1, d18:2/18:0)</t>
  </si>
  <si>
    <t>sphingomyelin (d18:1/20:0, d16:1/22:0)*</t>
  </si>
  <si>
    <t>sphingomyelin (d18:1/22:1, d18:2/22:0, d16:1/24:1)*</t>
  </si>
  <si>
    <t>sphingomyelin (d18:1/24:1, d18:2/24:0)*</t>
  </si>
  <si>
    <t>stearoyl sphingomyelin (d18:1/18:0)</t>
  </si>
  <si>
    <t>tricosanoyl sphingomyelin (d18:1/23:0)*</t>
  </si>
  <si>
    <t>lignoceroyl sphingomyelin (d18:1/24:0)</t>
  </si>
  <si>
    <t>N-behenoyl-sphingadienine (d18:2/22:0)*</t>
  </si>
  <si>
    <t>palmitoyl dihydrosphingomyelin (d18:0/16:0)*</t>
  </si>
  <si>
    <t>palmitoyl sphingomyelin (d18:1/16:0)</t>
  </si>
  <si>
    <t>sphingomyelin (d17:1/14:0, d16:1/15:0)*</t>
  </si>
  <si>
    <t>sphingomyelin (d17:1/16:0, d18:1/15:0, d16:1/17:0)*</t>
  </si>
  <si>
    <t>sphingomyelin (d18:1/17:0, d17:1/18:0, d19:1/16:0)</t>
  </si>
  <si>
    <t>sphingomyelin (d18:1/19:0, d19:1/18:0)*</t>
  </si>
  <si>
    <t>sphingomyelin (d18:1/20:1, d18:2/20:0)*</t>
  </si>
  <si>
    <t>sphingomyelin (d18:1/21:0, d17:1/22:0, d16:1/23:0)*</t>
  </si>
  <si>
    <t>sphingomyelin (d18:1/22:2, d18:2/22:1, d16:1/24:2)*</t>
  </si>
  <si>
    <t>sphingomyelin (d18:1/25:0, d19:0/24:1, d20:1/23:0, d19:1/24:0)*</t>
  </si>
  <si>
    <t>sphingomyelin (d18:2/14:0, d18:1/14:1)*</t>
  </si>
  <si>
    <t>sphingomyelin (d18:2/16:0, d18:1/16:1)*</t>
  </si>
  <si>
    <t>sphingomyelin (d18:2/18:1)*</t>
  </si>
  <si>
    <t>sphingomyelin (d18:2/21:0, d16:2/23:0)*</t>
  </si>
  <si>
    <t>sphingomyelin (d18:2/23:0, d18:1/23:1, d17:1/24:1)*</t>
  </si>
  <si>
    <t>sphingomyelin (d18:2/23:1)*</t>
  </si>
  <si>
    <t>sphingomyelin (d18:2/24:1, d18:1/24:2)*</t>
  </si>
  <si>
    <t>sphingomyelin (d18:2/24:2)*</t>
  </si>
  <si>
    <t>sphingosine</t>
  </si>
  <si>
    <t>HMDB00252</t>
  </si>
  <si>
    <t>sphingosine 1-phosphate</t>
  </si>
  <si>
    <t>4-cholesten-3-one</t>
  </si>
  <si>
    <t>Sterol</t>
  </si>
  <si>
    <t>beta-sitosterol</t>
  </si>
  <si>
    <t>cholesterol</t>
  </si>
  <si>
    <t>7-alpha-hydroxy-3-oxo-4-cholestenoate (7-Hoca)</t>
  </si>
  <si>
    <t>campesterol</t>
  </si>
  <si>
    <t>SAMPLE</t>
  </si>
  <si>
    <t>SHAM 1</t>
  </si>
  <si>
    <t>SHAM 2</t>
  </si>
  <si>
    <t>SHAM 3</t>
  </si>
  <si>
    <t>SHAM AVERAGE</t>
  </si>
  <si>
    <t>SHAM STD</t>
  </si>
  <si>
    <t>PROBENECID 1</t>
  </si>
  <si>
    <t>PROBENECID 2</t>
  </si>
  <si>
    <t>PROBENECID 3</t>
  </si>
  <si>
    <t>PROBENECID AVERAGE</t>
  </si>
  <si>
    <t>PROBENECID STD</t>
  </si>
  <si>
    <t>P-VALUE (T-Test)</t>
  </si>
  <si>
    <t>FOLD CHANGE</t>
  </si>
  <si>
    <t>20:3 N3</t>
  </si>
  <si>
    <t>20:1</t>
  </si>
  <si>
    <t>18:4</t>
  </si>
  <si>
    <t>22:1</t>
  </si>
  <si>
    <t>18:3 N3</t>
  </si>
  <si>
    <t>18:1</t>
  </si>
  <si>
    <t>15:0</t>
  </si>
  <si>
    <t>16:0</t>
  </si>
  <si>
    <t>22:2</t>
  </si>
  <si>
    <t>17:0</t>
  </si>
  <si>
    <t>14:0</t>
  </si>
  <si>
    <t>20:3 N9</t>
  </si>
  <si>
    <t>16:1</t>
  </si>
  <si>
    <t>18:0</t>
  </si>
  <si>
    <t>18:2</t>
  </si>
  <si>
    <t>18:3 N6</t>
  </si>
  <si>
    <t>12:0</t>
  </si>
  <si>
    <t>20:5</t>
  </si>
  <si>
    <t>20:2</t>
  </si>
  <si>
    <t>17:1</t>
  </si>
  <si>
    <t>22:4</t>
  </si>
  <si>
    <t>20:4</t>
  </si>
  <si>
    <t>23:0</t>
  </si>
  <si>
    <t>24:1</t>
  </si>
  <si>
    <t>22:5 N6</t>
  </si>
  <si>
    <t>20:0</t>
  </si>
  <si>
    <t>22:5 N3</t>
  </si>
  <si>
    <t>22:6</t>
  </si>
  <si>
    <t>24:0</t>
  </si>
  <si>
    <t>26:0</t>
  </si>
  <si>
    <t>22:0</t>
  </si>
  <si>
    <t>20:3 N6</t>
  </si>
  <si>
    <t>P VALUE (T-test)</t>
  </si>
  <si>
    <t>164 [D] 11,12-diHETrE</t>
  </si>
  <si>
    <t>071 [C] 11-HEPE</t>
  </si>
  <si>
    <t>172 [E] 20cooh AA</t>
  </si>
  <si>
    <t>163 [D] 8,9-diHETrE</t>
  </si>
  <si>
    <t>150 [C] 18-HEPE</t>
  </si>
  <si>
    <t>139 [D] 5-oxoETE</t>
  </si>
  <si>
    <t>077 [A] 15d PGD2</t>
  </si>
  <si>
    <t>100 [A] 5-HETE</t>
  </si>
  <si>
    <t>086 [A] LTB4</t>
  </si>
  <si>
    <t>119 [C] 15-HEPE</t>
  </si>
  <si>
    <t>106 [D] 5,15-diHETE</t>
  </si>
  <si>
    <t>128 [D] 8-HETrE</t>
  </si>
  <si>
    <t>133 [C] 12-HEPE</t>
  </si>
  <si>
    <t>081 [B] 9-HETE</t>
  </si>
  <si>
    <t>070 [A] 11-HETE</t>
  </si>
  <si>
    <t>118 [B] 15-HETE</t>
  </si>
  <si>
    <t>125 [B] 8-HETE</t>
  </si>
  <si>
    <t>124 [D] 15-HETrE</t>
  </si>
  <si>
    <t>126 [C] 8-HEPE</t>
  </si>
  <si>
    <t>028 [A] TxB2</t>
  </si>
  <si>
    <t>105 [D] 5-HETrE</t>
  </si>
  <si>
    <t>102 [B] 7 HDoHE</t>
  </si>
  <si>
    <t>101 [C] 5-HEPE</t>
  </si>
  <si>
    <t>135 [B] 11 HDoHE</t>
  </si>
  <si>
    <t>132 [B] 12-HETE</t>
  </si>
  <si>
    <t>165 [D] 14,15-diHETrE</t>
  </si>
  <si>
    <t>136 [D] 9-HODE</t>
  </si>
  <si>
    <t>127 [B] 10 HDoHE</t>
  </si>
  <si>
    <t>134 [B] 14 HDoHE</t>
  </si>
  <si>
    <t>080 [A] 8-iso PGF2a III</t>
  </si>
  <si>
    <t>072 [B] 13 HDoHE</t>
  </si>
  <si>
    <t>103 [B] 4 HDoHE</t>
  </si>
  <si>
    <t>120 [B] 17 HDoHE</t>
  </si>
  <si>
    <t>085 [B] 20 HDoHE</t>
  </si>
  <si>
    <t>083 [B] 8 HDoHE</t>
  </si>
  <si>
    <t>084 [B] 16 HDoHE</t>
  </si>
  <si>
    <t>030 [A] PGE2</t>
  </si>
  <si>
    <t>104 [C] 9-HOTrE</t>
  </si>
  <si>
    <t>123 [C] 13-HOTrE(y)</t>
  </si>
  <si>
    <t>069 [B] 12-HHTrE</t>
  </si>
  <si>
    <t>121 [C] 13-HODE</t>
  </si>
  <si>
    <t>141 [D] 15-oxoETE</t>
  </si>
  <si>
    <t>031 [A] PGD2</t>
  </si>
  <si>
    <t>143 [C] 13-oxoODE</t>
  </si>
  <si>
    <t>051 [B] 15k PGE2</t>
  </si>
  <si>
    <t>082 [C] 9-HEPE</t>
  </si>
  <si>
    <t>033 [B] TXB1</t>
  </si>
  <si>
    <t>138 [C] HXB3</t>
  </si>
  <si>
    <t>074 [C] PGB2</t>
  </si>
  <si>
    <t>122 [C] 13-HOTrE</t>
  </si>
  <si>
    <t>147 [B] 18-HETE</t>
  </si>
  <si>
    <t>140 [D] 12-oxoETE</t>
  </si>
  <si>
    <t>157 [C] 16(17) EpDPE</t>
  </si>
  <si>
    <t>159 [D] 19,20 DiHDPA</t>
  </si>
  <si>
    <t>067 [C] 11b PGE2</t>
  </si>
  <si>
    <t>142 [C] 9-oxoODE</t>
  </si>
  <si>
    <t>116 [D] 10S-Protectin D1</t>
  </si>
  <si>
    <t>079 [A] 5-iso PGF2a VI</t>
  </si>
  <si>
    <t>115 [-] 15t-Protectin D1</t>
  </si>
  <si>
    <t>162 [D] 5,6-diHETrE</t>
  </si>
  <si>
    <t>056 [A] dhk PGD2</t>
  </si>
  <si>
    <t>149 [B] 16-HETE</t>
  </si>
  <si>
    <t>154 [D] 14,15-EET</t>
  </si>
  <si>
    <t>166 [C] 9,10 diHOME</t>
  </si>
  <si>
    <t>151 [D] 5,6-EET</t>
  </si>
  <si>
    <t>161 [C] 12,13 EpOME</t>
  </si>
  <si>
    <t>156 [C] 17(18) EpETE</t>
  </si>
  <si>
    <t>152 [D] 8,9-EET</t>
  </si>
  <si>
    <t>153 [D] 11,12-EET</t>
  </si>
  <si>
    <t>057 [B] bicyclo PGE2</t>
  </si>
  <si>
    <t>055 [A] dhk PGE2</t>
  </si>
  <si>
    <t>160 [C] 9,10 EpOME</t>
  </si>
  <si>
    <t>066 [B] tetranor 12-HETE</t>
  </si>
  <si>
    <t>167 [C] 12,13 diHOME</t>
  </si>
  <si>
    <t>155 [C] 14(15) EpETE</t>
  </si>
  <si>
    <t>064 [C] PGFM</t>
  </si>
  <si>
    <t>027 [C] 6k PGF1a</t>
  </si>
  <si>
    <t>HMDB ID</t>
  </si>
  <si>
    <t>Metabolite Name (BiGG)</t>
  </si>
  <si>
    <t>11docrtstrn</t>
  </si>
  <si>
    <t>HMDB00016</t>
  </si>
  <si>
    <t>11-Deoxycorticosterone</t>
  </si>
  <si>
    <t>12ppd__R</t>
  </si>
  <si>
    <t>HMDB00972</t>
  </si>
  <si>
    <t>(R)-Propane-1,2-diol</t>
  </si>
  <si>
    <t>15HPET</t>
  </si>
  <si>
    <t>HMDB04244</t>
  </si>
  <si>
    <t>15-Hydroperoxyeicosatetraenoic acid</t>
  </si>
  <si>
    <t>1glyc_hs</t>
  </si>
  <si>
    <t>1 acyl phosphoglycerol</t>
  </si>
  <si>
    <t>21hprgnlone</t>
  </si>
  <si>
    <t>HMDB04026</t>
  </si>
  <si>
    <t>21-Hydroxypregnenolone</t>
  </si>
  <si>
    <t>2m3hbu</t>
  </si>
  <si>
    <t>2-Methyl-3-Hydroxy-Butyrate</t>
  </si>
  <si>
    <t>2obut</t>
  </si>
  <si>
    <t>HMDB00005</t>
  </si>
  <si>
    <t>2-Oxobutanoate</t>
  </si>
  <si>
    <t>2oxoadp</t>
  </si>
  <si>
    <t>HMDB00225</t>
  </si>
  <si>
    <t>2 Oxoadipate</t>
  </si>
  <si>
    <t>34dhoxmand</t>
  </si>
  <si>
    <t>HMDB01866</t>
  </si>
  <si>
    <t>3,4-Dihydroxymandelate</t>
  </si>
  <si>
    <t>34dhoxpeg</t>
  </si>
  <si>
    <t>HMDB00318</t>
  </si>
  <si>
    <t>3,4-Dihydroxyphenylethyleneglycol</t>
  </si>
  <si>
    <t>3aib</t>
  </si>
  <si>
    <t>HMDB02166</t>
  </si>
  <si>
    <t>L-3-Amino-isobutanoate</t>
  </si>
  <si>
    <t>3h3mglt</t>
  </si>
  <si>
    <t>3-Hydroxy-3-Methyl-Glutarate</t>
  </si>
  <si>
    <t>3hivac</t>
  </si>
  <si>
    <t>HMDB00754</t>
  </si>
  <si>
    <t>3-Hydroxyisovaleric Acid</t>
  </si>
  <si>
    <t>3hmp</t>
  </si>
  <si>
    <t>HMDB06809</t>
  </si>
  <si>
    <t>3-Hydroxy-2-methylpropanoate</t>
  </si>
  <si>
    <t>3mglutac</t>
  </si>
  <si>
    <t>3-Methyl-Glutaconate</t>
  </si>
  <si>
    <t>3mglutr</t>
  </si>
  <si>
    <t>HMDB00752</t>
  </si>
  <si>
    <t>3-Methyl-Glutarate</t>
  </si>
  <si>
    <t>3mob</t>
  </si>
  <si>
    <t>HMDB00019</t>
  </si>
  <si>
    <t>3-Methyl-2-oxobutanoate</t>
  </si>
  <si>
    <t>3mox4hoxm</t>
  </si>
  <si>
    <t>HMDB00291</t>
  </si>
  <si>
    <t>3-Methoxy-4-hydroxymandelate</t>
  </si>
  <si>
    <t>4abutn</t>
  </si>
  <si>
    <t>HMDB01080</t>
  </si>
  <si>
    <t>4-Aminobutanal</t>
  </si>
  <si>
    <t>4hbz</t>
  </si>
  <si>
    <t>HMDB00500</t>
  </si>
  <si>
    <t>4-Hydroxybenzoate</t>
  </si>
  <si>
    <t>4hphac</t>
  </si>
  <si>
    <t>HMDB00020</t>
  </si>
  <si>
    <t>4-Hydroxyphenylacetate</t>
  </si>
  <si>
    <t>4mptnl</t>
  </si>
  <si>
    <t>HMDB01318</t>
  </si>
  <si>
    <t>4-Methylpentanal</t>
  </si>
  <si>
    <t>4ohbut</t>
  </si>
  <si>
    <t>4-Hydroxy-Butyrate</t>
  </si>
  <si>
    <t>5adtststerone</t>
  </si>
  <si>
    <t>HMDB02961</t>
  </si>
  <si>
    <t>5alpha-Dihydrotestosterone</t>
  </si>
  <si>
    <t>5aop</t>
  </si>
  <si>
    <t>HMDB01149</t>
  </si>
  <si>
    <t>5-Amino-4-oxopentanoate</t>
  </si>
  <si>
    <t>5eipenc</t>
  </si>
  <si>
    <t>5,8,11,14,17-Eicosapentenoic Acid</t>
  </si>
  <si>
    <t>7dhchsterol</t>
  </si>
  <si>
    <t>HMDB00032</t>
  </si>
  <si>
    <t>Cholesta-5,7-dien-3beta-ol</t>
  </si>
  <si>
    <t>acgalfucgalacgalfuc12gal14acglcgalgluside_hs</t>
  </si>
  <si>
    <t>HMDB01238</t>
  </si>
  <si>
    <t>Type IIIA glycolipid</t>
  </si>
  <si>
    <t>acgalfucgalacgalfucgalacglcgal14acglcgalgluside_hs</t>
  </si>
  <si>
    <t>Type IIIAb</t>
  </si>
  <si>
    <t>acile__L</t>
  </si>
  <si>
    <t xml:space="preserve">Acetyl Isoleucine </t>
  </si>
  <si>
    <t>acn23acngalgbside_hs</t>
  </si>
  <si>
    <t>HMDB00895</t>
  </si>
  <si>
    <t>Sialyl (2,3) sialyl (2,6) galactosylgloboside (homo sapiens)</t>
  </si>
  <si>
    <t>acngalacglcgal14acglcgalgluside_hs</t>
  </si>
  <si>
    <t>HMDB04381</t>
  </si>
  <si>
    <t>VI3NeuAc-nLc6Cer</t>
  </si>
  <si>
    <t>adpac</t>
  </si>
  <si>
    <t>Adipic acid; hexane-1,6-dioic acid</t>
  </si>
  <si>
    <t>adrn</t>
  </si>
  <si>
    <t>Adrenic acid</t>
  </si>
  <si>
    <t>akg</t>
  </si>
  <si>
    <t>HMDB00208</t>
  </si>
  <si>
    <t>2-Oxoglutarate</t>
  </si>
  <si>
    <t>andrstrn</t>
  </si>
  <si>
    <t>HMDB00031</t>
  </si>
  <si>
    <t>Andrstrn c</t>
  </si>
  <si>
    <t>andrstrnglc</t>
  </si>
  <si>
    <t>HMDB02829</t>
  </si>
  <si>
    <t>Androsterone glucuronide</t>
  </si>
  <si>
    <t>bhb</t>
  </si>
  <si>
    <t>HMDB00011</t>
  </si>
  <si>
    <t>(R)-3-Hydroxybutanoate</t>
  </si>
  <si>
    <t>bildglcur</t>
  </si>
  <si>
    <t>HMDB03325</t>
  </si>
  <si>
    <t>Bilirubin beta-diglucuronide</t>
  </si>
  <si>
    <t>bilglcur</t>
  </si>
  <si>
    <t>HMDB60169</t>
  </si>
  <si>
    <t>Bilirubin monoglucuronide</t>
  </si>
  <si>
    <t>biliverd</t>
  </si>
  <si>
    <t>HMDB01008</t>
  </si>
  <si>
    <t>Biliverdin cytosol</t>
  </si>
  <si>
    <t>Nonanoate</t>
  </si>
  <si>
    <t>C04805</t>
  </si>
  <si>
    <t>HMDB11134</t>
  </si>
  <si>
    <t>5(S)-HETE</t>
  </si>
  <si>
    <t>C06315</t>
  </si>
  <si>
    <t>HMDB05082</t>
  </si>
  <si>
    <t>Lipoxin B4(1-)</t>
  </si>
  <si>
    <t>C14768</t>
  </si>
  <si>
    <t>HMDB02190</t>
  </si>
  <si>
    <t>5,6-EET</t>
  </si>
  <si>
    <t>C14769</t>
  </si>
  <si>
    <t>HMDB02232</t>
  </si>
  <si>
    <t>8,9-EET</t>
  </si>
  <si>
    <t>C14770</t>
  </si>
  <si>
    <t>HMDB04673</t>
  </si>
  <si>
    <t>11,12-EET</t>
  </si>
  <si>
    <t>C14771</t>
  </si>
  <si>
    <t>HMDB04264</t>
  </si>
  <si>
    <t>14,15-EET</t>
  </si>
  <si>
    <t>C14825</t>
  </si>
  <si>
    <t>HMDB04701</t>
  </si>
  <si>
    <t>9(10)-EpOME</t>
  </si>
  <si>
    <t>C14826</t>
  </si>
  <si>
    <t>HMDB04702</t>
  </si>
  <si>
    <t>12(13)-EpOME</t>
  </si>
  <si>
    <t>caproic</t>
  </si>
  <si>
    <t>Caproic Acid</t>
  </si>
  <si>
    <t>CE2006</t>
  </si>
  <si>
    <t>HMDB04362</t>
  </si>
  <si>
    <t>4-hydroxy-2-nonenal</t>
  </si>
  <si>
    <t>CE2026</t>
  </si>
  <si>
    <t>HMDB00459</t>
  </si>
  <si>
    <t>3-methylcrotonoylglycine</t>
  </si>
  <si>
    <t>CE2028</t>
  </si>
  <si>
    <t>Beta-hydroxy-beta-methylbutyrate</t>
  </si>
  <si>
    <t>CE2172</t>
  </si>
  <si>
    <t>HMDB06044</t>
  </si>
  <si>
    <t>6,7-dihydroxy-1,2,3,4-tetrahydroisoquinoline</t>
  </si>
  <si>
    <t>CE2537</t>
  </si>
  <si>
    <t>HMDB05045</t>
  </si>
  <si>
    <t>15-hydroxy-(8Z,11Z,13E)-eicosatrienoate</t>
  </si>
  <si>
    <t>CE4890</t>
  </si>
  <si>
    <t>HMDB03892</t>
  </si>
  <si>
    <t>N-methylsalsolinol</t>
  </si>
  <si>
    <t>CE4970</t>
  </si>
  <si>
    <t>HMDB00339</t>
  </si>
  <si>
    <t>2-methylbutyrylglycine</t>
  </si>
  <si>
    <t>CE5629</t>
  </si>
  <si>
    <t>HMDB12490</t>
  </si>
  <si>
    <t>1,2-dehydrosalsolinol</t>
  </si>
  <si>
    <t>CE6247</t>
  </si>
  <si>
    <t>HMDB01509</t>
  </si>
  <si>
    <t>5,12,20-TriHETE</t>
  </si>
  <si>
    <t>CE7082</t>
  </si>
  <si>
    <t>HMDB62296</t>
  </si>
  <si>
    <t>15(S)-HEPE</t>
  </si>
  <si>
    <t>CE7085</t>
  </si>
  <si>
    <t>HMDB05081</t>
  </si>
  <si>
    <t>5-HEPE; 5-hydroxyeicosapentaenoate</t>
  </si>
  <si>
    <t>crm_hs</t>
  </si>
  <si>
    <t>HMDB00064</t>
  </si>
  <si>
    <t>Ceramide (homo sapiens)</t>
  </si>
  <si>
    <t>crmp_hs</t>
  </si>
  <si>
    <t>Ceramide 1-phosphate</t>
  </si>
  <si>
    <t>dag_hs</t>
  </si>
  <si>
    <t>HMDB02991</t>
  </si>
  <si>
    <t>Diacylglycerol (homo sapiens)</t>
  </si>
  <si>
    <t>dcsptn1</t>
  </si>
  <si>
    <t>Docosa-4,7,10,13,16-pentaenoic acid (n-6)</t>
  </si>
  <si>
    <t>dhcholestanate</t>
  </si>
  <si>
    <t>HMDB00359</t>
  </si>
  <si>
    <t>3alpha,7alpha-Dihydroxy-5beta-cholestanate</t>
  </si>
  <si>
    <t>dlnlcg</t>
  </si>
  <si>
    <t>HMDB01032</t>
  </si>
  <si>
    <t>Dihomo-gamma-linolenic acid (n-6)</t>
  </si>
  <si>
    <t>doco13ac</t>
  </si>
  <si>
    <t>13Z)-13-docosenoic acid</t>
  </si>
  <si>
    <t>doco13ecoa</t>
  </si>
  <si>
    <t>HMDB62217</t>
  </si>
  <si>
    <t>13-Docosenoyl Coenzyme A</t>
  </si>
  <si>
    <t>docosac</t>
  </si>
  <si>
    <t>HMDB00944</t>
  </si>
  <si>
    <t>Behenate, Docosanoate</t>
  </si>
  <si>
    <t>dodecanac</t>
  </si>
  <si>
    <t>Dodecanedioic Acid</t>
  </si>
  <si>
    <t>dolichol__L</t>
  </si>
  <si>
    <t>HMDB06202</t>
  </si>
  <si>
    <t>Dolichol, human liver homolog</t>
  </si>
  <si>
    <t>eicostet</t>
  </si>
  <si>
    <t>HMDB60159</t>
  </si>
  <si>
    <t>Eicosatetranoic acid</t>
  </si>
  <si>
    <t>eidi1114ac</t>
  </si>
  <si>
    <t>Cis,Cis-11,14-Eicosadienoic Acid</t>
  </si>
  <si>
    <t>estradiolglc</t>
  </si>
  <si>
    <t>HMDB06224</t>
  </si>
  <si>
    <t>17beta-estradiol 3-glucosiduronic acid</t>
  </si>
  <si>
    <t>fdp</t>
  </si>
  <si>
    <t>HMDB60267</t>
  </si>
  <si>
    <t>D-Fructose 1,6-bisphosphate</t>
  </si>
  <si>
    <t>frdp</t>
  </si>
  <si>
    <t>HMDB00961</t>
  </si>
  <si>
    <t>Farnesyl diphosphate</t>
  </si>
  <si>
    <t>fuc13galacglcgal14acglcgalgluside_hs</t>
  </si>
  <si>
    <t>III3Fuc-nLc6Cer</t>
  </si>
  <si>
    <t>fuc14galacglcgalgluside_hs</t>
  </si>
  <si>
    <t>Lea glycolipid</t>
  </si>
  <si>
    <t>fucacgalfucgalacglcgalgluside_hs</t>
  </si>
  <si>
    <t>(Gal)2 (GalNAc)1 (Glc)1 (GlcNAc)1 (LFuc)2 (Cer)1</t>
  </si>
  <si>
    <t>fucacngal14acglcgalgluside_hs</t>
  </si>
  <si>
    <t>HMDB03419</t>
  </si>
  <si>
    <t>IV3-a-NeuAc,III3-a-Fuc-nLc4Cer</t>
  </si>
  <si>
    <t>fucfucfucgalacglc13galacglcgal14acglcgalgluside_hs</t>
  </si>
  <si>
    <t>(Gal)4 (Glc)1 (GlcNAc)3 (LFuc)3 (Cer)1</t>
  </si>
  <si>
    <t>fucfucfucgalacglcgal14acglcgalgluside_hs</t>
  </si>
  <si>
    <t>(Gal)3 (Glc)1 (GlcNAc)2 (LFuc)3 (Cer)1</t>
  </si>
  <si>
    <t>fucfucgalacglcgalgluside_hs</t>
  </si>
  <si>
    <t>Leb glycolipid</t>
  </si>
  <si>
    <t>fucgal14acglcgalgluside_hs</t>
  </si>
  <si>
    <t>Lacto-N-fucopentaosyl III ceramide</t>
  </si>
  <si>
    <t>fucgalfucgalacglcgalgluside_hs</t>
  </si>
  <si>
    <t>(Gal)3 (Glc)1 (GlcNAc)1 (LFuc)2 (Cer)1</t>
  </si>
  <si>
    <t>g3pc</t>
  </si>
  <si>
    <t>HMDB00049</t>
  </si>
  <si>
    <t>Sn-Glycero-3-phosphocholine</t>
  </si>
  <si>
    <t>galacglcgalgbside_hs</t>
  </si>
  <si>
    <t>Gal-GlcNAc-Gal globoside (homo sapiens)</t>
  </si>
  <si>
    <t>galgalgalthcrm_hs</t>
  </si>
  <si>
    <t>Gal-Gal-Gal-Gal-Gal-Glc-Cer (homo sapiens)</t>
  </si>
  <si>
    <t>galgluside_hs</t>
  </si>
  <si>
    <t>Galactosyl glucosyl ceramide</t>
  </si>
  <si>
    <t>gbside_hs</t>
  </si>
  <si>
    <t>Globoside (homo sapiens)</t>
  </si>
  <si>
    <t>gd1b2_hs</t>
  </si>
  <si>
    <t>HMDB00138</t>
  </si>
  <si>
    <t>GD1beta (homo sapiens)</t>
  </si>
  <si>
    <t>gd1c_hs</t>
  </si>
  <si>
    <t>GD1c (homo sapiens)</t>
  </si>
  <si>
    <t>gluside_hs</t>
  </si>
  <si>
    <t>HMDB06355</t>
  </si>
  <si>
    <t>Glucocerebroside (homo sapiens)</t>
  </si>
  <si>
    <t>gt1b_hs</t>
  </si>
  <si>
    <t>HMDB60068</t>
  </si>
  <si>
    <t>GT1b (homo sapiens)</t>
  </si>
  <si>
    <t>HC00342</t>
  </si>
  <si>
    <t>HMDB00072</t>
  </si>
  <si>
    <t>Cis-aconitate(3-); (1Z)-prop-1-ene-1,2,3-tricarboxylat</t>
  </si>
  <si>
    <t>HC00460</t>
  </si>
  <si>
    <t>HMDB00152</t>
  </si>
  <si>
    <t>2,5-dihydroxybenzoate</t>
  </si>
  <si>
    <t>HC02020</t>
  </si>
  <si>
    <t>Cholesterol-ester-palm</t>
  </si>
  <si>
    <t>HC02195</t>
  </si>
  <si>
    <t>Tauroursodeoxycholate</t>
  </si>
  <si>
    <t>HC02202</t>
  </si>
  <si>
    <t>HMDB02656</t>
  </si>
  <si>
    <t>Prostaglandin A1(1-)</t>
  </si>
  <si>
    <t>HC02213</t>
  </si>
  <si>
    <t>HMDB02664</t>
  </si>
  <si>
    <t>Prostaglandin E3</t>
  </si>
  <si>
    <t>hdca</t>
  </si>
  <si>
    <t>Hexadecanoate (n-C16:0)</t>
  </si>
  <si>
    <t>hexc</t>
  </si>
  <si>
    <t>HMDB02356</t>
  </si>
  <si>
    <t>Hexacosanoate  n C260</t>
  </si>
  <si>
    <t>hexdiac</t>
  </si>
  <si>
    <t>Hexadecanedioc acid</t>
  </si>
  <si>
    <t>hhxdcal</t>
  </si>
  <si>
    <t>2-Hydroxyhexadecanal</t>
  </si>
  <si>
    <t>hxa</t>
  </si>
  <si>
    <t>Hexanoate (n-C6:0)</t>
  </si>
  <si>
    <t>ind56qn</t>
  </si>
  <si>
    <t>HMDB06779</t>
  </si>
  <si>
    <t>Indole-5,6-Quinone</t>
  </si>
  <si>
    <t>lanost</t>
  </si>
  <si>
    <t>HMDB01251</t>
  </si>
  <si>
    <t>Lanosterol</t>
  </si>
  <si>
    <t>leuktrB4</t>
  </si>
  <si>
    <t>HMDB01085</t>
  </si>
  <si>
    <t>Leukotriene B4(1-)</t>
  </si>
  <si>
    <t>leuktrB4wcooh</t>
  </si>
  <si>
    <t>HMDB06406</t>
  </si>
  <si>
    <t>W-carboxy leukotriene B4</t>
  </si>
  <si>
    <t>leuktrB4woh</t>
  </si>
  <si>
    <t>W-hydroxyl leukotriene B4</t>
  </si>
  <si>
    <t>lgnc</t>
  </si>
  <si>
    <t>HMDB02003</t>
  </si>
  <si>
    <t>Lignoceric acid</t>
  </si>
  <si>
    <t>lnlc</t>
  </si>
  <si>
    <t>HMDB06461</t>
  </si>
  <si>
    <t>Linoleic acid (all cis C18:2) n-6</t>
  </si>
  <si>
    <t>lnlnca</t>
  </si>
  <si>
    <t>Alpha-Linolenic acid, C18:3, n-3</t>
  </si>
  <si>
    <t>lnlncg</t>
  </si>
  <si>
    <t>Gamma-linolenic acid</t>
  </si>
  <si>
    <t>lthstrl</t>
  </si>
  <si>
    <t>HMDB01170</t>
  </si>
  <si>
    <t>5alpha-Cholest-7-en-3beta-ol</t>
  </si>
  <si>
    <t>M00008</t>
  </si>
  <si>
    <t>11Z,14Z-Eicosadienoic Acid</t>
  </si>
  <si>
    <t>M00017</t>
  </si>
  <si>
    <t>HMDB35159</t>
  </si>
  <si>
    <t>13Z-Eicosenoic Acid</t>
  </si>
  <si>
    <t>M00019</t>
  </si>
  <si>
    <t>HMDB62218</t>
  </si>
  <si>
    <t>13Z-Octadecenoic Acid</t>
  </si>
  <si>
    <t>M00260</t>
  </si>
  <si>
    <t>10Z,13Z,16Z,19Z-Docosatetraenoic Acid</t>
  </si>
  <si>
    <t>M00315</t>
  </si>
  <si>
    <t>12Z,15Z,18Z,21Z-Tetracosatetraenoic Acid</t>
  </si>
  <si>
    <t>M01111</t>
  </si>
  <si>
    <t>5-L-Gamma-Glutamyl Amino Acid</t>
  </si>
  <si>
    <t>M01197</t>
  </si>
  <si>
    <t>7Z-Hexadecenoic Acid</t>
  </si>
  <si>
    <t>M01582</t>
  </si>
  <si>
    <t>HMDB02884</t>
  </si>
  <si>
    <t>11Z-Docosenoic Acid</t>
  </si>
  <si>
    <t>M01881</t>
  </si>
  <si>
    <t>(Gal)4 (Glc)1 (GlcNAc)3 (LFuc)2 (Cer)1</t>
  </si>
  <si>
    <t>M03131</t>
  </si>
  <si>
    <t>V3(Neuac)2-Gb5Cer ((Gal)3 (GalNAc)1 (Glc)1 (Neu5Ac)2 (Cer)1)</t>
  </si>
  <si>
    <t>M03153</t>
  </si>
  <si>
    <t>HMDB62452</t>
  </si>
  <si>
    <t>17Z-Hexacosenoic Acid</t>
  </si>
  <si>
    <t>mag_hs</t>
  </si>
  <si>
    <t>HMDB06537</t>
  </si>
  <si>
    <t>Monoacylglycerol 2 (homo sapiens)</t>
  </si>
  <si>
    <t>magpalm_hs</t>
  </si>
  <si>
    <t>1-Palmitoylglycerol</t>
  </si>
  <si>
    <t>magste_hs</t>
  </si>
  <si>
    <t>HMDB11131</t>
  </si>
  <si>
    <t>1-Stearoylglycerol</t>
  </si>
  <si>
    <t>mev__R</t>
  </si>
  <si>
    <t>R  Mevalonate</t>
  </si>
  <si>
    <t>mi1345p</t>
  </si>
  <si>
    <t>HMDB12177</t>
  </si>
  <si>
    <t>1D myo Inositol 1 3 4 5 tetrakisphosphate C6H8O18P4</t>
  </si>
  <si>
    <t>mi134p</t>
  </si>
  <si>
    <t>HMDB01143</t>
  </si>
  <si>
    <t>1D-myo-Inositol 1,3,4-trisphosphate</t>
  </si>
  <si>
    <t>oagd3_hs</t>
  </si>
  <si>
    <t>HMDB06509</t>
  </si>
  <si>
    <t>9-O-Acetylated GD3 (homo sapiens)</t>
  </si>
  <si>
    <t>oagt3_hs</t>
  </si>
  <si>
    <t>9-O-Acetylated GT3 (homo sapiens)</t>
  </si>
  <si>
    <t>octa</t>
  </si>
  <si>
    <t>Octanoate (n-C8:0)</t>
  </si>
  <si>
    <t>odecoa</t>
  </si>
  <si>
    <t>HMDB06529</t>
  </si>
  <si>
    <t>Octadecenoyl-CoA (n-C18:1CoA)</t>
  </si>
  <si>
    <t>pailpalm_hs</t>
  </si>
  <si>
    <t>1-Palmitoylglycerophosphoinositol</t>
  </si>
  <si>
    <t>pchol2linl_hs</t>
  </si>
  <si>
    <t>2-Linoleoylglycerophosphocholine</t>
  </si>
  <si>
    <t>pcholeic_hs</t>
  </si>
  <si>
    <t>1-Eicosadienoylglycerophosphocholine (Delta 11,14)</t>
  </si>
  <si>
    <t>pcholn204_hs</t>
  </si>
  <si>
    <t>HMDB10396</t>
  </si>
  <si>
    <t>1-Eicosatetraenoylglycerophosphocholine (Delta 8, 11, 14, 17), Sn1-Lpc (20:4)</t>
  </si>
  <si>
    <t>pcholn261_hs</t>
  </si>
  <si>
    <t>HMDB29220</t>
  </si>
  <si>
    <t>Lysopc A C26:1 (Delta 5)</t>
  </si>
  <si>
    <t>pcholn281_hs</t>
  </si>
  <si>
    <t>HMDB29221</t>
  </si>
  <si>
    <t>Lysopc A C28:1 (Delta 5)</t>
  </si>
  <si>
    <t>pe_hs</t>
  </si>
  <si>
    <t>HMDB06500</t>
  </si>
  <si>
    <t>Phosphatidylethanolamine (homo sapiens)</t>
  </si>
  <si>
    <t>pe15_hs</t>
  </si>
  <si>
    <t>1-Pentadecanoylglycerophosphoethanolamine (C15:0 Pe)</t>
  </si>
  <si>
    <t>ppbng</t>
  </si>
  <si>
    <t>HMDB00245</t>
  </si>
  <si>
    <t>Porphobilinogen</t>
  </si>
  <si>
    <t>prgstrn</t>
  </si>
  <si>
    <t>HMDB01830</t>
  </si>
  <si>
    <t>Prgstrn c</t>
  </si>
  <si>
    <t>prostge1</t>
  </si>
  <si>
    <t>HMDB01442</t>
  </si>
  <si>
    <t>Prostaglandin E1</t>
  </si>
  <si>
    <t>prostgf2</t>
  </si>
  <si>
    <t>HMDB01220</t>
  </si>
  <si>
    <t>Prostaglandin F2alpha</t>
  </si>
  <si>
    <t>ps_hs</t>
  </si>
  <si>
    <t>HMDB01335</t>
  </si>
  <si>
    <t>Phosphatidylserine (homo sapiens)</t>
  </si>
  <si>
    <t>Rtotal</t>
  </si>
  <si>
    <t>Rtotal c</t>
  </si>
  <si>
    <t>Rtotal2</t>
  </si>
  <si>
    <t>R total 2 position</t>
  </si>
  <si>
    <t>sebacid</t>
  </si>
  <si>
    <t>HMDB00792</t>
  </si>
  <si>
    <t>Sebacic Acid</t>
  </si>
  <si>
    <t>sphings</t>
  </si>
  <si>
    <t>Sphingosine cytosol</t>
  </si>
  <si>
    <t>sphmyln180241_hs</t>
  </si>
  <si>
    <t>Sm (D18:0/24:1), Sphingomyelin</t>
  </si>
  <si>
    <t>sphmyln18116_hs</t>
  </si>
  <si>
    <t>Sm (D18:1/16:0), Sphingomyelin</t>
  </si>
  <si>
    <t>sphmyln18117_hs</t>
  </si>
  <si>
    <t>Sm (D18:1/17:0), Sphingomyelin</t>
  </si>
  <si>
    <t>sphmyln181181_hs</t>
  </si>
  <si>
    <t>Sm (D18:1/18:1), Sphingomyelin</t>
  </si>
  <si>
    <t>sphmyln18121_hs</t>
  </si>
  <si>
    <t>Sm (D18:1/21:0), Sphingomyelin</t>
  </si>
  <si>
    <t>sphmyln181221_hs</t>
  </si>
  <si>
    <t>Sm (D18:1/22:1), Sphingomyelin</t>
  </si>
  <si>
    <t>sql</t>
  </si>
  <si>
    <t>HMDB00256</t>
  </si>
  <si>
    <t>Squalene</t>
  </si>
  <si>
    <t>strdnc</t>
  </si>
  <si>
    <t>Stearidonic acid C18:4, n-3</t>
  </si>
  <si>
    <t>subeac</t>
  </si>
  <si>
    <t>Suberic acid</t>
  </si>
  <si>
    <t>sucsal</t>
  </si>
  <si>
    <t>HMDB01259</t>
  </si>
  <si>
    <t>Succinic semialdehyde</t>
  </si>
  <si>
    <t>T4hcinnm</t>
  </si>
  <si>
    <t>HMDB02035</t>
  </si>
  <si>
    <t>Trans 4 Hydroxycinnamate</t>
  </si>
  <si>
    <t>tchola</t>
  </si>
  <si>
    <t>Taurocholic acid</t>
  </si>
  <si>
    <t>tdchola</t>
  </si>
  <si>
    <t>Taurochenodeoxycholate</t>
  </si>
  <si>
    <t>tdechola</t>
  </si>
  <si>
    <t>Taurodeoxycholate</t>
  </si>
  <si>
    <t>thcholstoic</t>
  </si>
  <si>
    <t>HMDB00601</t>
  </si>
  <si>
    <t>3alpha,7alpha,12alpha-Trihydroxy-5beta-cholestanoate</t>
  </si>
  <si>
    <t>thexdd</t>
  </si>
  <si>
    <t>7Z,10Z-Hexadecadienoic Acid</t>
  </si>
  <si>
    <t>tiggly</t>
  </si>
  <si>
    <t>HMDB00959</t>
  </si>
  <si>
    <t>Tiglyl Glycine</t>
  </si>
  <si>
    <t>tststerone</t>
  </si>
  <si>
    <t>HMDB00234</t>
  </si>
  <si>
    <t>Tststerone c</t>
  </si>
  <si>
    <t>vitd3</t>
  </si>
  <si>
    <t>HMDB00876</t>
  </si>
  <si>
    <t>Calciol; (+)-Vitamin D3</t>
  </si>
  <si>
    <t>wharachd</t>
  </si>
  <si>
    <t>HMDB06403</t>
  </si>
  <si>
    <t>W-hydroxyl arachidonic acid</t>
  </si>
  <si>
    <t>whddca</t>
  </si>
  <si>
    <t>Omega hydroxy dodecanoate (n-C12:0)</t>
  </si>
  <si>
    <t>whttdca</t>
  </si>
  <si>
    <t>HMDB06769</t>
  </si>
  <si>
    <t>Omega hydroxy tetradecanoate (n-C14:0)</t>
  </si>
  <si>
    <t>xol24oh</t>
  </si>
  <si>
    <t>HMDB01419</t>
  </si>
  <si>
    <t>24-Hydroxycholesterol</t>
  </si>
  <si>
    <t>xol7aone</t>
  </si>
  <si>
    <t>HMDB01331</t>
  </si>
  <si>
    <t>7alpha-Hydroxycholest-4-en-3-one</t>
  </si>
  <si>
    <t>xolest_hs</t>
  </si>
  <si>
    <t>HMDB06887</t>
  </si>
  <si>
    <t>Cholesterol ester</t>
  </si>
  <si>
    <t>xolest204_hs</t>
  </si>
  <si>
    <t>HMDB06726</t>
  </si>
  <si>
    <t>Cholesteryl Arachidonate, Cholesterol-Ester (20:4, Delta 5,8,11,14)</t>
  </si>
  <si>
    <t>2mcit</t>
  </si>
  <si>
    <t>HMDB00379</t>
  </si>
  <si>
    <t>2-Methylcitrate</t>
  </si>
  <si>
    <t>34dhpac</t>
  </si>
  <si>
    <t>HMDB03791</t>
  </si>
  <si>
    <t>3,4-Dihydroxyphenylacetaldehyde</t>
  </si>
  <si>
    <t>3moxtyr</t>
  </si>
  <si>
    <t>HMDB00022</t>
  </si>
  <si>
    <t>3moxtyr c</t>
  </si>
  <si>
    <t>4abut</t>
  </si>
  <si>
    <t>HMDB00112</t>
  </si>
  <si>
    <t>4-Aminobutanoate</t>
  </si>
  <si>
    <t>4abut_l</t>
  </si>
  <si>
    <t>4hpro_LT</t>
  </si>
  <si>
    <t>HMDB00725</t>
  </si>
  <si>
    <t>Trans 4 Hydroxy L proline C5H9NO3</t>
  </si>
  <si>
    <t>4mop</t>
  </si>
  <si>
    <t>HMDB00695</t>
  </si>
  <si>
    <t>4-Methyl-2-oxopentanoate</t>
  </si>
  <si>
    <t>56dthm</t>
  </si>
  <si>
    <t>HMDB00079</t>
  </si>
  <si>
    <t>56dthm c</t>
  </si>
  <si>
    <t>56dura</t>
  </si>
  <si>
    <t>HMDB00076</t>
  </si>
  <si>
    <t>5,6-dihydrouracil</t>
  </si>
  <si>
    <t>5oxpro</t>
  </si>
  <si>
    <t>HMDB00267</t>
  </si>
  <si>
    <t>5-Oxoproline</t>
  </si>
  <si>
    <t>abt__D</t>
  </si>
  <si>
    <t>HMDB00568</t>
  </si>
  <si>
    <t>D-Arabitol</t>
  </si>
  <si>
    <t>ac</t>
  </si>
  <si>
    <t>HMDB00042</t>
  </si>
  <si>
    <t>Acetate</t>
  </si>
  <si>
    <t>acac</t>
  </si>
  <si>
    <t>HMDB00060</t>
  </si>
  <si>
    <t>Acetoacetate</t>
  </si>
  <si>
    <t>acald</t>
  </si>
  <si>
    <t>HMDB00990</t>
  </si>
  <si>
    <t>Acetaldehyde</t>
  </si>
  <si>
    <t>acetone</t>
  </si>
  <si>
    <t>HMDB01659</t>
  </si>
  <si>
    <t>Acetone</t>
  </si>
  <si>
    <t>acgal</t>
  </si>
  <si>
    <t>HMDB03767</t>
  </si>
  <si>
    <t>N-Acetyl-D-galactosamine</t>
  </si>
  <si>
    <t>acglu</t>
  </si>
  <si>
    <t>HMDB01138</t>
  </si>
  <si>
    <t>N-Acetyl-L-glutamate</t>
  </si>
  <si>
    <t>ach</t>
  </si>
  <si>
    <t>Ach c</t>
  </si>
  <si>
    <t>acleu__L</t>
  </si>
  <si>
    <t>acnam</t>
  </si>
  <si>
    <t>HMDB00230</t>
  </si>
  <si>
    <t>N-Acetylneuraminate</t>
  </si>
  <si>
    <t>ade</t>
  </si>
  <si>
    <t>HMDB00034</t>
  </si>
  <si>
    <t>Adenine</t>
  </si>
  <si>
    <t>adn</t>
  </si>
  <si>
    <t>HMDB00050</t>
  </si>
  <si>
    <t>Adenosine</t>
  </si>
  <si>
    <t>adp</t>
  </si>
  <si>
    <t>HMDB01341</t>
  </si>
  <si>
    <t>ADP</t>
  </si>
  <si>
    <t>adrnl</t>
  </si>
  <si>
    <t>HMDB00068</t>
  </si>
  <si>
    <t>Adrnl c</t>
  </si>
  <si>
    <t>ala__D</t>
  </si>
  <si>
    <t>HMDB01310</t>
  </si>
  <si>
    <t>D-Alanine</t>
  </si>
  <si>
    <t>ala__L</t>
  </si>
  <si>
    <t>HMDB00161</t>
  </si>
  <si>
    <t>L-Alanine</t>
  </si>
  <si>
    <t>ala_B</t>
  </si>
  <si>
    <t>HMDB00056</t>
  </si>
  <si>
    <t>Beta-Alanine</t>
  </si>
  <si>
    <t>alltn</t>
  </si>
  <si>
    <t>HMDB00462</t>
  </si>
  <si>
    <t>Allantoin</t>
  </si>
  <si>
    <t>arg__L</t>
  </si>
  <si>
    <t>HMDB00517</t>
  </si>
  <si>
    <t>L-Arginine</t>
  </si>
  <si>
    <t>argsuc</t>
  </si>
  <si>
    <t>HMDB00052</t>
  </si>
  <si>
    <t>N(omega)-(L-Arginino)succinate</t>
  </si>
  <si>
    <t>asn__L</t>
  </si>
  <si>
    <t>HMDB00168</t>
  </si>
  <si>
    <t>L-Asparagine</t>
  </si>
  <si>
    <t>asp__L</t>
  </si>
  <si>
    <t>HMDB00191</t>
  </si>
  <si>
    <t>L-Aspartate</t>
  </si>
  <si>
    <t>atp</t>
  </si>
  <si>
    <t>HMDB00538</t>
  </si>
  <si>
    <t>ATP</t>
  </si>
  <si>
    <t>bgly</t>
  </si>
  <si>
    <t>HMDB00714</t>
  </si>
  <si>
    <t>N-Benzoylglycine</t>
  </si>
  <si>
    <t>bz</t>
  </si>
  <si>
    <t>HMDB01870</t>
  </si>
  <si>
    <t>Benzoate</t>
  </si>
  <si>
    <t>C09642</t>
  </si>
  <si>
    <t>ca24g</t>
  </si>
  <si>
    <t>cbasp</t>
  </si>
  <si>
    <t>HMDB00828</t>
  </si>
  <si>
    <t>N-Carbamoyl-L-aspartate</t>
  </si>
  <si>
    <t>CE0074</t>
  </si>
  <si>
    <t>CE1556</t>
  </si>
  <si>
    <t>CE1935</t>
  </si>
  <si>
    <t>CE1939</t>
  </si>
  <si>
    <t>CE1940</t>
  </si>
  <si>
    <t>CE2176</t>
  </si>
  <si>
    <t>CE4968</t>
  </si>
  <si>
    <t>CE4969</t>
  </si>
  <si>
    <t>chol</t>
  </si>
  <si>
    <t>Choline</t>
  </si>
  <si>
    <t>citr__L</t>
  </si>
  <si>
    <t>HMDB00904</t>
  </si>
  <si>
    <t>L-Citrulline</t>
  </si>
  <si>
    <t>co</t>
  </si>
  <si>
    <t>HMDB01361</t>
  </si>
  <si>
    <t>Carbon monoxide</t>
  </si>
  <si>
    <t>coa</t>
  </si>
  <si>
    <t>HMDB01423</t>
  </si>
  <si>
    <t>Coenzyme A</t>
  </si>
  <si>
    <t>creat</t>
  </si>
  <si>
    <t>Creat c</t>
  </si>
  <si>
    <t>cytd</t>
  </si>
  <si>
    <t>HMDB00089</t>
  </si>
  <si>
    <t>Cytidine</t>
  </si>
  <si>
    <t>dad_2</t>
  </si>
  <si>
    <t>HMDB00101</t>
  </si>
  <si>
    <t>Deoxyadenosine</t>
  </si>
  <si>
    <t>dctp</t>
  </si>
  <si>
    <t>HMDB00998</t>
  </si>
  <si>
    <t>DCTP</t>
  </si>
  <si>
    <t>dcyt</t>
  </si>
  <si>
    <t>HMDB00014</t>
  </si>
  <si>
    <t>Deoxycytidine</t>
  </si>
  <si>
    <t>dgsn</t>
  </si>
  <si>
    <t>HMDB00085</t>
  </si>
  <si>
    <t>Deoxyguanosine</t>
  </si>
  <si>
    <t>dha</t>
  </si>
  <si>
    <t>HMDB01882</t>
  </si>
  <si>
    <t>Dihydroxyacetone</t>
  </si>
  <si>
    <t>din</t>
  </si>
  <si>
    <t>HMDB00071</t>
  </si>
  <si>
    <t>Deoxyinosine</t>
  </si>
  <si>
    <t>dopa</t>
  </si>
  <si>
    <t>HMDB00073</t>
  </si>
  <si>
    <t>Dopamine</t>
  </si>
  <si>
    <t>dopa4glcur</t>
  </si>
  <si>
    <t>duri</t>
  </si>
  <si>
    <t>HMDB00012</t>
  </si>
  <si>
    <t>Deoxyuridine</t>
  </si>
  <si>
    <t>for</t>
  </si>
  <si>
    <t>HMDB00142</t>
  </si>
  <si>
    <t>Formate</t>
  </si>
  <si>
    <t>glc__D</t>
  </si>
  <si>
    <t>HMDB00122</t>
  </si>
  <si>
    <t>D-Glucose</t>
  </si>
  <si>
    <t>glcr</t>
  </si>
  <si>
    <t>HMDB00663</t>
  </si>
  <si>
    <t>D-Glucarate</t>
  </si>
  <si>
    <t>glcur</t>
  </si>
  <si>
    <t>D-Glucuronate</t>
  </si>
  <si>
    <t>gln__L</t>
  </si>
  <si>
    <t>HMDB00641</t>
  </si>
  <si>
    <t>L-Glutamine</t>
  </si>
  <si>
    <t>glu__L</t>
  </si>
  <si>
    <t>HMDB00148</t>
  </si>
  <si>
    <t>L-Glutamate</t>
  </si>
  <si>
    <t>glutcon</t>
  </si>
  <si>
    <t>glx</t>
  </si>
  <si>
    <t>HMDB00119</t>
  </si>
  <si>
    <t>Glyoxylate</t>
  </si>
  <si>
    <t>gly</t>
  </si>
  <si>
    <t>HMDB00123</t>
  </si>
  <si>
    <t>Glycine</t>
  </si>
  <si>
    <t>glyald</t>
  </si>
  <si>
    <t>D-Glyceraldehyde</t>
  </si>
  <si>
    <t>glyb</t>
  </si>
  <si>
    <t>HMDB00043</t>
  </si>
  <si>
    <t>Glycine betaine</t>
  </si>
  <si>
    <t>glyc</t>
  </si>
  <si>
    <t>Glycerol</t>
  </si>
  <si>
    <t>glyc__S</t>
  </si>
  <si>
    <t>Glyc  S c</t>
  </si>
  <si>
    <t>glyclt</t>
  </si>
  <si>
    <t>HMDB00115</t>
  </si>
  <si>
    <t>Glycolate</t>
  </si>
  <si>
    <t>gsn</t>
  </si>
  <si>
    <t>HMDB00133</t>
  </si>
  <si>
    <t>Guanosine</t>
  </si>
  <si>
    <t>gudac</t>
  </si>
  <si>
    <t>HMDB00128</t>
  </si>
  <si>
    <t>Gudac c</t>
  </si>
  <si>
    <t>ha</t>
  </si>
  <si>
    <t>HMDB10366</t>
  </si>
  <si>
    <t>Ha e</t>
  </si>
  <si>
    <t>ha_pre1</t>
  </si>
  <si>
    <t>HMDB60071</t>
  </si>
  <si>
    <t>Ha pre1 e</t>
  </si>
  <si>
    <t>HC00900</t>
  </si>
  <si>
    <t>HC01361</t>
  </si>
  <si>
    <t>HC01444</t>
  </si>
  <si>
    <t>hco3</t>
  </si>
  <si>
    <t>HMDB00595</t>
  </si>
  <si>
    <t>Bicarbonate</t>
  </si>
  <si>
    <t>hgentis</t>
  </si>
  <si>
    <t>HMDB00130</t>
  </si>
  <si>
    <t>Homogentisate C8H7O4</t>
  </si>
  <si>
    <t>homoval</t>
  </si>
  <si>
    <t>HMDB00118</t>
  </si>
  <si>
    <t>Homoval c</t>
  </si>
  <si>
    <t>idour</t>
  </si>
  <si>
    <t>HMDB12238</t>
  </si>
  <si>
    <t>Idour c</t>
  </si>
  <si>
    <t>ile__L</t>
  </si>
  <si>
    <t>HMDB00172</t>
  </si>
  <si>
    <t>L-Isoleucine</t>
  </si>
  <si>
    <t>imp</t>
  </si>
  <si>
    <t>HMDB00175</t>
  </si>
  <si>
    <t>IMP</t>
  </si>
  <si>
    <t>inost</t>
  </si>
  <si>
    <t>HMDB00160</t>
  </si>
  <si>
    <t>Myo-Inositol</t>
  </si>
  <si>
    <t>ins</t>
  </si>
  <si>
    <t>HMDB00195</t>
  </si>
  <si>
    <t>Inosine</t>
  </si>
  <si>
    <t>kdn</t>
  </si>
  <si>
    <t>HMDB00675</t>
  </si>
  <si>
    <t>Kdn c</t>
  </si>
  <si>
    <t>lac__D</t>
  </si>
  <si>
    <t>HMDB00171</t>
  </si>
  <si>
    <t>D-Lactate</t>
  </si>
  <si>
    <t>lcts</t>
  </si>
  <si>
    <t>HMDB03052</t>
  </si>
  <si>
    <t>Lactose</t>
  </si>
  <si>
    <t>meoh</t>
  </si>
  <si>
    <t>HMDB01875</t>
  </si>
  <si>
    <t>Methanol</t>
  </si>
  <si>
    <t>mma</t>
  </si>
  <si>
    <t>HMDB00164</t>
  </si>
  <si>
    <t>Mma c</t>
  </si>
  <si>
    <t>mthgxl</t>
  </si>
  <si>
    <t>HMDB01167</t>
  </si>
  <si>
    <t>Methylglyoxal</t>
  </si>
  <si>
    <t>mvlac</t>
  </si>
  <si>
    <t>N1aspmd</t>
  </si>
  <si>
    <t>HMDB01276</t>
  </si>
  <si>
    <t>N1-Acetylspermidine</t>
  </si>
  <si>
    <t>na1</t>
  </si>
  <si>
    <t>HMDB00588</t>
  </si>
  <si>
    <t>Sodium</t>
  </si>
  <si>
    <t>Nacasp</t>
  </si>
  <si>
    <t>HMDB00812</t>
  </si>
  <si>
    <t>Nacasp c</t>
  </si>
  <si>
    <t>nacvanala</t>
  </si>
  <si>
    <t>no</t>
  </si>
  <si>
    <t>HMDB03378</t>
  </si>
  <si>
    <t>Nitric oxide</t>
  </si>
  <si>
    <t>normete__L</t>
  </si>
  <si>
    <t>HMDB00819</t>
  </si>
  <si>
    <t>Normete  L c</t>
  </si>
  <si>
    <t>nrpphr</t>
  </si>
  <si>
    <t>HMDB00216</t>
  </si>
  <si>
    <t>Nrpphr c</t>
  </si>
  <si>
    <t>oaa</t>
  </si>
  <si>
    <t>HMDB00223</t>
  </si>
  <si>
    <t>Oxaloacetate</t>
  </si>
  <si>
    <t>orn</t>
  </si>
  <si>
    <t>HMDB00214</t>
  </si>
  <si>
    <t>Ornithine</t>
  </si>
  <si>
    <t>orot</t>
  </si>
  <si>
    <t>HMDB00226</t>
  </si>
  <si>
    <t>Orotate</t>
  </si>
  <si>
    <t>oxa</t>
  </si>
  <si>
    <t>HMDB02329</t>
  </si>
  <si>
    <t>Oxalate</t>
  </si>
  <si>
    <t>pa_hs</t>
  </si>
  <si>
    <t>HMDB06215</t>
  </si>
  <si>
    <t>Pa hs c</t>
  </si>
  <si>
    <t>pi</t>
  </si>
  <si>
    <t>HMDB00973</t>
  </si>
  <si>
    <t>Phosphate</t>
  </si>
  <si>
    <t>pnto__R</t>
  </si>
  <si>
    <t>HMDB00210</t>
  </si>
  <si>
    <t>(R)-Pantothenate</t>
  </si>
  <si>
    <t>ppi</t>
  </si>
  <si>
    <t>HMDB00250</t>
  </si>
  <si>
    <t>Diphosphate</t>
  </si>
  <si>
    <t>ptrc</t>
  </si>
  <si>
    <t>HMDB01414</t>
  </si>
  <si>
    <t>Putrescine</t>
  </si>
  <si>
    <t>ser__L</t>
  </si>
  <si>
    <t>HMDB00187</t>
  </si>
  <si>
    <t>L-Serine</t>
  </si>
  <si>
    <t>Serly_Alaly_r</t>
  </si>
  <si>
    <t>spmd</t>
  </si>
  <si>
    <t>HMDB01257</t>
  </si>
  <si>
    <t>Spermidine</t>
  </si>
  <si>
    <t>sprm</t>
  </si>
  <si>
    <t>HMDB01256</t>
  </si>
  <si>
    <t>Spermine C10H30N4</t>
  </si>
  <si>
    <t>taur</t>
  </si>
  <si>
    <t>HMDB00251</t>
  </si>
  <si>
    <t>Taurine</t>
  </si>
  <si>
    <t>thymd</t>
  </si>
  <si>
    <t>HMDB00273</t>
  </si>
  <si>
    <t>Thymidine</t>
  </si>
  <si>
    <t>udp</t>
  </si>
  <si>
    <t>HMDB00295</t>
  </si>
  <si>
    <t>UDP</t>
  </si>
  <si>
    <t>urate</t>
  </si>
  <si>
    <t>HMDB00289</t>
  </si>
  <si>
    <t>Urate</t>
  </si>
  <si>
    <t>urea</t>
  </si>
  <si>
    <t>HMDB00294</t>
  </si>
  <si>
    <t>Urea</t>
  </si>
  <si>
    <t>uri</t>
  </si>
  <si>
    <t>HMDB00296</t>
  </si>
  <si>
    <t>Uridine</t>
  </si>
  <si>
    <t>utp</t>
  </si>
  <si>
    <t>HMDB00285</t>
  </si>
  <si>
    <t>UTP</t>
  </si>
  <si>
    <t>val__L</t>
  </si>
  <si>
    <t>HMDB00883</t>
  </si>
  <si>
    <t>L-Valine</t>
  </si>
  <si>
    <t>vanillac</t>
  </si>
  <si>
    <t>xan</t>
  </si>
  <si>
    <t>HMDB00292</t>
  </si>
  <si>
    <t>Xanthine</t>
  </si>
  <si>
    <t>xmp</t>
  </si>
  <si>
    <t>HMDB01554</t>
  </si>
  <si>
    <t>Xanthosine 5'-phosphate</t>
  </si>
  <si>
    <t>xylt</t>
  </si>
  <si>
    <t>HMDB02917</t>
  </si>
  <si>
    <t>Xylitol C5H12O5</t>
  </si>
  <si>
    <t>xylu__D</t>
  </si>
  <si>
    <t>HMDB00654</t>
  </si>
  <si>
    <t>D-Xylulose</t>
  </si>
  <si>
    <t>xylu__L</t>
  </si>
  <si>
    <t>HMDB00751</t>
  </si>
  <si>
    <t>L-Xylulose</t>
  </si>
  <si>
    <t>Reaction</t>
  </si>
  <si>
    <t>Biochemical Transformation</t>
  </si>
  <si>
    <t>Condition 1 Mean</t>
  </si>
  <si>
    <t>Condition 2 Mean</t>
  </si>
  <si>
    <t>10FTHF5GLUtl</t>
  </si>
  <si>
    <t xml:space="preserve">10fthf5glu_c  -&gt; 10fthf5glu_l </t>
  </si>
  <si>
    <t>10FTHF5GLUtm</t>
  </si>
  <si>
    <t xml:space="preserve">10fthf5glu_m  -&gt; 10fthf5glu_c </t>
  </si>
  <si>
    <t>10FTHF6GLUtl</t>
  </si>
  <si>
    <t xml:space="preserve">10fthf6glu_c  -&gt; 10fthf6glu_l </t>
  </si>
  <si>
    <t>10FTHF6GLUtm</t>
  </si>
  <si>
    <t xml:space="preserve">10fthf6glu_m  -&gt; 10fthf6glu_c </t>
  </si>
  <si>
    <t>10FTHF7GLUtl</t>
  </si>
  <si>
    <t xml:space="preserve">10fthf7glu_c  -&gt; 10fthf7glu_l </t>
  </si>
  <si>
    <t>10FTHFtl</t>
  </si>
  <si>
    <t xml:space="preserve">10fthf_c  &lt;=&gt; 10fthf_l </t>
  </si>
  <si>
    <t>11DOCRTSTRNte</t>
  </si>
  <si>
    <t xml:space="preserve">11docrtstrn_c + h2o_c + atp_c  -&gt; h_c + adp_c + pi_c + 11docrtstrn_e </t>
  </si>
  <si>
    <t>12DHCHOLt</t>
  </si>
  <si>
    <t xml:space="preserve">hco3_c + 12dhchol_e  &lt;=&gt; hco3_e + 12dhchol_c </t>
  </si>
  <si>
    <t>12DHCHOLt2</t>
  </si>
  <si>
    <t xml:space="preserve">2 na1_e + 12dhchol_e  -&gt; 2 na1_c + 12dhchol_c </t>
  </si>
  <si>
    <t>12PPDRte</t>
  </si>
  <si>
    <t xml:space="preserve">12ppd__R_c  &lt;=&gt; 12ppd__R_e </t>
  </si>
  <si>
    <t>13DAMPPOX</t>
  </si>
  <si>
    <t xml:space="preserve">13dampp_c + h2o_c + o2_c  -&gt; bamppald_c + h2o2_c + nh4_c </t>
  </si>
  <si>
    <t>15HPETATP</t>
  </si>
  <si>
    <t xml:space="preserve">h2o_c + atp_c + 15HPET_c  -&gt; h_c + adp_c + pi_c + 15HPET_e </t>
  </si>
  <si>
    <t>15HPETUPKt</t>
  </si>
  <si>
    <t xml:space="preserve">15HPET_e  -&gt; 15HPET_c </t>
  </si>
  <si>
    <t>21HPRGNLONE</t>
  </si>
  <si>
    <t xml:space="preserve">o2_c + h_c + nadph_c + prgnlone_c  -&gt; h2o_c + nadp_c + 21hprgnlone_c </t>
  </si>
  <si>
    <t>2AMACHYD</t>
  </si>
  <si>
    <t xml:space="preserve">h2o_c + 2amac_c  -&gt; nh4_c + pyr_c </t>
  </si>
  <si>
    <t>2AMADPTm</t>
  </si>
  <si>
    <t xml:space="preserve">L2aadp_c + akg_m  -&gt; L2aadp_m + akg_c </t>
  </si>
  <si>
    <t>2HYDOGOAT3t</t>
  </si>
  <si>
    <t xml:space="preserve">akg_e + 2hydog_c  &lt;=&gt; akg_c + 2hydog_e </t>
  </si>
  <si>
    <t>2HYDOGte</t>
  </si>
  <si>
    <t xml:space="preserve">2hydog_c  -&gt; 2hydog_e </t>
  </si>
  <si>
    <t>2M3HBUc</t>
  </si>
  <si>
    <t xml:space="preserve">h2o_m + 3hmbcoa_m  -&gt; h_m + coa_m + 2m3hbu_m </t>
  </si>
  <si>
    <t>2M3HBUte</t>
  </si>
  <si>
    <t xml:space="preserve">2m3hbu_c  -&gt; 2m3hbu_e </t>
  </si>
  <si>
    <t>2M3HBUtm</t>
  </si>
  <si>
    <t xml:space="preserve">2m3hbu_m  -&gt; 2m3hbu_c </t>
  </si>
  <si>
    <t>2MCITt</t>
  </si>
  <si>
    <t xml:space="preserve">2mcit_c  &lt;=&gt; 2mcit_e </t>
  </si>
  <si>
    <t>2MOPtm</t>
  </si>
  <si>
    <t xml:space="preserve">2mop_c  -&gt; 2mop_m </t>
  </si>
  <si>
    <t>2OBUTt</t>
  </si>
  <si>
    <t xml:space="preserve">h_e + 2obut_e  &lt;=&gt; h_c + 2obut_c </t>
  </si>
  <si>
    <t>2OXOADOXm</t>
  </si>
  <si>
    <t xml:space="preserve">nad_m + 2oxoadp_m + coa_m  -&gt; nadh_m + co2_m + glutcoa_m </t>
  </si>
  <si>
    <t>2OXOADPTm</t>
  </si>
  <si>
    <t xml:space="preserve">akg_m + 2oxoadp_c  &lt;=&gt; akg_c + 2oxoadp_m </t>
  </si>
  <si>
    <t>2OXOADPt</t>
  </si>
  <si>
    <t xml:space="preserve">2oxoadp_c + akg_e  &lt;=&gt; akg_c + 2oxoadp_e </t>
  </si>
  <si>
    <t>34DHOXMANDte</t>
  </si>
  <si>
    <t xml:space="preserve">34dhoxmand_c  &lt;=&gt; 34dhoxmand_e </t>
  </si>
  <si>
    <t>34DHOXPEGOX</t>
  </si>
  <si>
    <t xml:space="preserve">h_c + nadh_c + 34dhmald_c  &lt;=&gt; nad_c + 34dhoxpeg_c </t>
  </si>
  <si>
    <t>34DHOXPEGt</t>
  </si>
  <si>
    <t xml:space="preserve">34dhoxpeg_c  &lt;=&gt; 34dhoxpeg_e </t>
  </si>
  <si>
    <t>34DHPHAMT</t>
  </si>
  <si>
    <t xml:space="preserve">34dhpha_c + amet_c  -&gt; h_c + ahcys_c + homoval_c </t>
  </si>
  <si>
    <t>34HPPOR</t>
  </si>
  <si>
    <t xml:space="preserve">o2_c + 34hpp_c  -&gt; co2_c + hgentis_c </t>
  </si>
  <si>
    <t>3AIBTm</t>
  </si>
  <si>
    <t xml:space="preserve">2mop_m + glu__L_m  &lt;=&gt; akg_m + 3aib_m </t>
  </si>
  <si>
    <t>3AIB_Dtm</t>
  </si>
  <si>
    <t xml:space="preserve">3aib__D_c  &lt;=&gt; 3aib__D_m </t>
  </si>
  <si>
    <t>3DPHBH2</t>
  </si>
  <si>
    <t xml:space="preserve">o2_m + h_m + nadph_m + 3dphb_m  -&gt; h2o_m + nadp_m + 3dpdhb_m </t>
  </si>
  <si>
    <t>3DSPHR</t>
  </si>
  <si>
    <t xml:space="preserve">h_c + nadph_c + 3dsphgn_c  -&gt; nadp_c + sphgn_c </t>
  </si>
  <si>
    <t>3H3MGLTc</t>
  </si>
  <si>
    <t xml:space="preserve">h2o_c + hmgcoa_c  -&gt; h_c + coa_c + 3h3mglt_c </t>
  </si>
  <si>
    <t>3H3MGLTte</t>
  </si>
  <si>
    <t xml:space="preserve">3h3mglt_c  -&gt; 3h3mglt_e </t>
  </si>
  <si>
    <t>3HBCOAHLm</t>
  </si>
  <si>
    <t xml:space="preserve">h2o_m + 3hibutcoa_m  -&gt; h_m + coa_m + 3hmp_m </t>
  </si>
  <si>
    <t>3HIVAcm</t>
  </si>
  <si>
    <t xml:space="preserve">h2o_m + 3ivcoa_m  -&gt; h_m + coa_m + 3hivac_m </t>
  </si>
  <si>
    <t>3HIVActe</t>
  </si>
  <si>
    <t xml:space="preserve">3hivac_c  -&gt; 3hivac_e </t>
  </si>
  <si>
    <t>3HIVActm</t>
  </si>
  <si>
    <t xml:space="preserve">3hivac_m  -&gt; 3hivac_c </t>
  </si>
  <si>
    <t>3HLYTCL</t>
  </si>
  <si>
    <t xml:space="preserve">h_c + 34dhphe_c  -&gt; co2_c + dopa_c </t>
  </si>
  <si>
    <t>3HMPtd</t>
  </si>
  <si>
    <t xml:space="preserve">3hmp_c  &lt;=&gt; 3hmp_e </t>
  </si>
  <si>
    <t>3HMPtm</t>
  </si>
  <si>
    <t xml:space="preserve">3hmp_m  -&gt; 3hmp_c </t>
  </si>
  <si>
    <t>3M4HDXPAC</t>
  </si>
  <si>
    <t xml:space="preserve">h2o_c + nad_c + 3mox4hpac_c  &lt;=&gt; 2 h_c + nadh_c + homoval_c </t>
  </si>
  <si>
    <t>3MGLUTACc</t>
  </si>
  <si>
    <t xml:space="preserve">h2o_m + 3mgcoa_m  -&gt; h_m + coa_m + 3mglutac_m </t>
  </si>
  <si>
    <t>3MGLUTACte</t>
  </si>
  <si>
    <t xml:space="preserve">3mglutac_c  -&gt; 3mglutac_e </t>
  </si>
  <si>
    <t>3MGLUTACtm</t>
  </si>
  <si>
    <t xml:space="preserve">3mglutac_m  -&gt; 3mglutac_c </t>
  </si>
  <si>
    <t>3MGLUTRc</t>
  </si>
  <si>
    <t xml:space="preserve">h_c + nadph_c + 3mglutac_c  -&gt; nadp_c + 3mglutr_c </t>
  </si>
  <si>
    <t>3MGLUTRte</t>
  </si>
  <si>
    <t xml:space="preserve">3mglutr_c  -&gt; 3mglutr_e </t>
  </si>
  <si>
    <t>3MOX4HOXMte</t>
  </si>
  <si>
    <t xml:space="preserve">3mox4hoxm_c  -&gt; 3mox4hoxm_e </t>
  </si>
  <si>
    <t>3MOXTYROX</t>
  </si>
  <si>
    <t xml:space="preserve">h2o_c + o2_c + 3moxtyr_c  -&gt; h2o2_c + nh4_c + 3mox4hpac_c </t>
  </si>
  <si>
    <t>3OHGLUTACOAT3t</t>
  </si>
  <si>
    <t xml:space="preserve">akg_e + 3ohglutac_c  &lt;=&gt; akg_c + 3ohglutac_e </t>
  </si>
  <si>
    <t>3OHGLUTACte</t>
  </si>
  <si>
    <t xml:space="preserve">3ohglutac_c  -&gt; 3ohglutac_e </t>
  </si>
  <si>
    <t>41R1H2MAE12BOOX</t>
  </si>
  <si>
    <t xml:space="preserve">h2o_c + o2_c + adrnl_c  -&gt; h2o2_c + 34dhmald_c + mma_c </t>
  </si>
  <si>
    <t>41R2A1H12BOOX</t>
  </si>
  <si>
    <t xml:space="preserve">h2o_c + o2_c + nrpphr_c  -&gt; h2o2_c + nh4_c + 34dhmald_c </t>
  </si>
  <si>
    <t>42A12BOOX</t>
  </si>
  <si>
    <t xml:space="preserve">h2o_c + o2_c + dopa_c  -&gt; h2o2_c + nh4_c + 34dhpac_c </t>
  </si>
  <si>
    <t>4ABUTtm</t>
  </si>
  <si>
    <t xml:space="preserve">4abut_c  &lt;=&gt; 4abut_m </t>
  </si>
  <si>
    <t>4CMCOAS</t>
  </si>
  <si>
    <t xml:space="preserve">atp_c + coa_c + T4hcinnm_c  -&gt; amp_c + ppi_c + coucoa_c </t>
  </si>
  <si>
    <t>4HBZte</t>
  </si>
  <si>
    <t xml:space="preserve">4hbz_c  -&gt; 4hbz_e </t>
  </si>
  <si>
    <t>4HPRO_LTte</t>
  </si>
  <si>
    <t xml:space="preserve">4hpro_LT_e  &lt;=&gt; 4hpro_LT_m </t>
  </si>
  <si>
    <t>4MPTNLte</t>
  </si>
  <si>
    <t xml:space="preserve">4mptnl_c  &lt;=&gt; 4mptnl_e </t>
  </si>
  <si>
    <t>4MPTNLtm</t>
  </si>
  <si>
    <t xml:space="preserve">4mptnl_c  &lt;=&gt; 4mptnl_m </t>
  </si>
  <si>
    <t>4OHBUTm</t>
  </si>
  <si>
    <t xml:space="preserve">h_m + nadh_m + sucsal_m  -&gt; nad_m + 4ohbut_m </t>
  </si>
  <si>
    <t>4OHBUTtce</t>
  </si>
  <si>
    <t xml:space="preserve">4ohbut_c  -&gt; 4ohbut_e </t>
  </si>
  <si>
    <t>4OHBUTtmc</t>
  </si>
  <si>
    <t xml:space="preserve">4ohbut_m  -&gt; 4ohbut_c </t>
  </si>
  <si>
    <t>5ADTSTSTERONEte</t>
  </si>
  <si>
    <t xml:space="preserve">5adtststerone_e  &lt;=&gt; 5adtststerone_c </t>
  </si>
  <si>
    <t>5AOPtm</t>
  </si>
  <si>
    <t xml:space="preserve">5aop_c  &lt;=&gt; 5aop_m </t>
  </si>
  <si>
    <t>5DHFtl</t>
  </si>
  <si>
    <t xml:space="preserve">5dhf_c  -&gt; 5dhf_l </t>
  </si>
  <si>
    <t>5EIPENCm</t>
  </si>
  <si>
    <t xml:space="preserve">h2o_m + 5eipencoa_m  -&gt; h_m + coa_m + 5eipenc_m </t>
  </si>
  <si>
    <t>5EIPENCte</t>
  </si>
  <si>
    <t xml:space="preserve">h2o_c + atp_c + 5eipenc_c  -&gt; h_c + adp_c + pi_c + 5eipenc_e </t>
  </si>
  <si>
    <t>5EIPENCtm</t>
  </si>
  <si>
    <t xml:space="preserve">h_c + 5eipenc_m  -&gt; h_m + 5eipenc_c </t>
  </si>
  <si>
    <t>5THFtl</t>
  </si>
  <si>
    <t xml:space="preserve">5thf_c  -&gt; 5thf_l </t>
  </si>
  <si>
    <t>5THFtm</t>
  </si>
  <si>
    <t xml:space="preserve">5thf_m  -&gt; 5thf_c </t>
  </si>
  <si>
    <t>6DHFtl</t>
  </si>
  <si>
    <t xml:space="preserve">6dhf_c  -&gt; 6dhf_l </t>
  </si>
  <si>
    <t>6DHFtm</t>
  </si>
  <si>
    <t xml:space="preserve">6dhf_m  -&gt; 6dhf_c </t>
  </si>
  <si>
    <t>6THFtl</t>
  </si>
  <si>
    <t xml:space="preserve">6thf_c  -&gt; 6thf_l </t>
  </si>
  <si>
    <t>6THFtm</t>
  </si>
  <si>
    <t xml:space="preserve">6thf_m  -&gt; 6thf_c </t>
  </si>
  <si>
    <t>7KLITCHOLc</t>
  </si>
  <si>
    <t xml:space="preserve">o2_c + h_c + nadph_c + C02528_c  -&gt; 2 h2o_c + nadp_c + 7klitchol_c </t>
  </si>
  <si>
    <t>AACOAT</t>
  </si>
  <si>
    <t xml:space="preserve">atp_c + coa_c + acac_c  -&gt; amp_c + ppi_c + aacoa_c </t>
  </si>
  <si>
    <t>AACTOOR</t>
  </si>
  <si>
    <t xml:space="preserve">h2o_c + o2_c + aact_c  -&gt; h2o2_c + nh4_c + mthgxl_c </t>
  </si>
  <si>
    <t>AACTtm</t>
  </si>
  <si>
    <t xml:space="preserve">aact_m  -&gt; aact_c </t>
  </si>
  <si>
    <t>AATA</t>
  </si>
  <si>
    <t xml:space="preserve">2oxoadp_c + glu__L_c  &lt;=&gt; L2aadp_c + akg_c </t>
  </si>
  <si>
    <t>ABO4g</t>
  </si>
  <si>
    <t xml:space="preserve">udpacgal_g + fuc12gal14acglcgalgluside_hs_g  -&gt; h_g + udp_g + acgalfuc12gal14acglcgalgluside_hs_g </t>
  </si>
  <si>
    <t>ABO5g</t>
  </si>
  <si>
    <t xml:space="preserve">udpacgal_g + fucgalacgalfuc12gal14acglcgalgluside_hs_g  -&gt; h_g + udp_g + acgalfucgalacgalfuc12gal14acglcgalgluside_hs_g </t>
  </si>
  <si>
    <t>ABO6g</t>
  </si>
  <si>
    <t xml:space="preserve">udpacgal_g + fucgalacglcgal14acglcgalgluside_hs_g  -&gt; h_g + udp_g + acgalfucgalacglcgal14acglcgalgluside_hs_g </t>
  </si>
  <si>
    <t>ABO7g</t>
  </si>
  <si>
    <t xml:space="preserve">udpacgal_g + fucgalacgalfucgalacglcgal14acglcgalgluside_hs_g  -&gt; h_g + udp_g + acgalfucgalacgalfucgalacglcgal14acglcgalgluside_hs_g </t>
  </si>
  <si>
    <t>ABTArm</t>
  </si>
  <si>
    <t xml:space="preserve">akg_m + 4abut_m  &lt;=&gt; glu__L_m + sucsal_m </t>
  </si>
  <si>
    <t>ABTD1</t>
  </si>
  <si>
    <t xml:space="preserve">nad_c + abt__D_c  &lt;=&gt; h_c + nadh_c + xylu__L_c </t>
  </si>
  <si>
    <t>ABUTD</t>
  </si>
  <si>
    <t xml:space="preserve">h2o_c + nad_c + 4abutn_c  -&gt; 2 h_c + nadh_c + 4abut_c </t>
  </si>
  <si>
    <t>ABUTt2rL</t>
  </si>
  <si>
    <t xml:space="preserve">h_l + 4abut_l  &lt;=&gt; h_c + 4abut_c </t>
  </si>
  <si>
    <t>ACACT1m</t>
  </si>
  <si>
    <t xml:space="preserve">2 accoa_m  -&gt; coa_m + aacoa_m </t>
  </si>
  <si>
    <t>ACACt2m</t>
  </si>
  <si>
    <t xml:space="preserve">h_c + acac_c  &lt;=&gt; h_m + acac_m </t>
  </si>
  <si>
    <t>ACALDt</t>
  </si>
  <si>
    <t xml:space="preserve">acald_e  &lt;=&gt; acald_c </t>
  </si>
  <si>
    <t>ACALDtm</t>
  </si>
  <si>
    <t xml:space="preserve">acald_m  &lt;=&gt; acald_c </t>
  </si>
  <si>
    <t>ACCOACrm</t>
  </si>
  <si>
    <t xml:space="preserve">accoa_m + atp_m + hco3_m  -&gt; h_m + adp_m + pi_m + malcoa_m </t>
  </si>
  <si>
    <t>ACCOAgt</t>
  </si>
  <si>
    <t xml:space="preserve">accoa_c  &lt;=&gt; accoa_g </t>
  </si>
  <si>
    <t>ACER31r</t>
  </si>
  <si>
    <t xml:space="preserve">h2o_r + phcrm_hs_r  -&gt; Rtotal_r + phsphings_r </t>
  </si>
  <si>
    <t>ACGALFUCGALACGALFUC12GAL14ACGLCGALGLUSIDEte</t>
  </si>
  <si>
    <t xml:space="preserve">acgalfucgalacgalfuc12gal14acglcgalgluside_hs_e  &lt;=&gt; acgalfucgalacgalfuc12gal14acglcgalgluside_hs_c </t>
  </si>
  <si>
    <t>ACGALFUCGALACGALFUC12GAL14ACGLCGALGLUSIDEtg</t>
  </si>
  <si>
    <t xml:space="preserve">acgalfucgalacgalfuc12gal14acglcgalgluside_hs_g  &lt;=&gt; acgalfucgalacgalfuc12gal14acglcgalgluside_hs_c </t>
  </si>
  <si>
    <t>ACGALFUCGALACGALFUCGALACGLCGAL14ACGLCGALGLUSIDEte</t>
  </si>
  <si>
    <t xml:space="preserve">acgalfucgalacgalfucgalacglcgal14acglcgalgluside_hs_e  &lt;=&gt; acgalfucgalacgalfucgalacglcgal14acglcgalgluside_hs_c </t>
  </si>
  <si>
    <t>ACGALFUCGALACGALFUCGALACGLCGAL14ACGLCGALGLUSIDEtg</t>
  </si>
  <si>
    <t xml:space="preserve">acgalfucgalacgalfucgalacglcgal14acglcgalgluside_hs_g  &lt;=&gt; acgalfucgalacgalfucgalacglcgal14acglcgalgluside_hs_c </t>
  </si>
  <si>
    <t>ACGALK2</t>
  </si>
  <si>
    <t xml:space="preserve">acgal_c + itp_c  -&gt; h_c + acgal1p_c + idp_c </t>
  </si>
  <si>
    <t>ACGALtr</t>
  </si>
  <si>
    <t xml:space="preserve">acgal_c  -&gt; acgal_e </t>
  </si>
  <si>
    <t>ACGAM6PS</t>
  </si>
  <si>
    <t xml:space="preserve">accoa_c + gam6p_c  -&gt; h_c + coa_c + acgam6p_c </t>
  </si>
  <si>
    <t>ACGAMK</t>
  </si>
  <si>
    <t xml:space="preserve">atp_c + acgam_c  -&gt; h_c + adp_c + acgam6p_c </t>
  </si>
  <si>
    <t>ACGAMPM</t>
  </si>
  <si>
    <t xml:space="preserve">acgam6p_c  &lt;=&gt; acgam1p_c </t>
  </si>
  <si>
    <t>ACGLUtd</t>
  </si>
  <si>
    <t xml:space="preserve">acglu_c  &lt;=&gt; acglu_e </t>
  </si>
  <si>
    <t>ACGLUtm</t>
  </si>
  <si>
    <t xml:space="preserve">acglu_c  &lt;=&gt; acglu_m </t>
  </si>
  <si>
    <t>ACGSm</t>
  </si>
  <si>
    <t xml:space="preserve">glu__L_m + accoa_m  -&gt; h_m + coa_m + acglu_m </t>
  </si>
  <si>
    <t>ACHEe</t>
  </si>
  <si>
    <t xml:space="preserve">h2o_e + ach_e  -&gt; h_e + ac_e + chol_e </t>
  </si>
  <si>
    <t>ACILEm</t>
  </si>
  <si>
    <t xml:space="preserve">accoa_m + ile__L_m  -&gt; h_m + coa_m + acile__L_m </t>
  </si>
  <si>
    <t>ACILEte</t>
  </si>
  <si>
    <t xml:space="preserve">acile__L_c  &lt;=&gt; acile__L_e </t>
  </si>
  <si>
    <t>ACILEtm</t>
  </si>
  <si>
    <t xml:space="preserve">acile__L_m  &lt;=&gt; acile__L_c </t>
  </si>
  <si>
    <t>ACLEUm</t>
  </si>
  <si>
    <t xml:space="preserve">accoa_m + leu__L_m  -&gt; h_m + coa_m + acleu__L_m </t>
  </si>
  <si>
    <t>ACLEUte</t>
  </si>
  <si>
    <t xml:space="preserve">acleu__L_c  &lt;=&gt; acleu__L_e </t>
  </si>
  <si>
    <t>ACLEUtm</t>
  </si>
  <si>
    <t xml:space="preserve">acleu__L_m  &lt;=&gt; acleu__L_c </t>
  </si>
  <si>
    <t>ACN23ACNGALGBSIDEte</t>
  </si>
  <si>
    <t xml:space="preserve">acn23acngalgbside_hs_c  &lt;=&gt; acn23acngalgbside_hs_e </t>
  </si>
  <si>
    <t>ACN23ACNGALGBSIDEtg</t>
  </si>
  <si>
    <t xml:space="preserve">acn23acngalgbside_hs_c  &lt;=&gt; acn23acngalgbside_hs_g </t>
  </si>
  <si>
    <t>ACNAM9PL2</t>
  </si>
  <si>
    <t xml:space="preserve">h2o_c + pep_c + man6p_c  -&gt; pi_c + kdnp_c </t>
  </si>
  <si>
    <t>ACNGALACGLCGAL14ACGLCGALGLUSIDEte</t>
  </si>
  <si>
    <t xml:space="preserve">acngalacglcgal14acglcgalgluside_hs_e  &lt;=&gt; acngalacglcgal14acglcgalgluside_hs_c </t>
  </si>
  <si>
    <t>ACNMCT</t>
  </si>
  <si>
    <t xml:space="preserve">acnam_c + ctp_c  -&gt; ppi_c + cmpacna_c </t>
  </si>
  <si>
    <t>ACOAD1fm</t>
  </si>
  <si>
    <t xml:space="preserve">fad_m + btcoa_m  -&gt; b2coa_m + fadh2_m </t>
  </si>
  <si>
    <t>ACOAD8m</t>
  </si>
  <si>
    <t xml:space="preserve">fad_m + ivcoa_m  -&gt; fadh2_m + 3mb2coa_m </t>
  </si>
  <si>
    <t>ACOAD9m</t>
  </si>
  <si>
    <t xml:space="preserve">fad_m + ibcoa_m  -&gt; fadh2_m + 2mp2coa_m </t>
  </si>
  <si>
    <t>ACOADH120_m</t>
  </si>
  <si>
    <t xml:space="preserve">fad_m + ddcacoa_m  -&gt; fadh2_m + dd2coa_m </t>
  </si>
  <si>
    <t>ACOADH160_m</t>
  </si>
  <si>
    <t xml:space="preserve">fad_m + pmtcoa_m  -&gt; fadh2_m + hdd2coa_m </t>
  </si>
  <si>
    <t>ACOAH</t>
  </si>
  <si>
    <t xml:space="preserve">h_c + coa_c + ac_c  -&gt; h2o_c + accoa_c </t>
  </si>
  <si>
    <t>ACOAHim</t>
  </si>
  <si>
    <t xml:space="preserve">h2o_m + accoa_m  -&gt; h_m + coa_m + ac_m </t>
  </si>
  <si>
    <t>ACOAO7p</t>
  </si>
  <si>
    <t xml:space="preserve">pmtcoa_x + o2_x  -&gt; h2o2_x + hdd2coa_x </t>
  </si>
  <si>
    <t>ACSm</t>
  </si>
  <si>
    <t xml:space="preserve">coa_m + atp_m + ac_m  -&gt; accoa_m + amp_m + ppi_m </t>
  </si>
  <si>
    <t>ACtg</t>
  </si>
  <si>
    <t xml:space="preserve">ac_c  &lt;=&gt; ac_g </t>
  </si>
  <si>
    <t>ACtp</t>
  </si>
  <si>
    <t xml:space="preserve">ac_c  &lt;=&gt; ac_x </t>
  </si>
  <si>
    <t>ADA</t>
  </si>
  <si>
    <t xml:space="preserve">h2o_c + h_c + adn_c  -&gt; nh4_c + ins_c </t>
  </si>
  <si>
    <t>ADD</t>
  </si>
  <si>
    <t xml:space="preserve">h2o_c + h_c + ade_c  -&gt; nh4_c + hxan_c </t>
  </si>
  <si>
    <t>ADEt</t>
  </si>
  <si>
    <t xml:space="preserve">ade_e  &lt;=&gt; ade_c </t>
  </si>
  <si>
    <t>ADMDC</t>
  </si>
  <si>
    <t xml:space="preserve">h_c + amet_c  -&gt; co2_c + ametam_c </t>
  </si>
  <si>
    <t>ADNCYC</t>
  </si>
  <si>
    <t xml:space="preserve">atp_c  -&gt; ppi_c + camp_c </t>
  </si>
  <si>
    <t>ADNK1m</t>
  </si>
  <si>
    <t xml:space="preserve">atp_m + adn_m  -&gt; h_m + adp_m + amp_m </t>
  </si>
  <si>
    <t>ADNK3</t>
  </si>
  <si>
    <t xml:space="preserve">adn_c + gtp_c  -&gt; h_c + amp_c + gdp_c </t>
  </si>
  <si>
    <t>ADNtl</t>
  </si>
  <si>
    <t xml:space="preserve">adn_l  &lt;=&gt; adn_c </t>
  </si>
  <si>
    <t>ADNtm</t>
  </si>
  <si>
    <t xml:space="preserve">adn_c  &lt;=&gt; adn_m </t>
  </si>
  <si>
    <t>ADPACDAc</t>
  </si>
  <si>
    <t xml:space="preserve">atp_c + coa_c + adpac_c  -&gt; amp_c + ppi_c + adpcoa_c </t>
  </si>
  <si>
    <t>ADPACTD</t>
  </si>
  <si>
    <t xml:space="preserve">adpac_x  &lt;=&gt; adpac_c </t>
  </si>
  <si>
    <t>ADPACtd</t>
  </si>
  <si>
    <t xml:space="preserve">adpac_c  &lt;=&gt; adpac_e </t>
  </si>
  <si>
    <t>ADPCOACROT</t>
  </si>
  <si>
    <t xml:space="preserve">crn_x + adpcoa_x  &lt;=&gt; coa_x + c6dc_x </t>
  </si>
  <si>
    <t>ADPCOAPTE</t>
  </si>
  <si>
    <t xml:space="preserve">h2o_x + adpcoa_x  -&gt; h_x + coa_x + adpac_x </t>
  </si>
  <si>
    <t>ADPT</t>
  </si>
  <si>
    <t xml:space="preserve">ade_c + prpp_c  -&gt; amp_c + ppi_c </t>
  </si>
  <si>
    <t>ADRNCOAtx</t>
  </si>
  <si>
    <t xml:space="preserve">adrncoa_c  &lt;=&gt; adrncoa_x </t>
  </si>
  <si>
    <t>ADSK</t>
  </si>
  <si>
    <t xml:space="preserve">atp_c + aps_c  -&gt; h_c + adp_c + paps_c </t>
  </si>
  <si>
    <t>ADSL1r</t>
  </si>
  <si>
    <t xml:space="preserve">dcamp_c  -&gt; amp_c + fum_c </t>
  </si>
  <si>
    <t>ADSL2r</t>
  </si>
  <si>
    <t xml:space="preserve">25aics_c  -&gt; fum_c + aicar_c </t>
  </si>
  <si>
    <t>ADSS</t>
  </si>
  <si>
    <t xml:space="preserve">asp__L_c + gtp_c + imp_c  -&gt; 2 h_c + pi_c + gdp_c + dcamp_c </t>
  </si>
  <si>
    <t>AGDC</t>
  </si>
  <si>
    <t xml:space="preserve">h2o_c + acgam6p_c  -&gt; gam6p_c + ac_c </t>
  </si>
  <si>
    <t>AGMTm</t>
  </si>
  <si>
    <t xml:space="preserve">h2o_m + agm_m  -&gt; ptrc_m + urea_m </t>
  </si>
  <si>
    <t>AGPAT4</t>
  </si>
  <si>
    <t xml:space="preserve">alpa_hs_c + lnlccoa_c  -&gt; coa_c + pa_hs_c </t>
  </si>
  <si>
    <t>AGTix</t>
  </si>
  <si>
    <t xml:space="preserve">ala__L_x + glx_x  -&gt; pyr_x + gly_x </t>
  </si>
  <si>
    <t>AHCi</t>
  </si>
  <si>
    <t xml:space="preserve">h2o_c + ahcys_c  &lt;=&gt; adn_c + hcys__L_c </t>
  </si>
  <si>
    <t>AICART</t>
  </si>
  <si>
    <t xml:space="preserve">10fthf_c + aicar_c  &lt;=&gt; thf_c + fprica_c </t>
  </si>
  <si>
    <t>AIRCr</t>
  </si>
  <si>
    <t xml:space="preserve">co2_c + air_c  &lt;=&gt; h_c + 5aizc_c </t>
  </si>
  <si>
    <t>AK2LGCHOLt</t>
  </si>
  <si>
    <t xml:space="preserve">ak2lgchol_hs_e  -&gt; ak2lgchol_hs_c </t>
  </si>
  <si>
    <t>AKGDm</t>
  </si>
  <si>
    <t xml:space="preserve">akg_m + nad_m + coa_m  -&gt; nadh_m + co2_m + succoa_m </t>
  </si>
  <si>
    <t>ALAR</t>
  </si>
  <si>
    <t xml:space="preserve">ala__L_c  &lt;=&gt; ala__D_c </t>
  </si>
  <si>
    <t>ALAtmi</t>
  </si>
  <si>
    <t xml:space="preserve">ala__L_m  -&gt; ala__L_c </t>
  </si>
  <si>
    <t>ALCD19y</t>
  </si>
  <si>
    <t xml:space="preserve">h_c + nadph_c + glyald_c  -&gt; nadp_c + glyc_c </t>
  </si>
  <si>
    <t>ALDD2x</t>
  </si>
  <si>
    <t xml:space="preserve">h2o_c + nad_c + acald_c  -&gt; 2 h_c + nadh_c + ac_c </t>
  </si>
  <si>
    <t>ALDD2xm</t>
  </si>
  <si>
    <t xml:space="preserve">h2o_m + nad_m + acald_m  -&gt; 2 h_m + nadh_m + ac_m </t>
  </si>
  <si>
    <t>ALDD2y</t>
  </si>
  <si>
    <t xml:space="preserve">h2o_c + nadp_c + acald_c  -&gt; 2 h_c + nadph_c + ac_c </t>
  </si>
  <si>
    <t>ALLTNti</t>
  </si>
  <si>
    <t xml:space="preserve">alltn_e  &lt;=&gt; alltn_c </t>
  </si>
  <si>
    <t>ALOX12</t>
  </si>
  <si>
    <t xml:space="preserve">o2_c + arachd_c  -&gt; 12HPET_c </t>
  </si>
  <si>
    <t>ALOX15</t>
  </si>
  <si>
    <t xml:space="preserve">o2_c + arachd_c  -&gt; 15HPET_c </t>
  </si>
  <si>
    <t>ALOX5</t>
  </si>
  <si>
    <t xml:space="preserve">o2_c + arachd_c  -&gt; 5HPET_c </t>
  </si>
  <si>
    <t>ALOX52</t>
  </si>
  <si>
    <t xml:space="preserve">5HPET_c  -&gt; h2o_c + leuktrA4_c </t>
  </si>
  <si>
    <t>AMPTASECGe</t>
  </si>
  <si>
    <t xml:space="preserve">h2o_e + cgly_e  -&gt; cys__L_e + gly_e </t>
  </si>
  <si>
    <t>ANDRSTRNGLCte</t>
  </si>
  <si>
    <t xml:space="preserve">h2o_c + atp_c + andrstrnglc_c  -&gt; h_c + adp_c + pi_c + andrstrnglc_e </t>
  </si>
  <si>
    <t>ANDRSTRNGLCtr</t>
  </si>
  <si>
    <t xml:space="preserve">andrstrnglc_c  &lt;=&gt; andrstrnglc_r </t>
  </si>
  <si>
    <t>ANDRSTRNte</t>
  </si>
  <si>
    <t xml:space="preserve">andrstrn_e  &lt;=&gt; andrstrn_c </t>
  </si>
  <si>
    <t>AOBUTDsm</t>
  </si>
  <si>
    <t xml:space="preserve">h_m + 2aobut_m  -&gt; co2_m + aact_m </t>
  </si>
  <si>
    <t>APAT2rm</t>
  </si>
  <si>
    <t xml:space="preserve">akg_m + ala_B_m  &lt;=&gt; glu__L_m + msa_m </t>
  </si>
  <si>
    <t>ARGDCm</t>
  </si>
  <si>
    <t xml:space="preserve">h_m + arg__L_m  -&gt; co2_m + agm_m </t>
  </si>
  <si>
    <t>ARGN1ASPMDte</t>
  </si>
  <si>
    <t xml:space="preserve">arg__L_e + N1aspmd_c  -&gt; arg__L_c + N1aspmd_e </t>
  </si>
  <si>
    <t>ARGSUCte</t>
  </si>
  <si>
    <t xml:space="preserve">argsuc_c  -&gt; argsuc_e </t>
  </si>
  <si>
    <t>ARTFR208</t>
  </si>
  <si>
    <t xml:space="preserve">2 h_m + 2 nadph_m + 3 fadh2_m + tmndnccoa_c  -&gt; 2 nadp_m + 3 fad_m + 1.25 R2coa_hs_c </t>
  </si>
  <si>
    <t>ASAH1</t>
  </si>
  <si>
    <t xml:space="preserve">h2o_l + crm_hs_l  -&gt; Rtotal_l + sphings_l </t>
  </si>
  <si>
    <t>ASP1DC</t>
  </si>
  <si>
    <t xml:space="preserve">h_c + asp__L_c  -&gt; co2_c + ala_B_c </t>
  </si>
  <si>
    <t>ASPCT</t>
  </si>
  <si>
    <t xml:space="preserve">asp__L_c + cbp_c  &lt;=&gt; h_c + pi_c + cbasp_c </t>
  </si>
  <si>
    <t>ASPGLUm</t>
  </si>
  <si>
    <t xml:space="preserve">h_c + glu__L_c + asp__L_m  -&gt; h_m + glu__L_m + asp__L_c </t>
  </si>
  <si>
    <t>ASPNATm</t>
  </si>
  <si>
    <t xml:space="preserve">asp__L_m + accoa_m  -&gt; h_m + coa_m + Nacasp_m </t>
  </si>
  <si>
    <t>ATP1ter</t>
  </si>
  <si>
    <t xml:space="preserve">atp_c + adp_r  &lt;=&gt; adp_c + atp_r </t>
  </si>
  <si>
    <t>ATPasel_1</t>
  </si>
  <si>
    <t xml:space="preserve">h2o_c + atp_c  -&gt; adp_c + pi_c + h_l </t>
  </si>
  <si>
    <t>ATPtg</t>
  </si>
  <si>
    <t xml:space="preserve">atp_c + adp_g  -&gt; adp_c + atp_g </t>
  </si>
  <si>
    <t>ATPtx</t>
  </si>
  <si>
    <t xml:space="preserve">atp_c  &lt;=&gt; atp_x </t>
  </si>
  <si>
    <t>B3GALT44g</t>
  </si>
  <si>
    <t xml:space="preserve">udpgal_g + gt2_hs_g  -&gt; h_g + udp_g + gt1c_hs_g </t>
  </si>
  <si>
    <t>B3GALT5g</t>
  </si>
  <si>
    <t xml:space="preserve">udpgal_g + gbside_hs_g  -&gt; h_g + udp_g + galgbside_hs_g </t>
  </si>
  <si>
    <t>B3GALTg</t>
  </si>
  <si>
    <t xml:space="preserve">udpgal_g + acglcgalgluside_hs_g  -&gt; h_g + udp_g + galacglcgalgluside_hs_g </t>
  </si>
  <si>
    <t>B3GNT11g</t>
  </si>
  <si>
    <t xml:space="preserve">uacgam_g + gal14acglcgalgluside_hs_g  -&gt; h_g + udp_g + acglcgal14acglcgalgluside_hs_g </t>
  </si>
  <si>
    <t>B3GNT12g</t>
  </si>
  <si>
    <t xml:space="preserve">uacgam_g + galacglcgal14acglcgalgluside_hs_g  -&gt; h_g + udp_g + acglc13galacglcgal14acglcgalgluside_hs_g </t>
  </si>
  <si>
    <t>B3GNT310g</t>
  </si>
  <si>
    <t xml:space="preserve">udpgal_g + acglcgalgluside_hs_g  -&gt; h_g + udp_g + gal14acglcgalgluside_hs_g </t>
  </si>
  <si>
    <t>B3GNT311g</t>
  </si>
  <si>
    <t xml:space="preserve">udpgal_g + acgalfuc12gal14acglcgalgluside_hs_g  -&gt; h_g + udp_g + galacgalfuc12gal14acglcgalgluside_hs_g </t>
  </si>
  <si>
    <t>B3GNT312g</t>
  </si>
  <si>
    <t xml:space="preserve">udpgal_g + acglcgal14acglcgalgluside_hs_g  -&gt; h_g + udp_g + galacglcgal14acglcgalgluside_hs_g </t>
  </si>
  <si>
    <t>B3GNT313g</t>
  </si>
  <si>
    <t xml:space="preserve">udpgal_g + acgalfucgalacglcgal14acglcgalgluside_hs_g  -&gt; h_g + udp_g + galacgalfucgalacglcgal14acglcgalgluside_hs_g </t>
  </si>
  <si>
    <t>B3GNT315g</t>
  </si>
  <si>
    <t xml:space="preserve">udpgal_g + acglc13galacglcgal14acglcgalgluside_hs_g  -&gt; h_g + udp_g + galacglc13galacglcgal14acglcgalgluside_hs_g </t>
  </si>
  <si>
    <t>B3GNT31g</t>
  </si>
  <si>
    <t xml:space="preserve">udpgal_g + thcrm_hs_g  -&gt; h_g + udp_g + galthcrm_hs_g </t>
  </si>
  <si>
    <t>B3GNT32g</t>
  </si>
  <si>
    <t xml:space="preserve">udpgal_g + galthcrm_hs_g  -&gt; h_g + udp_g + galgalthcrm_hs_g </t>
  </si>
  <si>
    <t>B3GNT33g</t>
  </si>
  <si>
    <t xml:space="preserve">udpgal_g + galgalthcrm_hs_g  -&gt; h_g + udp_g + galgalgalthcrm_hs_g </t>
  </si>
  <si>
    <t>B3GNT34g</t>
  </si>
  <si>
    <t xml:space="preserve">uacgam_g + galgbside_hs_g  -&gt; h_g + udp_g + acglcgalgbside_hs_g </t>
  </si>
  <si>
    <t>B3GNT35g</t>
  </si>
  <si>
    <t xml:space="preserve">udpgal_g + acglcgalgbside_hs_g  -&gt; h_g + udp_g + galacglcgalgbside_hs_g </t>
  </si>
  <si>
    <t>B3GNT37g</t>
  </si>
  <si>
    <t xml:space="preserve">udpgal_g + gm2a_hs_g  -&gt; h_g + udp_g + gm1a_hs_g </t>
  </si>
  <si>
    <t>B3GNT51g</t>
  </si>
  <si>
    <t xml:space="preserve">galgluside_hs_g + uacgam_g  -&gt; h_g + udp_g + acglcgalgluside_hs_g </t>
  </si>
  <si>
    <t>BALAtmr</t>
  </si>
  <si>
    <t xml:space="preserve">ala_B_c  &lt;=&gt; ala_B_m </t>
  </si>
  <si>
    <t>BAMPPALDOX</t>
  </si>
  <si>
    <t xml:space="preserve">h2o_c + bamppald_c + nad_c  -&gt; 2 h_c + nadh_c + ala_B_c </t>
  </si>
  <si>
    <t>BDHm</t>
  </si>
  <si>
    <t xml:space="preserve">nad_m + bhb_m  &lt;=&gt; h_m + nadh_m + acac_m </t>
  </si>
  <si>
    <t>BGAL1e</t>
  </si>
  <si>
    <t xml:space="preserve">h2o_e + galgluside_hs_e  -&gt; gal_e + gluside_hs_e </t>
  </si>
  <si>
    <t>BGAL2l</t>
  </si>
  <si>
    <t xml:space="preserve">h2o_l + ga1_hs_l  -&gt; gal_l + ga2_hs_l </t>
  </si>
  <si>
    <t>BGLYFm</t>
  </si>
  <si>
    <t xml:space="preserve">gly_m + bzcoa_m  -&gt; h_m + coa_m + bgly_m </t>
  </si>
  <si>
    <t>BGLYte</t>
  </si>
  <si>
    <t xml:space="preserve">bgly_c  &lt;=&gt; bgly_e </t>
  </si>
  <si>
    <t>BGLYtm</t>
  </si>
  <si>
    <t xml:space="preserve">bgly_m  &lt;=&gt; bgly_c </t>
  </si>
  <si>
    <t>BHBtm</t>
  </si>
  <si>
    <t xml:space="preserve">h_c + bhb_c  &lt;=&gt; h_m + bhb_m </t>
  </si>
  <si>
    <t>BHMT</t>
  </si>
  <si>
    <t xml:space="preserve">hcys__L_c + glyb_c  -&gt; dmgly_c + met__L_c </t>
  </si>
  <si>
    <t>BILGLCURtr</t>
  </si>
  <si>
    <t xml:space="preserve">bilglcur_c  &lt;=&gt; bilglcur_r </t>
  </si>
  <si>
    <t>BILIRED</t>
  </si>
  <si>
    <t xml:space="preserve">h_c + nadph_c + biliverd_c  -&gt; nadp_c + bilirub_c </t>
  </si>
  <si>
    <t>BILIRED2</t>
  </si>
  <si>
    <t xml:space="preserve">h_c + nadh_c + biliverd_c  -&gt; nad_c + bilirub_c </t>
  </si>
  <si>
    <t>BILIVERDt</t>
  </si>
  <si>
    <t xml:space="preserve">na1_c + biliverd_c  &lt;=&gt; na1_e + biliverd_e </t>
  </si>
  <si>
    <t>BPNT</t>
  </si>
  <si>
    <t xml:space="preserve">h2o_c + pap_c  -&gt; pi_c + amp_c </t>
  </si>
  <si>
    <t>BUP2</t>
  </si>
  <si>
    <t xml:space="preserve">h2o_c + 2 h_c + 3uib_c  -&gt; nh4_c + co2_c + 3aib__D_c </t>
  </si>
  <si>
    <t>BZCOAFm</t>
  </si>
  <si>
    <t xml:space="preserve">coa_m + atp_m + bz_m  -&gt; amp_m + ppi_m + bzcoa_m </t>
  </si>
  <si>
    <t>BZt</t>
  </si>
  <si>
    <t xml:space="preserve">bz_e  &lt;=&gt; bz_c </t>
  </si>
  <si>
    <t>BZtm</t>
  </si>
  <si>
    <t xml:space="preserve">bz_c  &lt;=&gt; bz_m </t>
  </si>
  <si>
    <t>C02712tm</t>
  </si>
  <si>
    <t xml:space="preserve">C02712_c  &lt;=&gt; C02712_m </t>
  </si>
  <si>
    <t>C05770te</t>
  </si>
  <si>
    <t xml:space="preserve">h2o_c + atp_c + C05770_c  -&gt; h_c + adp_c + pi_c + C05770_e </t>
  </si>
  <si>
    <t>C06315t</t>
  </si>
  <si>
    <t xml:space="preserve">h_c + C06315_c  &lt;=&gt; h_e + C06315_e </t>
  </si>
  <si>
    <t>C09642te</t>
  </si>
  <si>
    <t xml:space="preserve">C09642_c  &lt;=&gt; C09642_e </t>
  </si>
  <si>
    <t>C10DCCACT</t>
  </si>
  <si>
    <t xml:space="preserve">c10dc_x  &lt;=&gt; c10dc_c </t>
  </si>
  <si>
    <t>C10DCc</t>
  </si>
  <si>
    <t xml:space="preserve">crn_c + sebcoa_c  &lt;=&gt; coa_c + c10dc_c </t>
  </si>
  <si>
    <t>C12DCACT</t>
  </si>
  <si>
    <t xml:space="preserve">atp_c + coa_c + dodecanac_c  -&gt; amp_c + ppi_c + c12dccoa_c </t>
  </si>
  <si>
    <t>C14825c</t>
  </si>
  <si>
    <t xml:space="preserve">o2_c + h_c + nadph_c + lnlc_c  -&gt; h2o_c + nadp_c + C14825_c </t>
  </si>
  <si>
    <t>C14STRr</t>
  </si>
  <si>
    <t xml:space="preserve">h_r + nadph_r + 44mctr_r  -&gt; nadp_r + 44mzym_r </t>
  </si>
  <si>
    <t>C160CPT2</t>
  </si>
  <si>
    <t xml:space="preserve">coa_m + pmtcrn_m  &lt;=&gt; crn_m + pmtcoa_m </t>
  </si>
  <si>
    <t>C180CPT1</t>
  </si>
  <si>
    <t xml:space="preserve">crn_c + stcoa_c  &lt;=&gt; coa_c + stcrn_c </t>
  </si>
  <si>
    <t>C180CPT2</t>
  </si>
  <si>
    <t xml:space="preserve">coa_m + stcrn_m  &lt;=&gt; crn_m + stcoa_m </t>
  </si>
  <si>
    <t>C181CRNt</t>
  </si>
  <si>
    <t xml:space="preserve">odecrn_c  &lt;=&gt; odecrn_m </t>
  </si>
  <si>
    <t>C3STDH1Pr</t>
  </si>
  <si>
    <t xml:space="preserve">nadp_r + 4mzym_int1_r  -&gt; h_r + nadph_r + co2_r + 4mzym_int2_r </t>
  </si>
  <si>
    <t>C3STDH1r</t>
  </si>
  <si>
    <t xml:space="preserve">4mzym_int1_r + nad_r  -&gt; h_r + co2_r + 4mzym_int2_r + nadh_r </t>
  </si>
  <si>
    <t>C4DCCACT</t>
  </si>
  <si>
    <t xml:space="preserve">c4dc_x  &lt;=&gt; c4dc_c </t>
  </si>
  <si>
    <t>C4STMO1r</t>
  </si>
  <si>
    <t xml:space="preserve">3 o2_r + 3 h_r + 3 nadph_r + 44mzym_r  -&gt; 4 h2o_r + 3 nadp_r + 4mzym_int1_r </t>
  </si>
  <si>
    <t>C6DCCACT</t>
  </si>
  <si>
    <t xml:space="preserve">c6dc_x  &lt;=&gt; c6dc_c </t>
  </si>
  <si>
    <t>C6DCc</t>
  </si>
  <si>
    <t xml:space="preserve">crn_c + adpcoa_c  &lt;=&gt; coa_c + c6dc_c </t>
  </si>
  <si>
    <t>C8DCc</t>
  </si>
  <si>
    <t xml:space="preserve">crn_c + sbcoa_c  &lt;=&gt; coa_c + c8dc_c </t>
  </si>
  <si>
    <t>CAPROICc</t>
  </si>
  <si>
    <t xml:space="preserve">h2o_c + hxcoa_c  -&gt; h_c + coa_c + caproic_c </t>
  </si>
  <si>
    <t>CATm</t>
  </si>
  <si>
    <t xml:space="preserve">2 h2o2_m  -&gt; 2 h2o_m + o2_m </t>
  </si>
  <si>
    <t>CATp</t>
  </si>
  <si>
    <t xml:space="preserve">2 h2o2_x  -&gt; o2_x + 2 h2o_x </t>
  </si>
  <si>
    <t>CBASPte</t>
  </si>
  <si>
    <t xml:space="preserve">cbasp_e  &lt;=&gt; cbasp_c </t>
  </si>
  <si>
    <t>CBPS</t>
  </si>
  <si>
    <t xml:space="preserve">h2o_c + 2 atp_c + hco3_c + gln__L_c  -&gt; 2 h_c + 2 adp_c + pi_c + glu__L_c + cbp_c </t>
  </si>
  <si>
    <t>CBPSam</t>
  </si>
  <si>
    <t xml:space="preserve">2 atp_m + hco3_m + nh4_m  -&gt; 2 h_m + 2 adp_m + pi_m + cbp_m </t>
  </si>
  <si>
    <t>CDCA3GSc</t>
  </si>
  <si>
    <t xml:space="preserve">udpglcur_c + C02528_c  -&gt; udp_c + cdca3g_c </t>
  </si>
  <si>
    <t>CDCA6AH</t>
  </si>
  <si>
    <t xml:space="preserve">o2_c + h_c + nadph_c + C02528_c  -&gt; h2o_c + nadp_c + hyochol_c </t>
  </si>
  <si>
    <t>CE1261t</t>
  </si>
  <si>
    <t xml:space="preserve">CE1261_c  &lt;=&gt; CE1261_e </t>
  </si>
  <si>
    <t>CE1556td</t>
  </si>
  <si>
    <t xml:space="preserve">CE1556_c  &lt;=&gt; CE1556_e </t>
  </si>
  <si>
    <t>CE2006te</t>
  </si>
  <si>
    <t xml:space="preserve">h2o_c + atp_c + CE2006_c  -&gt; h_c + adp_c + pi_c + CE2006_e </t>
  </si>
  <si>
    <t>CE2026te</t>
  </si>
  <si>
    <t xml:space="preserve">3 na1_c + cl_c + CE2026_c  &lt;=&gt; 3 na1_e + cl_e + CE2026_e </t>
  </si>
  <si>
    <t>CE2026tm</t>
  </si>
  <si>
    <t xml:space="preserve">CE2026_m  -&gt; CE2026_c </t>
  </si>
  <si>
    <t>CE2028t</t>
  </si>
  <si>
    <t xml:space="preserve">CE2028_c  &lt;=&gt; CE2028_e </t>
  </si>
  <si>
    <t>CE2172t</t>
  </si>
  <si>
    <t xml:space="preserve">CE2172_c  &lt;=&gt; CE2172_e </t>
  </si>
  <si>
    <t>CE2176t</t>
  </si>
  <si>
    <t xml:space="preserve">leu__L_c + CE2176_e  &lt;=&gt; leu__L_e + CE2176_c </t>
  </si>
  <si>
    <t>CE2176tm</t>
  </si>
  <si>
    <t xml:space="preserve">CE2176_c  -&gt; CE2176_m </t>
  </si>
  <si>
    <t>CE4843HYDc</t>
  </si>
  <si>
    <t xml:space="preserve">h2o_c + CE4843_c  -&gt; h_c + coa_c + eidi1114ac_c </t>
  </si>
  <si>
    <t>CE4968te</t>
  </si>
  <si>
    <t xml:space="preserve">3 na1_c + cl_c + CE4968_c  &lt;=&gt; 3 na1_e + cl_e + CE4968_e </t>
  </si>
  <si>
    <t>CE4968tm</t>
  </si>
  <si>
    <t xml:space="preserve">CE4968_m  -&gt; CE4968_c </t>
  </si>
  <si>
    <t>CE4970te</t>
  </si>
  <si>
    <t xml:space="preserve">3 na1_c + cl_c + CE4970_c  &lt;=&gt; 3 na1_e + cl_e + CE4970_e </t>
  </si>
  <si>
    <t>CE4970tm</t>
  </si>
  <si>
    <t xml:space="preserve">CE4970_m  -&gt; CE4970_c </t>
  </si>
  <si>
    <t>CE5026t</t>
  </si>
  <si>
    <t xml:space="preserve">h2o_c + atp_c + CE5026_c  -&gt; h_c + adp_c + pi_c + CE5026_e </t>
  </si>
  <si>
    <t>CE5629t</t>
  </si>
  <si>
    <t xml:space="preserve">CE5629_c  &lt;=&gt; CE5629_e </t>
  </si>
  <si>
    <t>CE6247t</t>
  </si>
  <si>
    <t xml:space="preserve">h2o_c + atp_c + CE6247_c  -&gt; h_c + adp_c + pi_c + CE6247_e </t>
  </si>
  <si>
    <t>CE7081tr</t>
  </si>
  <si>
    <t xml:space="preserve">h2o_r + atp_r + CE7081_r  -&gt; adp_r + h_r + pi_r + CE7081_c </t>
  </si>
  <si>
    <t>CE7082ATP</t>
  </si>
  <si>
    <t xml:space="preserve">h2o_c + atp_c + CE7082_c  -&gt; h_c + adp_c + pi_c + CE7082_e </t>
  </si>
  <si>
    <t>CE7082UPKt</t>
  </si>
  <si>
    <t xml:space="preserve">CE7082_e  -&gt; CE7082_c </t>
  </si>
  <si>
    <t>CE7085te</t>
  </si>
  <si>
    <t xml:space="preserve">h2o_c + atp_c + CE7085_c  -&gt; h_c + adp_c + pi_c + CE7085_e </t>
  </si>
  <si>
    <t>CEPTC</t>
  </si>
  <si>
    <t xml:space="preserve">cdpchol_c + dag_hs_c  -&gt; h_c + cmp_c + pchol_hs_c </t>
  </si>
  <si>
    <t>CERT1gt</t>
  </si>
  <si>
    <t xml:space="preserve">crm_hs_c  &lt;=&gt; crm_hs_g </t>
  </si>
  <si>
    <t>CERT1rt</t>
  </si>
  <si>
    <t xml:space="preserve">crm_hs_c  &lt;=&gt; crm_hs_r </t>
  </si>
  <si>
    <t>CH25H</t>
  </si>
  <si>
    <t xml:space="preserve">o2_r + h_r + nadph_r + chsterol_r  -&gt; h2o_r + nadp_r + xol25oh_r </t>
  </si>
  <si>
    <t>CHLPCTD</t>
  </si>
  <si>
    <t xml:space="preserve">h_c + ctp_c + cholp_c  -&gt; ppi_c + cdpchol_c </t>
  </si>
  <si>
    <t>CHLSTD78I</t>
  </si>
  <si>
    <t xml:space="preserve">zymstnl_c  &lt;=&gt; lthstrl_c </t>
  </si>
  <si>
    <t>CHOLD</t>
  </si>
  <si>
    <t xml:space="preserve">nad_c + chol_c  -&gt; h_c + nadh_c + betald_c </t>
  </si>
  <si>
    <t>CHOLESTle_1</t>
  </si>
  <si>
    <t xml:space="preserve">h2o_e + xolest2_hs_e  -&gt; h_e + chsterol_e + Rtotal_e </t>
  </si>
  <si>
    <t>CHOLK</t>
  </si>
  <si>
    <t xml:space="preserve">atp_c + chol_c  -&gt; h_c + adp_c + cholp_c </t>
  </si>
  <si>
    <t>CHOLPtg</t>
  </si>
  <si>
    <t xml:space="preserve">cholp_c  &lt;=&gt; cholp_g </t>
  </si>
  <si>
    <t>CITL</t>
  </si>
  <si>
    <t xml:space="preserve">cit_c  -&gt; ac_c + oaa_c </t>
  </si>
  <si>
    <t>CLPNDCOAtx</t>
  </si>
  <si>
    <t xml:space="preserve">clpndcoa_c  &lt;=&gt; clpndcoa_x </t>
  </si>
  <si>
    <t>CO2tg</t>
  </si>
  <si>
    <t xml:space="preserve">co2_c  &lt;=&gt; co2_g </t>
  </si>
  <si>
    <t>CO2tp</t>
  </si>
  <si>
    <t xml:space="preserve">co2_c  &lt;=&gt; co2_x </t>
  </si>
  <si>
    <t>COAtg</t>
  </si>
  <si>
    <t xml:space="preserve">coa_c  &lt;=&gt; coa_g </t>
  </si>
  <si>
    <t>COPROSTt</t>
  </si>
  <si>
    <t xml:space="preserve">hco3_c + coprost_e  &lt;=&gt; hco3_e + coprost_c </t>
  </si>
  <si>
    <t>COPROSTt2</t>
  </si>
  <si>
    <t xml:space="preserve">2 na1_e + coprost_e  -&gt; 2 na1_c + coprost_c </t>
  </si>
  <si>
    <t>COt</t>
  </si>
  <si>
    <t xml:space="preserve">co_c  &lt;=&gt; co_e </t>
  </si>
  <si>
    <t>CPPPGO</t>
  </si>
  <si>
    <t xml:space="preserve">o2_c + 2 h_c + cpppg3_c  -&gt; 2 h2o_c + 2 co2_c + pppg9_c </t>
  </si>
  <si>
    <t>CPS_m</t>
  </si>
  <si>
    <t xml:space="preserve">h2o_m + co2_m + 2 atp_m + nh4_m  -&gt; 3 h_m + 2 adp_m + pi_m + cbp_m </t>
  </si>
  <si>
    <t>CRMPte</t>
  </si>
  <si>
    <t xml:space="preserve">crmp_hs_c  &lt;=&gt; crmp_hs_e </t>
  </si>
  <si>
    <t>CSBPASEly</t>
  </si>
  <si>
    <t xml:space="preserve">h2o_l + cspg_b_l  -&gt; Ser_Gly_Ala_X_Gly_l + cs_b_l </t>
  </si>
  <si>
    <t>CSCPASEly</t>
  </si>
  <si>
    <t xml:space="preserve">h2o_l + cspg_c_l  -&gt; Ser_Gly_Ala_X_Gly_l + cs_c_l </t>
  </si>
  <si>
    <t>CSDPASEly</t>
  </si>
  <si>
    <t xml:space="preserve">h2o_l + cspg_d_l  -&gt; Ser_Gly_Ala_X_Gly_l + cs_d_l </t>
  </si>
  <si>
    <t>CSEPASEly</t>
  </si>
  <si>
    <t xml:space="preserve">h2o_l + cspg_e_l  -&gt; Ser_Gly_Ala_X_Gly_l + cs_e_l </t>
  </si>
  <si>
    <t>CSPG_Bt</t>
  </si>
  <si>
    <t xml:space="preserve">cspg_b_g  -&gt; cspg_b_e </t>
  </si>
  <si>
    <t>CSPG_Btly</t>
  </si>
  <si>
    <t xml:space="preserve">cspg_b_e  -&gt; cspg_b_l </t>
  </si>
  <si>
    <t>CSPG_Ct</t>
  </si>
  <si>
    <t xml:space="preserve">cspg_c_g  -&gt; cspg_c_e </t>
  </si>
  <si>
    <t>CSPG_Ctly</t>
  </si>
  <si>
    <t xml:space="preserve">cspg_c_e  -&gt; cspg_c_l </t>
  </si>
  <si>
    <t>CSPG_Dt</t>
  </si>
  <si>
    <t xml:space="preserve">cspg_d_g  -&gt; cspg_d_e </t>
  </si>
  <si>
    <t>CSPG_Dtly</t>
  </si>
  <si>
    <t xml:space="preserve">cspg_d_e  -&gt; cspg_d_l </t>
  </si>
  <si>
    <t>CSPG_Et</t>
  </si>
  <si>
    <t xml:space="preserve">cspg_e_g  -&gt; cspg_e_e </t>
  </si>
  <si>
    <t>CSPG_Etly</t>
  </si>
  <si>
    <t xml:space="preserve">cspg_e_e  -&gt; cspg_e_l </t>
  </si>
  <si>
    <t>CSm</t>
  </si>
  <si>
    <t xml:space="preserve">h2o_m + accoa_m + oaa_m  -&gt; h_m + coa_m + cit_m </t>
  </si>
  <si>
    <t>CYP2R1</t>
  </si>
  <si>
    <t xml:space="preserve">o2_c + h_c + nadph_c + vitd3_c  -&gt; h2o_c + 25hvitd3_c + nadp_c </t>
  </si>
  <si>
    <t>CYSAMO_cho</t>
  </si>
  <si>
    <t xml:space="preserve">o2_c + cysam_c  -&gt; h_c + hyptaur_c </t>
  </si>
  <si>
    <t>CYSGLYPTASEe_1</t>
  </si>
  <si>
    <t xml:space="preserve">h2o_e + 5cysgly34dhphe_e  -&gt; gly_e + CE1261_e </t>
  </si>
  <si>
    <t>CYTDtl</t>
  </si>
  <si>
    <t xml:space="preserve">cytd_l  &lt;=&gt; cytd_c </t>
  </si>
  <si>
    <t>DAGKn_hs</t>
  </si>
  <si>
    <t xml:space="preserve">atp_n + dag_hs_n  -&gt; h_n + adp_n + pa_hs_n </t>
  </si>
  <si>
    <t>DALAOXx</t>
  </si>
  <si>
    <t xml:space="preserve">o2_x + h2o_x + ala__D_x  -&gt; h2o2_x + pyr_x + nh4_x </t>
  </si>
  <si>
    <t>DALAxt</t>
  </si>
  <si>
    <t xml:space="preserve">ala__D_c  -&gt; ala__D_x </t>
  </si>
  <si>
    <t>DATPtm_cho</t>
  </si>
  <si>
    <t xml:space="preserve">datp_c  -&gt; datp_m </t>
  </si>
  <si>
    <t>DCTPtn</t>
  </si>
  <si>
    <t xml:space="preserve">dctp_c  &lt;=&gt; dctp_n </t>
  </si>
  <si>
    <t>DEDOLP1_L</t>
  </si>
  <si>
    <t xml:space="preserve">h2o_c + 0.1 dedoldp__L_c  -&gt; h_c + pi_c + 0.1 dedolp__L_c </t>
  </si>
  <si>
    <t>DEDOLP2_L</t>
  </si>
  <si>
    <t xml:space="preserve">h2o_c + 0.1 dedolp__L_c  -&gt; pi_c + 0.1 dedol__L_c </t>
  </si>
  <si>
    <t>DEDOLR_L</t>
  </si>
  <si>
    <t xml:space="preserve">h_c + nadph_c + 0.1 dedol__L_c  -&gt; nadp_c + 0.1 dolichol__L_c </t>
  </si>
  <si>
    <t>DES21</t>
  </si>
  <si>
    <t xml:space="preserve">o2_c + h_c + nadph_c + dhcrm_hs_c  -&gt; h2o_c + nadp_c + phcrm_hs_c </t>
  </si>
  <si>
    <t>DESAT16_2</t>
  </si>
  <si>
    <t xml:space="preserve">o2_c + h_c + nadh_c + pmtcoa_c  -&gt; 2 h2o_c + nad_c + hdcoa_c </t>
  </si>
  <si>
    <t>DESAT18_10</t>
  </si>
  <si>
    <t xml:space="preserve">o2_c + h_c + nadh_c + lnlncacoa_c  -&gt; 2 h2o_c + nad_c + strdnccoa_c </t>
  </si>
  <si>
    <t>DESAT18_9</t>
  </si>
  <si>
    <t xml:space="preserve">o2_c + h_c + nadh_c + lnlccoa_c  -&gt; 2 h2o_c + nad_c + lnlncgcoa_c </t>
  </si>
  <si>
    <t>DESAT20_1</t>
  </si>
  <si>
    <t xml:space="preserve">o2_c + h_c + nadh_c + dlnlcgcoa_c  -&gt; 2 h2o_c + nad_c + arachdcoa_c </t>
  </si>
  <si>
    <t>DESAT20_2</t>
  </si>
  <si>
    <t xml:space="preserve">o2_c + h_c + nadh_c + eicostetcoa_c  -&gt; 2 h2o_c + nad_c + tmndnccoa_c </t>
  </si>
  <si>
    <t>DESAT22_1p</t>
  </si>
  <si>
    <t xml:space="preserve">h_x + nadh_x + o2_x + adrncoa_x  -&gt; nad_x + 2 h2o_x + dcsptn1coa_x </t>
  </si>
  <si>
    <t>DESAT22_2p</t>
  </si>
  <si>
    <t xml:space="preserve">h_x + nadh_x + o2_x + clpndcoa_x  -&gt; nad_x + 2 h2o_x + c226coa_x </t>
  </si>
  <si>
    <t>DGTPtm_cho</t>
  </si>
  <si>
    <t xml:space="preserve">dgtp_c  -&gt; dgtp_m </t>
  </si>
  <si>
    <t>DGULND</t>
  </si>
  <si>
    <t xml:space="preserve">h_c + 3dhguln_c  &lt;=&gt; co2_c + xylu__L_c </t>
  </si>
  <si>
    <t>DHAPtr</t>
  </si>
  <si>
    <t xml:space="preserve">dhap_e  &lt;=&gt; dhap_c </t>
  </si>
  <si>
    <t>DHCHOLESTANATEtm</t>
  </si>
  <si>
    <t xml:space="preserve">dhcholestanate_m  &lt;=&gt; dhcholestanate_x </t>
  </si>
  <si>
    <t>DHCR241r</t>
  </si>
  <si>
    <t xml:space="preserve">zymst_r + fadh2_r  -&gt; fad_r + zymstnl_r </t>
  </si>
  <si>
    <t>DHCR243r</t>
  </si>
  <si>
    <t xml:space="preserve">fadh2_r + dsmsterol_r  -&gt; chsterol_r + fad_r </t>
  </si>
  <si>
    <t>DHCR71r</t>
  </si>
  <si>
    <t xml:space="preserve">h_r + nadph_r + ddsmsterol_r  -&gt; nadp_r + dsmsterol_r </t>
  </si>
  <si>
    <t>DHCR72r</t>
  </si>
  <si>
    <t xml:space="preserve">7dhchsterol_r + h_r + nadph_r  -&gt; nadp_r + chsterol_r </t>
  </si>
  <si>
    <t>DHCRD2</t>
  </si>
  <si>
    <t xml:space="preserve">dhcrm_hs_c + fad_c  -&gt; crm_hs_c + fadh2_c </t>
  </si>
  <si>
    <t>DHFtl</t>
  </si>
  <si>
    <t xml:space="preserve">dhf_c  &lt;=&gt; dhf_l </t>
  </si>
  <si>
    <t>DHORD9</t>
  </si>
  <si>
    <t xml:space="preserve">q10_m + dhor__S_c  -&gt; q10h2_m + orot_c </t>
  </si>
  <si>
    <t>DHORTS</t>
  </si>
  <si>
    <t xml:space="preserve">h2o_c + dhor__S_c  &lt;=&gt; h_c + cbasp_c </t>
  </si>
  <si>
    <t>DHPM1</t>
  </si>
  <si>
    <t xml:space="preserve">h2o_c + 56dura_c  -&gt; h_c + cala_c </t>
  </si>
  <si>
    <t>DHPM2</t>
  </si>
  <si>
    <t xml:space="preserve">h2o_c + 56dthm_c  -&gt; h_c + 3uib_c </t>
  </si>
  <si>
    <t>DKMPPD</t>
  </si>
  <si>
    <t xml:space="preserve">h2o_c + o2_c + dkmpp_c  -&gt; 2 h_c + pi_c + for_c + 2kmb_c </t>
  </si>
  <si>
    <t>DMATT</t>
  </si>
  <si>
    <t xml:space="preserve">ipdp_c + dmpp_c  -&gt; ppi_c + grdp_c </t>
  </si>
  <si>
    <t>DMATTx</t>
  </si>
  <si>
    <t xml:space="preserve">dmpp_x + ipdp_x  -&gt; ppi_x + grdp_x </t>
  </si>
  <si>
    <t>DM_15HPET_n</t>
  </si>
  <si>
    <t xml:space="preserve">15HPET_n  -&gt; </t>
  </si>
  <si>
    <t>DM_4abut_c</t>
  </si>
  <si>
    <t xml:space="preserve">4abut_c  -&gt; </t>
  </si>
  <si>
    <t>DM_4hpro_LT_m</t>
  </si>
  <si>
    <t xml:space="preserve">4hpro_LT_m  -&gt; </t>
  </si>
  <si>
    <t>DM_ca24g_c</t>
  </si>
  <si>
    <t xml:space="preserve">ca24g_c  -&gt; </t>
  </si>
  <si>
    <t>DM_dctp_m</t>
  </si>
  <si>
    <t xml:space="preserve">dctp_m  -&gt; </t>
  </si>
  <si>
    <t>DM_dctp_n</t>
  </si>
  <si>
    <t xml:space="preserve">dctp_n  -&gt; </t>
  </si>
  <si>
    <t>DM_dopa_c</t>
  </si>
  <si>
    <t xml:space="preserve">dopa_c  -&gt; </t>
  </si>
  <si>
    <t>DM_hhxdcal_c</t>
  </si>
  <si>
    <t xml:space="preserve">hhxdcal_c  -&gt; </t>
  </si>
  <si>
    <t>DM_ind56qn_c</t>
  </si>
  <si>
    <t xml:space="preserve">ind56qn_c  -&gt; </t>
  </si>
  <si>
    <t>DM_kdn_c</t>
  </si>
  <si>
    <t xml:space="preserve">kdn_c  -&gt; </t>
  </si>
  <si>
    <t>DM_na1_g</t>
  </si>
  <si>
    <t xml:space="preserve">na1_g  -&gt; </t>
  </si>
  <si>
    <t>DM_na1_r</t>
  </si>
  <si>
    <t xml:space="preserve">na1_r  -&gt; </t>
  </si>
  <si>
    <t>DM_na1_x</t>
  </si>
  <si>
    <t xml:space="preserve">na1_x  -&gt; </t>
  </si>
  <si>
    <t>DM_nrpphr_c</t>
  </si>
  <si>
    <t xml:space="preserve">nrpphr_c  -&gt; </t>
  </si>
  <si>
    <t>DM_pe_hs_r</t>
  </si>
  <si>
    <t xml:space="preserve">pe_hs_r  -&gt; </t>
  </si>
  <si>
    <t>DM_pnto__R_c</t>
  </si>
  <si>
    <t xml:space="preserve">pnto__R_c  -&gt; </t>
  </si>
  <si>
    <t>DM_sprm_c</t>
  </si>
  <si>
    <t xml:space="preserve">sprm_c  -&gt; </t>
  </si>
  <si>
    <t>DM_taur_c</t>
  </si>
  <si>
    <t xml:space="preserve">taur_c  -&gt; </t>
  </si>
  <si>
    <t>DNDPt12m</t>
  </si>
  <si>
    <t xml:space="preserve">adp_m + dadp_c  -&gt; adp_c + dadp_m </t>
  </si>
  <si>
    <t>DNDPt13m</t>
  </si>
  <si>
    <t xml:space="preserve">atp_m + dadp_c  -&gt; atp_c + dadp_m </t>
  </si>
  <si>
    <t>DNDPt16m</t>
  </si>
  <si>
    <t xml:space="preserve">dadp_m + dudp_c  -&gt; dadp_c + dudp_m </t>
  </si>
  <si>
    <t>DNDPt17m</t>
  </si>
  <si>
    <t xml:space="preserve">dcdp_m + dudp_c  -&gt; dcdp_c + dudp_m </t>
  </si>
  <si>
    <t>DNDPt1m</t>
  </si>
  <si>
    <t xml:space="preserve">adp_m + datp_c  -&gt; adp_c + datp_m </t>
  </si>
  <si>
    <t>DNDPt25m</t>
  </si>
  <si>
    <t xml:space="preserve">dcdp_m + dtdp_c  -&gt; dcdp_c + dtdp_m </t>
  </si>
  <si>
    <t>DNDPt3m</t>
  </si>
  <si>
    <t xml:space="preserve">datp_c + dcdp_m  -&gt; dcdp_c + datp_m </t>
  </si>
  <si>
    <t>DNDPt41m</t>
  </si>
  <si>
    <t xml:space="preserve">dcdp_m + dutp_c  -&gt; dcdp_c + dutp_m </t>
  </si>
  <si>
    <t>DNDPt46m</t>
  </si>
  <si>
    <t xml:space="preserve">dudp_m + dttp_c  -&gt; dttp_m + dudp_c </t>
  </si>
  <si>
    <t>DNDPt49m</t>
  </si>
  <si>
    <t xml:space="preserve">dadp_m + dttp_c  -&gt; dadp_c + dttp_m </t>
  </si>
  <si>
    <t>DNDPt58m</t>
  </si>
  <si>
    <t xml:space="preserve">adp_m + dgtp_c  -&gt; adp_c + dgtp_m </t>
  </si>
  <si>
    <t>DNDPt59m</t>
  </si>
  <si>
    <t xml:space="preserve">dgtp_c + dadp_m  -&gt; dadp_c + dgtp_m </t>
  </si>
  <si>
    <t>DNDPt5m</t>
  </si>
  <si>
    <t xml:space="preserve">datp_c + dtdp_m  -&gt; datp_m + dtdp_c </t>
  </si>
  <si>
    <t>DNDPt60m</t>
  </si>
  <si>
    <t xml:space="preserve">dgtp_c + dudp_m  -&gt; dgtp_m + dudp_c </t>
  </si>
  <si>
    <t>DNDPt61m</t>
  </si>
  <si>
    <t xml:space="preserve">dgtp_c + dtdp_m  -&gt; dgtp_m + dtdp_c </t>
  </si>
  <si>
    <t>DNDPt63m</t>
  </si>
  <si>
    <t xml:space="preserve">dgtp_c + dcdp_m  -&gt; dcdp_c + dgtp_m </t>
  </si>
  <si>
    <t>DODECANACtd</t>
  </si>
  <si>
    <t xml:space="preserve">dodecanac_c  &lt;=&gt; dodecanac_e </t>
  </si>
  <si>
    <t>DOPA4GLCURt</t>
  </si>
  <si>
    <t xml:space="preserve">h2o_c + atp_c + dopa4glcur_c  -&gt; h_c + adp_c + pi_c + dopa4glcur_e </t>
  </si>
  <si>
    <t>DOPABMO_1</t>
  </si>
  <si>
    <t xml:space="preserve">o2_c + h_c + dopa_c + ascb__L_c  -&gt; h2o_c + nrpphr_c + dhdascb_c </t>
  </si>
  <si>
    <t>DOPACHRMISO</t>
  </si>
  <si>
    <t xml:space="preserve">o2_c + 2 2c23dh56dhoxin_c  -&gt; 2 h2o_c + 2 L_dpchrm_c </t>
  </si>
  <si>
    <t>DOPAMT</t>
  </si>
  <si>
    <t xml:space="preserve">amet_c + dopa_c  -&gt; h_c + ahcys_c + 3moxtyr_c </t>
  </si>
  <si>
    <t>DPCOAPPe</t>
  </si>
  <si>
    <t xml:space="preserve">h2o_e + dpcoa_e  -&gt; 2 h_e + amp_e + pan4p_e </t>
  </si>
  <si>
    <t>DPMVD</t>
  </si>
  <si>
    <t xml:space="preserve">atp_c + 5dpmev_c  -&gt; adp_c + pi_c + co2_c + ipdp_c </t>
  </si>
  <si>
    <t>DPMVDx</t>
  </si>
  <si>
    <t xml:space="preserve">atp_x + 5dpmev_x  -&gt; adp_x + co2_x + ipdp_x + pi_x </t>
  </si>
  <si>
    <t>DRPA</t>
  </si>
  <si>
    <t xml:space="preserve">2dr5p_c  -&gt; acald_c + g3p_c </t>
  </si>
  <si>
    <t>DSAT</t>
  </si>
  <si>
    <t xml:space="preserve">sphgn_c + Rtotalcoa_c  -&gt; h_c + coa_c + dhcrm_hs_c </t>
  </si>
  <si>
    <t>DSMSTEROLtr</t>
  </si>
  <si>
    <t xml:space="preserve">dsmsterol_r  -&gt; dsmsterol_c </t>
  </si>
  <si>
    <t>DSREDUCr</t>
  </si>
  <si>
    <t xml:space="preserve">h_r + nadph_r + dsmsterol_r  -&gt; nadp_r + chsterol_r </t>
  </si>
  <si>
    <t>DTMPK</t>
  </si>
  <si>
    <t xml:space="preserve">atp_c + dtmp_c  -&gt; adp_c + dtdp_c </t>
  </si>
  <si>
    <t>DURIPP</t>
  </si>
  <si>
    <t xml:space="preserve">pi_c + duri_c  &lt;=&gt; 2dr1p_c + ura_c </t>
  </si>
  <si>
    <t>D_LACt2</t>
  </si>
  <si>
    <t xml:space="preserve">h_e + lac__D_e  &lt;=&gt; h_c + lac__D_c </t>
  </si>
  <si>
    <t>EBP1r</t>
  </si>
  <si>
    <t xml:space="preserve">zymst_r  -&gt; chlstol_r </t>
  </si>
  <si>
    <t>EBP2r</t>
  </si>
  <si>
    <t xml:space="preserve">zymstnl_r  -&gt; lthstrl_r </t>
  </si>
  <si>
    <t>ECOAH12m</t>
  </si>
  <si>
    <t xml:space="preserve">h2o_m + 2mp2coa_m  &lt;=&gt; 3hibutcoa_m </t>
  </si>
  <si>
    <t>ECOAH1m</t>
  </si>
  <si>
    <t xml:space="preserve">3hbcoa_m  &lt;=&gt; h2o_m + b2coa_m </t>
  </si>
  <si>
    <t>EHGLATm</t>
  </si>
  <si>
    <t xml:space="preserve">akg_m + e4hglu_m  -&gt; glu__L_m + 4h2oglt_m </t>
  </si>
  <si>
    <t>ENO</t>
  </si>
  <si>
    <t xml:space="preserve">2pg_c  &lt;=&gt; h2o_c + pep_c </t>
  </si>
  <si>
    <t>ESTR2r</t>
  </si>
  <si>
    <t xml:space="preserve">h_r + nadh_r + C05300_r  -&gt; nad_r + estriol_r </t>
  </si>
  <si>
    <t>ESTRADIOLGLCtr</t>
  </si>
  <si>
    <t xml:space="preserve">estradiolglc_c  &lt;=&gt; estradiolglc_r </t>
  </si>
  <si>
    <t>ETF</t>
  </si>
  <si>
    <t xml:space="preserve">fadh2_m + etfox_m  -&gt; fad_m + etfrd_m </t>
  </si>
  <si>
    <t>ETFQO</t>
  </si>
  <si>
    <t xml:space="preserve">q10_m + etfrd_m  -&gt; q10h2_m + etfox_m </t>
  </si>
  <si>
    <t>ETHAAL</t>
  </si>
  <si>
    <t xml:space="preserve">etha_c  -&gt; nh4_c + acald_c </t>
  </si>
  <si>
    <t>ETHP</t>
  </si>
  <si>
    <t xml:space="preserve">h2o_c + ethamp_c  -&gt; pi_c + etha_c </t>
  </si>
  <si>
    <t>EX_11docrtstrn_e</t>
  </si>
  <si>
    <t xml:space="preserve">11docrtstrn_e  &lt;=&gt; </t>
  </si>
  <si>
    <t>EX_12ppd__R_e</t>
  </si>
  <si>
    <t xml:space="preserve">12ppd__R_e  &lt;=&gt; </t>
  </si>
  <si>
    <t>EX_1glyc_hs_e</t>
  </si>
  <si>
    <t xml:space="preserve">1glyc_hs_e  &lt;=&gt; </t>
  </si>
  <si>
    <t>EX_21hprgnlone_e</t>
  </si>
  <si>
    <t xml:space="preserve">21hprgnlone_e  &lt;=&gt; </t>
  </si>
  <si>
    <t>EX_2m3hbu_e</t>
  </si>
  <si>
    <t xml:space="preserve">2m3hbu_e  &lt;=&gt; </t>
  </si>
  <si>
    <t>EX_2mcit_e</t>
  </si>
  <si>
    <t xml:space="preserve">2mcit_e  &lt;=&gt; </t>
  </si>
  <si>
    <t>EX_2obut_e</t>
  </si>
  <si>
    <t xml:space="preserve">2obut_e  &lt;=&gt; </t>
  </si>
  <si>
    <t>EX_2oxoadp_e</t>
  </si>
  <si>
    <t xml:space="preserve">2oxoadp_e  &lt;=&gt; </t>
  </si>
  <si>
    <t>EX_34dhoxmand_e</t>
  </si>
  <si>
    <t xml:space="preserve">34dhoxmand_e  &lt;=&gt; </t>
  </si>
  <si>
    <t>EX_34dhoxpeg_e</t>
  </si>
  <si>
    <t xml:space="preserve">34dhoxpeg_e  &lt;=&gt; </t>
  </si>
  <si>
    <t>EX_3h3mglt_e</t>
  </si>
  <si>
    <t xml:space="preserve">3h3mglt_e  &lt;=&gt; </t>
  </si>
  <si>
    <t>EX_3hivac_e</t>
  </si>
  <si>
    <t xml:space="preserve">3hivac_e  &lt;=&gt; </t>
  </si>
  <si>
    <t>EX_3hmp_e</t>
  </si>
  <si>
    <t xml:space="preserve">3hmp_e  &lt;=&gt; </t>
  </si>
  <si>
    <t>EX_3mglutac_e</t>
  </si>
  <si>
    <t xml:space="preserve">3mglutac_e  &lt;=&gt; </t>
  </si>
  <si>
    <t>EX_3mglutr_e</t>
  </si>
  <si>
    <t xml:space="preserve">3mglutr_e  &lt;=&gt; </t>
  </si>
  <si>
    <t>EX_3mox4hoxm_e</t>
  </si>
  <si>
    <t xml:space="preserve">3mox4hoxm_e  &lt;=&gt; </t>
  </si>
  <si>
    <t>EX_3moxtyr_e</t>
  </si>
  <si>
    <t xml:space="preserve">3moxtyr_e  &lt;=&gt; </t>
  </si>
  <si>
    <t>EX_4abut_e</t>
  </si>
  <si>
    <t xml:space="preserve">4abut_e  &lt;=&gt; </t>
  </si>
  <si>
    <t>EX_4abutn_e</t>
  </si>
  <si>
    <t xml:space="preserve">4abutn_e  &lt;=&gt; </t>
  </si>
  <si>
    <t>EX_4hbz_e</t>
  </si>
  <si>
    <t xml:space="preserve">4hbz_e  &lt;=&gt; </t>
  </si>
  <si>
    <t>EX_4hphac_e</t>
  </si>
  <si>
    <t xml:space="preserve">4hphac_e  &lt;=&gt; </t>
  </si>
  <si>
    <t>EX_4mptnl_e</t>
  </si>
  <si>
    <t xml:space="preserve">4mptnl_e  &lt;=&gt; </t>
  </si>
  <si>
    <t>EX_4ohbut_e</t>
  </si>
  <si>
    <t xml:space="preserve">4ohbut_e  &lt;=&gt; </t>
  </si>
  <si>
    <t>EX_56dthm_e</t>
  </si>
  <si>
    <t xml:space="preserve">56dthm_e  &lt;=&gt; </t>
  </si>
  <si>
    <t>EX_56dura_e</t>
  </si>
  <si>
    <t xml:space="preserve">56dura_e  &lt;=&gt; </t>
  </si>
  <si>
    <t>EX_5adtststerone_e</t>
  </si>
  <si>
    <t xml:space="preserve">5adtststerone_e  &lt;=&gt; </t>
  </si>
  <si>
    <t>EX_5aop_e</t>
  </si>
  <si>
    <t xml:space="preserve">5aop_e  &lt;=&gt; </t>
  </si>
  <si>
    <t>EX_5eipenc_e</t>
  </si>
  <si>
    <t xml:space="preserve">5eipenc_e  &lt;=&gt; </t>
  </si>
  <si>
    <t>EX_7dhchsterol_e</t>
  </si>
  <si>
    <t xml:space="preserve">7dhchsterol_e  &lt;=&gt; </t>
  </si>
  <si>
    <t>EX_C01601_e</t>
  </si>
  <si>
    <t xml:space="preserve">C01601_e  &lt;=&gt; </t>
  </si>
  <si>
    <t>EX_C04805_e</t>
  </si>
  <si>
    <t xml:space="preserve">C04805_e  &lt;=&gt; </t>
  </si>
  <si>
    <t>EX_C06315_e</t>
  </si>
  <si>
    <t xml:space="preserve">C06315_e  &lt;=&gt; </t>
  </si>
  <si>
    <t>EX_C09642_e</t>
  </si>
  <si>
    <t xml:space="preserve">C09642_e  &lt;=&gt; </t>
  </si>
  <si>
    <t>EX_C14768_e</t>
  </si>
  <si>
    <t xml:space="preserve">C14768_e  &lt;=&gt; </t>
  </si>
  <si>
    <t>EX_C14769_e</t>
  </si>
  <si>
    <t xml:space="preserve">C14769_e  &lt;=&gt; </t>
  </si>
  <si>
    <t>EX_C14770_e</t>
  </si>
  <si>
    <t xml:space="preserve">C14770_e  &lt;=&gt; </t>
  </si>
  <si>
    <t>EX_C14771_e</t>
  </si>
  <si>
    <t xml:space="preserve">C14771_e  &lt;=&gt; </t>
  </si>
  <si>
    <t>EX_C14825_e</t>
  </si>
  <si>
    <t xml:space="preserve">C14825_e  &lt;=&gt; </t>
  </si>
  <si>
    <t>EX_C14826_e</t>
  </si>
  <si>
    <t xml:space="preserve">C14826_e  &lt;=&gt; </t>
  </si>
  <si>
    <t>EX_CE0074_e</t>
  </si>
  <si>
    <t xml:space="preserve">CE0074_e  &lt;=&gt; </t>
  </si>
  <si>
    <t>EX_CE1556_e</t>
  </si>
  <si>
    <t xml:space="preserve">CE1556_e  &lt;=&gt; </t>
  </si>
  <si>
    <t>EX_CE1935_e</t>
  </si>
  <si>
    <t xml:space="preserve">CE1935_e  &lt;=&gt; </t>
  </si>
  <si>
    <t>EX_CE1939_e</t>
  </si>
  <si>
    <t xml:space="preserve">CE1939_e  &lt;=&gt; </t>
  </si>
  <si>
    <t>EX_CE1940_e</t>
  </si>
  <si>
    <t xml:space="preserve">CE1940_e  &lt;=&gt; </t>
  </si>
  <si>
    <t>EX_CE2006_e</t>
  </si>
  <si>
    <t xml:space="preserve">CE2006_e  &lt;=&gt; </t>
  </si>
  <si>
    <t>EX_CE2026_e</t>
  </si>
  <si>
    <t xml:space="preserve">CE2026_e  &lt;=&gt; </t>
  </si>
  <si>
    <t>EX_CE2028_e</t>
  </si>
  <si>
    <t xml:space="preserve">CE2028_e  &lt;=&gt; </t>
  </si>
  <si>
    <t>EX_CE2172_e</t>
  </si>
  <si>
    <t xml:space="preserve">CE2172_e  &lt;=&gt; </t>
  </si>
  <si>
    <t>EX_CE2176_e</t>
  </si>
  <si>
    <t xml:space="preserve">CE2176_e  &lt;=&gt; </t>
  </si>
  <si>
    <t>EX_CE2537_e</t>
  </si>
  <si>
    <t xml:space="preserve">CE2537_e  &lt;=&gt; </t>
  </si>
  <si>
    <t>EX_CE4890_e</t>
  </si>
  <si>
    <t xml:space="preserve">CE4890_e  &lt;=&gt; </t>
  </si>
  <si>
    <t>EX_CE4968_e</t>
  </si>
  <si>
    <t xml:space="preserve">CE4968_e  &lt;=&gt; </t>
  </si>
  <si>
    <t>EX_CE4969_e</t>
  </si>
  <si>
    <t xml:space="preserve">CE4969_e  &lt;=&gt; </t>
  </si>
  <si>
    <t>EX_CE4970_e</t>
  </si>
  <si>
    <t xml:space="preserve">CE4970_e  &lt;=&gt; </t>
  </si>
  <si>
    <t>EX_CE5629_e</t>
  </si>
  <si>
    <t xml:space="preserve">CE5629_e  &lt;=&gt; </t>
  </si>
  <si>
    <t>EX_CE6247_e</t>
  </si>
  <si>
    <t xml:space="preserve">CE6247_e  &lt;=&gt; </t>
  </si>
  <si>
    <t>EX_CE7082_e</t>
  </si>
  <si>
    <t xml:space="preserve">CE7082_e  &lt;=&gt; </t>
  </si>
  <si>
    <t>EX_CE7085_e</t>
  </si>
  <si>
    <t xml:space="preserve">CE7085_e  &lt;=&gt; </t>
  </si>
  <si>
    <t>EX_HC00342_e</t>
  </si>
  <si>
    <t xml:space="preserve">HC00342_e  &lt;=&gt; </t>
  </si>
  <si>
    <t>EX_HC00460_e</t>
  </si>
  <si>
    <t xml:space="preserve">HC00460_e  &lt;=&gt; </t>
  </si>
  <si>
    <t>EX_HC00900_e</t>
  </si>
  <si>
    <t xml:space="preserve">HC00900_e  &lt;=&gt; </t>
  </si>
  <si>
    <t>EX_HC01361_e</t>
  </si>
  <si>
    <t xml:space="preserve">HC01361_e  &lt;=&gt; </t>
  </si>
  <si>
    <t>EX_HC01444_e</t>
  </si>
  <si>
    <t xml:space="preserve">HC01444_e  &lt;=&gt; </t>
  </si>
  <si>
    <t>EX_HC02020_e</t>
  </si>
  <si>
    <t xml:space="preserve">HC02020_e  &lt;=&gt; </t>
  </si>
  <si>
    <t>EX_HC02202_e</t>
  </si>
  <si>
    <t xml:space="preserve">HC02202_e  &lt;=&gt; </t>
  </si>
  <si>
    <t>EX_HC02213_e</t>
  </si>
  <si>
    <t xml:space="preserve">HC02213_e  &lt;=&gt; </t>
  </si>
  <si>
    <t>EX_M00008_e</t>
  </si>
  <si>
    <t xml:space="preserve">M00008_e  &lt;=&gt; </t>
  </si>
  <si>
    <t>EX_M00017_e</t>
  </si>
  <si>
    <t xml:space="preserve">M00017_e  &lt;=&gt; </t>
  </si>
  <si>
    <t>EX_M00019_e</t>
  </si>
  <si>
    <t xml:space="preserve">M00019_e  &lt;=&gt; </t>
  </si>
  <si>
    <t>EX_M00260_e</t>
  </si>
  <si>
    <t xml:space="preserve">M00260_e  &lt;=&gt; </t>
  </si>
  <si>
    <t>EX_M00315_e</t>
  </si>
  <si>
    <t xml:space="preserve">M00315_e  &lt;=&gt; </t>
  </si>
  <si>
    <t>EX_M01111_e</t>
  </si>
  <si>
    <t xml:space="preserve">M01111_e  &lt;=&gt; </t>
  </si>
  <si>
    <t>EX_M01197_e</t>
  </si>
  <si>
    <t xml:space="preserve">M01197_e  &lt;=&gt; </t>
  </si>
  <si>
    <t>EX_M01582_e</t>
  </si>
  <si>
    <t xml:space="preserve">M01582_e  &lt;=&gt; </t>
  </si>
  <si>
    <t>EX_M01881_e</t>
  </si>
  <si>
    <t xml:space="preserve">M01881_e  &lt;=&gt; </t>
  </si>
  <si>
    <t>EX_M03131_e</t>
  </si>
  <si>
    <t xml:space="preserve">M03131_e  &lt;=&gt; </t>
  </si>
  <si>
    <t>EX_M03153_e</t>
  </si>
  <si>
    <t xml:space="preserve">M03153_e  &lt;=&gt; </t>
  </si>
  <si>
    <t>EX_N1aspmd_e</t>
  </si>
  <si>
    <t xml:space="preserve">N1aspmd_e  &lt;=&gt; </t>
  </si>
  <si>
    <t>EX_Nacasp_e</t>
  </si>
  <si>
    <t xml:space="preserve">Nacasp_e  &lt;=&gt; </t>
  </si>
  <si>
    <t>EX_Rtotal2_e</t>
  </si>
  <si>
    <t xml:space="preserve">Rtotal2_e  &lt;=&gt; </t>
  </si>
  <si>
    <t>EX_Rtotal_e</t>
  </si>
  <si>
    <t xml:space="preserve">Rtotal_e  &lt;=&gt; </t>
  </si>
  <si>
    <t>EX_T4hcinnm_e</t>
  </si>
  <si>
    <t xml:space="preserve">T4hcinnm_e  &lt;=&gt; </t>
  </si>
  <si>
    <t>EX_abt__D_e</t>
  </si>
  <si>
    <t xml:space="preserve">abt__D_e  &lt;=&gt; </t>
  </si>
  <si>
    <t>EX_ac_e</t>
  </si>
  <si>
    <t xml:space="preserve">ac_e  &lt;=&gt; </t>
  </si>
  <si>
    <t>EX_acac_e</t>
  </si>
  <si>
    <t xml:space="preserve">acac_e  &lt;=&gt; </t>
  </si>
  <si>
    <t>EX_acald_e</t>
  </si>
  <si>
    <t xml:space="preserve">acald_e  &lt;=&gt; </t>
  </si>
  <si>
    <t>EX_acetone_e</t>
  </si>
  <si>
    <t xml:space="preserve">acetone_e  &lt;=&gt; </t>
  </si>
  <si>
    <t>EX_acgal_e</t>
  </si>
  <si>
    <t xml:space="preserve">acgal_e  &lt;=&gt; </t>
  </si>
  <si>
    <t>EX_acgalfucgalacgalfuc12gal14acglcgalgluside_hs_e</t>
  </si>
  <si>
    <t xml:space="preserve">acgalfucgalacgalfuc12gal14acglcgalgluside_hs_e  &lt;=&gt; </t>
  </si>
  <si>
    <t>EX_acgalfucgalacgalfucgalacglcgal14acglcgalgluside_hs_e</t>
  </si>
  <si>
    <t xml:space="preserve">acgalfucgalacgalfucgalacglcgal14acglcgalgluside_hs_e  &lt;=&gt; </t>
  </si>
  <si>
    <t>EX_acglu_e</t>
  </si>
  <si>
    <t xml:space="preserve">acglu_e  &lt;=&gt; </t>
  </si>
  <si>
    <t>EX_ach_e</t>
  </si>
  <si>
    <t xml:space="preserve">ach_e  &lt;=&gt; </t>
  </si>
  <si>
    <t>EX_acile__L_e</t>
  </si>
  <si>
    <t xml:space="preserve">acile__L_e  &lt;=&gt; </t>
  </si>
  <si>
    <t>EX_acleu__L_e</t>
  </si>
  <si>
    <t xml:space="preserve">acleu__L_e  &lt;=&gt; </t>
  </si>
  <si>
    <t>EX_acn23acngalgbside_hs_e</t>
  </si>
  <si>
    <t xml:space="preserve">acn23acngalgbside_hs_e  &lt;=&gt; </t>
  </si>
  <si>
    <t>EX_acngalacglcgal14acglcgalgluside_hs_e</t>
  </si>
  <si>
    <t xml:space="preserve">acngalacglcgal14acglcgalgluside_hs_e  &lt;=&gt; </t>
  </si>
  <si>
    <t>EX_ade_e</t>
  </si>
  <si>
    <t xml:space="preserve">ade_e  &lt;=&gt; </t>
  </si>
  <si>
    <t>EX_adn_e</t>
  </si>
  <si>
    <t xml:space="preserve">adn_e  &lt;=&gt; </t>
  </si>
  <si>
    <t>EX_adp_e</t>
  </si>
  <si>
    <t xml:space="preserve">adp_e  &lt;=&gt; </t>
  </si>
  <si>
    <t>EX_adpac_e</t>
  </si>
  <si>
    <t xml:space="preserve">adpac_e  &lt;=&gt; </t>
  </si>
  <si>
    <t>EX_adrn_e</t>
  </si>
  <si>
    <t xml:space="preserve">adrn_e  &lt;=&gt; </t>
  </si>
  <si>
    <t>EX_adrnl_e</t>
  </si>
  <si>
    <t xml:space="preserve">adrnl_e  &lt;=&gt; </t>
  </si>
  <si>
    <t>EX_ala_B_e</t>
  </si>
  <si>
    <t xml:space="preserve">ala_B_e  &lt;=&gt; </t>
  </si>
  <si>
    <t>EX_ala__D_e</t>
  </si>
  <si>
    <t xml:space="preserve">ala__D_e  &lt;=&gt; </t>
  </si>
  <si>
    <t>EX_ala__L_e</t>
  </si>
  <si>
    <t xml:space="preserve">ala__L_e  &lt;=&gt; </t>
  </si>
  <si>
    <t>EX_alltn_e</t>
  </si>
  <si>
    <t xml:space="preserve">alltn_e  &lt;=&gt; </t>
  </si>
  <si>
    <t>EX_andrstrn_e</t>
  </si>
  <si>
    <t xml:space="preserve">andrstrn_e  &lt;=&gt; </t>
  </si>
  <si>
    <t>EX_andrstrnglc_e</t>
  </si>
  <si>
    <t xml:space="preserve">andrstrnglc_e  &lt;=&gt; </t>
  </si>
  <si>
    <t>EX_arg__L_e</t>
  </si>
  <si>
    <t xml:space="preserve">arg__L_e  &lt;=&gt; </t>
  </si>
  <si>
    <t>EX_argsuc_e</t>
  </si>
  <si>
    <t xml:space="preserve">argsuc_e  &lt;=&gt; </t>
  </si>
  <si>
    <t>EX_asn__L_e</t>
  </si>
  <si>
    <t xml:space="preserve">asn__L_e  &lt;=&gt; </t>
  </si>
  <si>
    <t>EX_asp__L_e</t>
  </si>
  <si>
    <t xml:space="preserve">asp__L_e  &lt;=&gt; </t>
  </si>
  <si>
    <t>EX_atp_e</t>
  </si>
  <si>
    <t xml:space="preserve">atp_e  &lt;=&gt; </t>
  </si>
  <si>
    <t>EX_bgly_e</t>
  </si>
  <si>
    <t xml:space="preserve">bgly_e  &lt;=&gt; </t>
  </si>
  <si>
    <t>EX_bhb_e</t>
  </si>
  <si>
    <t xml:space="preserve">bhb_e  &lt;=&gt; </t>
  </si>
  <si>
    <t>EX_bildglcur_e</t>
  </si>
  <si>
    <t xml:space="preserve">bildglcur_e  &lt;=&gt; </t>
  </si>
  <si>
    <t>EX_bilglcur_e</t>
  </si>
  <si>
    <t xml:space="preserve">bilglcur_e  &lt;=&gt; </t>
  </si>
  <si>
    <t>EX_biliverd_e</t>
  </si>
  <si>
    <t xml:space="preserve">biliverd_e  &lt;=&gt; </t>
  </si>
  <si>
    <t>EX_bz_e</t>
  </si>
  <si>
    <t xml:space="preserve">bz_e  &lt;=&gt; </t>
  </si>
  <si>
    <t>EX_caproic_e</t>
  </si>
  <si>
    <t xml:space="preserve">caproic_e  &lt;=&gt; </t>
  </si>
  <si>
    <t>EX_cbasp_e</t>
  </si>
  <si>
    <t xml:space="preserve">cbasp_e  &lt;=&gt; </t>
  </si>
  <si>
    <t>EX_chol_e</t>
  </si>
  <si>
    <t xml:space="preserve">chol_e  &lt;=&gt; </t>
  </si>
  <si>
    <t>EX_citr__L_e</t>
  </si>
  <si>
    <t xml:space="preserve">citr__L_e  &lt;=&gt; </t>
  </si>
  <si>
    <t>EX_co_e</t>
  </si>
  <si>
    <t xml:space="preserve">co_e  &lt;=&gt; </t>
  </si>
  <si>
    <t>EX_creat_e</t>
  </si>
  <si>
    <t xml:space="preserve">creat_e  &lt;=&gt; </t>
  </si>
  <si>
    <t>EX_crm_hs_e</t>
  </si>
  <si>
    <t xml:space="preserve">crm_hs_e  &lt;=&gt; </t>
  </si>
  <si>
    <t>EX_crmp_hs_e</t>
  </si>
  <si>
    <t xml:space="preserve">crmp_hs_e  &lt;=&gt; </t>
  </si>
  <si>
    <t>EX_cytd_e</t>
  </si>
  <si>
    <t xml:space="preserve">cytd_e  &lt;=&gt; </t>
  </si>
  <si>
    <t>EX_dad_2_e</t>
  </si>
  <si>
    <t xml:space="preserve">dad_2_e  &lt;=&gt; </t>
  </si>
  <si>
    <t>EX_dag_hs_e</t>
  </si>
  <si>
    <t xml:space="preserve">dag_hs_e  &lt;=&gt; </t>
  </si>
  <si>
    <t>EX_dcsptn1_e</t>
  </si>
  <si>
    <t xml:space="preserve">dcsptn1_e  &lt;=&gt; </t>
  </si>
  <si>
    <t>EX_dcyt_e</t>
  </si>
  <si>
    <t xml:space="preserve">dcyt_e  &lt;=&gt; </t>
  </si>
  <si>
    <t>EX_dgsn_e</t>
  </si>
  <si>
    <t xml:space="preserve">dgsn_e  &lt;=&gt; </t>
  </si>
  <si>
    <t>EX_dha_e</t>
  </si>
  <si>
    <t xml:space="preserve">dha_e  &lt;=&gt; </t>
  </si>
  <si>
    <t>EX_dhcholestanate_e</t>
  </si>
  <si>
    <t xml:space="preserve">dhcholestanate_e  &lt;=&gt; </t>
  </si>
  <si>
    <t>EX_din_e</t>
  </si>
  <si>
    <t xml:space="preserve">din_e  &lt;=&gt; </t>
  </si>
  <si>
    <t>EX_dlnlcg_e</t>
  </si>
  <si>
    <t xml:space="preserve">dlnlcg_e  &lt;=&gt; </t>
  </si>
  <si>
    <t>EX_doco13ac_e</t>
  </si>
  <si>
    <t xml:space="preserve">doco13ac_e  &lt;=&gt; </t>
  </si>
  <si>
    <t>EX_docosac_e</t>
  </si>
  <si>
    <t xml:space="preserve">docosac_e  &lt;=&gt; </t>
  </si>
  <si>
    <t>EX_dodecanac_e</t>
  </si>
  <si>
    <t xml:space="preserve">dodecanac_e  &lt;=&gt; </t>
  </si>
  <si>
    <t>EX_dolichol__L_e</t>
  </si>
  <si>
    <t xml:space="preserve">dolichol__L_e  &lt;=&gt; </t>
  </si>
  <si>
    <t>EX_dopa4glcur_e</t>
  </si>
  <si>
    <t xml:space="preserve">dopa4glcur_e  &lt;=&gt; </t>
  </si>
  <si>
    <t>EX_duri_e</t>
  </si>
  <si>
    <t xml:space="preserve">duri_e  &lt;=&gt; </t>
  </si>
  <si>
    <t>EX_eicostet_e</t>
  </si>
  <si>
    <t xml:space="preserve">eicostet_e  &lt;=&gt; </t>
  </si>
  <si>
    <t>EX_eidi1114ac_e</t>
  </si>
  <si>
    <t xml:space="preserve">eidi1114ac_e  &lt;=&gt; </t>
  </si>
  <si>
    <t>EX_estradiolglc_e</t>
  </si>
  <si>
    <t xml:space="preserve">estradiolglc_e  &lt;=&gt; </t>
  </si>
  <si>
    <t>EX_fdp_e</t>
  </si>
  <si>
    <t xml:space="preserve">fdp_e  &lt;=&gt; </t>
  </si>
  <si>
    <t>EX_for_e</t>
  </si>
  <si>
    <t xml:space="preserve">for_e  &lt;=&gt; </t>
  </si>
  <si>
    <t>EX_fuc13galacglcgal14acglcgalgluside_hs_e</t>
  </si>
  <si>
    <t xml:space="preserve">fuc13galacglcgal14acglcgalgluside_hs_e  &lt;=&gt; </t>
  </si>
  <si>
    <t>EX_fuc14galacglcgalgluside_hs_e</t>
  </si>
  <si>
    <t xml:space="preserve">fuc14galacglcgalgluside_hs_e  &lt;=&gt; </t>
  </si>
  <si>
    <t>EX_fucacgalfucgalacglcgalgluside_hs_e</t>
  </si>
  <si>
    <t xml:space="preserve">fucacgalfucgalacglcgalgluside_hs_e  &lt;=&gt; </t>
  </si>
  <si>
    <t>EX_fucacngal14acglcgalgluside_hs_e</t>
  </si>
  <si>
    <t xml:space="preserve">fucacngal14acglcgalgluside_hs_e  &lt;=&gt; </t>
  </si>
  <si>
    <t>EX_fucfucfucgalacglc13galacglcgal14acglcgalgluside_hs_e</t>
  </si>
  <si>
    <t xml:space="preserve">fucfucfucgalacglc13galacglcgal14acglcgalgluside_hs_e  &lt;=&gt; </t>
  </si>
  <si>
    <t>EX_fucfucfucgalacglcgal14acglcgalgluside_hs_e</t>
  </si>
  <si>
    <t xml:space="preserve">fucfucfucgalacglcgal14acglcgalgluside_hs_e  &lt;=&gt; </t>
  </si>
  <si>
    <t>EX_fucfucgalacglcgalgluside_hs_e</t>
  </si>
  <si>
    <t xml:space="preserve">fucfucgalacglcgalgluside_hs_e  &lt;=&gt; </t>
  </si>
  <si>
    <t>EX_fucgal14acglcgalgluside_hs_e</t>
  </si>
  <si>
    <t xml:space="preserve">fucgal14acglcgalgluside_hs_e  &lt;=&gt; </t>
  </si>
  <si>
    <t>EX_fucgalfucgalacglcgalgluside_hs_e</t>
  </si>
  <si>
    <t xml:space="preserve">fucgalfucgalacglcgalgluside_hs_e  &lt;=&gt; </t>
  </si>
  <si>
    <t>EX_g3pc_e</t>
  </si>
  <si>
    <t xml:space="preserve">g3pc_e  &lt;=&gt; </t>
  </si>
  <si>
    <t>EX_galacglcgalgbside_hs_e</t>
  </si>
  <si>
    <t xml:space="preserve">galacglcgalgbside_hs_e  &lt;=&gt; </t>
  </si>
  <si>
    <t>EX_galgalgalthcrm_hs_e</t>
  </si>
  <si>
    <t xml:space="preserve">galgalgalthcrm_hs_e  &lt;=&gt; </t>
  </si>
  <si>
    <t>EX_galgluside_hs_e</t>
  </si>
  <si>
    <t xml:space="preserve">galgluside_hs_e  &lt;=&gt; </t>
  </si>
  <si>
    <t>EX_gbside_hs_e</t>
  </si>
  <si>
    <t xml:space="preserve">gbside_hs_e  &lt;=&gt; </t>
  </si>
  <si>
    <t>EX_gd1b2_hs_e</t>
  </si>
  <si>
    <t xml:space="preserve">gd1b2_hs_e  &lt;=&gt; </t>
  </si>
  <si>
    <t>EX_gd1c_hs_e</t>
  </si>
  <si>
    <t xml:space="preserve">gd1c_hs_e  &lt;=&gt; </t>
  </si>
  <si>
    <t>EX_glc__D_e</t>
  </si>
  <si>
    <t xml:space="preserve">glc__D_e  &lt;=&gt; </t>
  </si>
  <si>
    <t>EX_glcr_e</t>
  </si>
  <si>
    <t xml:space="preserve">glcr_e  &lt;=&gt; </t>
  </si>
  <si>
    <t>EX_glcur_e</t>
  </si>
  <si>
    <t xml:space="preserve">glcur_e  &lt;=&gt; </t>
  </si>
  <si>
    <t>EX_gln__L_e</t>
  </si>
  <si>
    <t xml:space="preserve">gln__L_e  &lt;=&gt; </t>
  </si>
  <si>
    <t>EX_glu__L_e</t>
  </si>
  <si>
    <t xml:space="preserve">glu__L_e  &lt;=&gt; </t>
  </si>
  <si>
    <t>EX_gluside_hs_e</t>
  </si>
  <si>
    <t xml:space="preserve">gluside_hs_e  &lt;=&gt; </t>
  </si>
  <si>
    <t>EX_glutcon_e</t>
  </si>
  <si>
    <t xml:space="preserve">glutcon_e  &lt;=&gt; </t>
  </si>
  <si>
    <t>EX_glx_e</t>
  </si>
  <si>
    <t xml:space="preserve">glx_e  &lt;=&gt; </t>
  </si>
  <si>
    <t>EX_gly_e</t>
  </si>
  <si>
    <t xml:space="preserve">gly_e  &lt;=&gt; </t>
  </si>
  <si>
    <t>EX_glyald_e</t>
  </si>
  <si>
    <t xml:space="preserve">glyald_e  &lt;=&gt; </t>
  </si>
  <si>
    <t>EX_glyb_e</t>
  </si>
  <si>
    <t xml:space="preserve">glyb_e  &lt;=&gt; </t>
  </si>
  <si>
    <t>EX_glyc__S_e</t>
  </si>
  <si>
    <t xml:space="preserve">glyc__S_e  &lt;=&gt; </t>
  </si>
  <si>
    <t>EX_glyc_e</t>
  </si>
  <si>
    <t xml:space="preserve">glyc_e  &lt;=&gt; </t>
  </si>
  <si>
    <t>EX_glyclt_e</t>
  </si>
  <si>
    <t xml:space="preserve">glyclt_e  &lt;=&gt; </t>
  </si>
  <si>
    <t>EX_gsn_e</t>
  </si>
  <si>
    <t xml:space="preserve">gsn_e  &lt;=&gt; </t>
  </si>
  <si>
    <t>EX_gt1b_hs_e</t>
  </si>
  <si>
    <t xml:space="preserve">gt1b_hs_e  &lt;=&gt; </t>
  </si>
  <si>
    <t>EX_gudac_e</t>
  </si>
  <si>
    <t xml:space="preserve">gudac_e  &lt;=&gt; </t>
  </si>
  <si>
    <t>EX_ha_e</t>
  </si>
  <si>
    <t xml:space="preserve">ha_e  &lt;=&gt; </t>
  </si>
  <si>
    <t>EX_ha_pre1_e</t>
  </si>
  <si>
    <t xml:space="preserve">ha_pre1_e  &lt;=&gt; </t>
  </si>
  <si>
    <t>EX_hco3_e</t>
  </si>
  <si>
    <t xml:space="preserve">hco3_e  &lt;=&gt; </t>
  </si>
  <si>
    <t>EX_hexc_e</t>
  </si>
  <si>
    <t xml:space="preserve">hexc_e  &lt;=&gt; </t>
  </si>
  <si>
    <t>EX_hexdiac_e</t>
  </si>
  <si>
    <t xml:space="preserve">hexdiac_e  &lt;=&gt; </t>
  </si>
  <si>
    <t>EX_hgentis_e</t>
  </si>
  <si>
    <t xml:space="preserve">hgentis_e  &lt;=&gt; </t>
  </si>
  <si>
    <t>EX_homoval_e</t>
  </si>
  <si>
    <t xml:space="preserve">homoval_e  &lt;=&gt; </t>
  </si>
  <si>
    <t>EX_hxa_e</t>
  </si>
  <si>
    <t xml:space="preserve">hxa_e  &lt;=&gt; </t>
  </si>
  <si>
    <t>EX_idour_e</t>
  </si>
  <si>
    <t xml:space="preserve">idour_e  &lt;=&gt; </t>
  </si>
  <si>
    <t>EX_imp_e</t>
  </si>
  <si>
    <t xml:space="preserve">imp_e  &lt;=&gt; </t>
  </si>
  <si>
    <t>EX_inost_e</t>
  </si>
  <si>
    <t xml:space="preserve">inost_e  &lt;=&gt; </t>
  </si>
  <si>
    <t>EX_ins_e</t>
  </si>
  <si>
    <t xml:space="preserve">ins_e  &lt;=&gt; </t>
  </si>
  <si>
    <t>EX_lac__D_e</t>
  </si>
  <si>
    <t xml:space="preserve">lac__D_e  &lt;=&gt; </t>
  </si>
  <si>
    <t>EX_lanost_e</t>
  </si>
  <si>
    <t xml:space="preserve">lanost_e  &lt;=&gt; </t>
  </si>
  <si>
    <t>EX_lcts_e</t>
  </si>
  <si>
    <t xml:space="preserve">lcts_e  &lt;=&gt; </t>
  </si>
  <si>
    <t>EX_leuktrB4_e</t>
  </si>
  <si>
    <t xml:space="preserve">leuktrB4_e  &lt;=&gt; </t>
  </si>
  <si>
    <t>EX_leuktrB4wcooh_e</t>
  </si>
  <si>
    <t xml:space="preserve">leuktrB4wcooh_e  &lt;=&gt; </t>
  </si>
  <si>
    <t>EX_leuktrB4woh_e</t>
  </si>
  <si>
    <t xml:space="preserve">leuktrB4woh_e  &lt;=&gt; </t>
  </si>
  <si>
    <t>EX_lgnc_e</t>
  </si>
  <si>
    <t xml:space="preserve">lgnc_e  &lt;=&gt; </t>
  </si>
  <si>
    <t>EX_lnlc_e</t>
  </si>
  <si>
    <t xml:space="preserve">lnlc_e  &lt;=&gt; </t>
  </si>
  <si>
    <t>EX_lnlnca_e</t>
  </si>
  <si>
    <t xml:space="preserve">lnlnca_e  &lt;=&gt; </t>
  </si>
  <si>
    <t>EX_lnlncg_e</t>
  </si>
  <si>
    <t xml:space="preserve">lnlncg_e  &lt;=&gt; </t>
  </si>
  <si>
    <t>EX_lthstrl_e</t>
  </si>
  <si>
    <t xml:space="preserve">lthstrl_e  &lt;=&gt; </t>
  </si>
  <si>
    <t>EX_mag_hs_e</t>
  </si>
  <si>
    <t xml:space="preserve">mag_hs_e  &lt;=&gt; </t>
  </si>
  <si>
    <t>EX_magpalm_hs_e</t>
  </si>
  <si>
    <t xml:space="preserve">magpalm_hs_e  &lt;=&gt; </t>
  </si>
  <si>
    <t>EX_magste_hs_e</t>
  </si>
  <si>
    <t xml:space="preserve">magste_hs_e  &lt;=&gt; </t>
  </si>
  <si>
    <t>EX_meoh_e</t>
  </si>
  <si>
    <t xml:space="preserve">meoh_e  &lt;=&gt; </t>
  </si>
  <si>
    <t>EX_mev__R_e</t>
  </si>
  <si>
    <t xml:space="preserve">mev__R_e  &lt;=&gt; </t>
  </si>
  <si>
    <t>EX_mma_e</t>
  </si>
  <si>
    <t xml:space="preserve">mma_e  &lt;=&gt; </t>
  </si>
  <si>
    <t>EX_mthgxl_e</t>
  </si>
  <si>
    <t xml:space="preserve">mthgxl_e  &lt;=&gt; </t>
  </si>
  <si>
    <t>EX_mvlac_e</t>
  </si>
  <si>
    <t xml:space="preserve">mvlac_e  &lt;=&gt; </t>
  </si>
  <si>
    <t>EX_nacvanala_e</t>
  </si>
  <si>
    <t xml:space="preserve">nacvanala_e  &lt;=&gt; </t>
  </si>
  <si>
    <t>EX_no_e</t>
  </si>
  <si>
    <t xml:space="preserve">no_e  &lt;=&gt; </t>
  </si>
  <si>
    <t>EX_normete__L_e</t>
  </si>
  <si>
    <t xml:space="preserve">normete__L_e  &lt;=&gt; </t>
  </si>
  <si>
    <t>EX_nrpphr_e</t>
  </si>
  <si>
    <t xml:space="preserve">nrpphr_e  &lt;=&gt; </t>
  </si>
  <si>
    <t>EX_oaa_e</t>
  </si>
  <si>
    <t xml:space="preserve">oaa_e  &lt;=&gt; </t>
  </si>
  <si>
    <t>EX_oagd3_hs_e</t>
  </si>
  <si>
    <t xml:space="preserve">oagd3_hs_e  &lt;=&gt; </t>
  </si>
  <si>
    <t>EX_oagt3_hs_e</t>
  </si>
  <si>
    <t xml:space="preserve">oagt3_hs_e  &lt;=&gt; </t>
  </si>
  <si>
    <t>EX_octa_e</t>
  </si>
  <si>
    <t xml:space="preserve">octa_e  &lt;=&gt; </t>
  </si>
  <si>
    <t>EX_orn_e</t>
  </si>
  <si>
    <t xml:space="preserve">orn_e  &lt;=&gt; </t>
  </si>
  <si>
    <t>EX_oxa_e</t>
  </si>
  <si>
    <t xml:space="preserve">oxa_e  &lt;=&gt; </t>
  </si>
  <si>
    <t>EX_pa_hs_e</t>
  </si>
  <si>
    <t xml:space="preserve">pa_hs_e  &lt;=&gt; </t>
  </si>
  <si>
    <t>EX_pailpalm_hs_e</t>
  </si>
  <si>
    <t xml:space="preserve">pailpalm_hs_e  &lt;=&gt; </t>
  </si>
  <si>
    <t>EX_pchol2linl_hs_e</t>
  </si>
  <si>
    <t xml:space="preserve">pchol2linl_hs_e  &lt;=&gt; </t>
  </si>
  <si>
    <t>EX_pcholeic_hs_e</t>
  </si>
  <si>
    <t xml:space="preserve">pcholeic_hs_e  &lt;=&gt; </t>
  </si>
  <si>
    <t>EX_pcholn204_hs_e</t>
  </si>
  <si>
    <t xml:space="preserve">pcholn204_hs_e  &lt;=&gt; </t>
  </si>
  <si>
    <t>EX_pcholn261_hs_e</t>
  </si>
  <si>
    <t xml:space="preserve">pcholn261_hs_e  &lt;=&gt; </t>
  </si>
  <si>
    <t>EX_pcholn281_hs_e</t>
  </si>
  <si>
    <t xml:space="preserve">pcholn281_hs_e  &lt;=&gt; </t>
  </si>
  <si>
    <t>EX_pe15_hs_e</t>
  </si>
  <si>
    <t xml:space="preserve">pe15_hs_e  &lt;=&gt; </t>
  </si>
  <si>
    <t>EX_pe_hs_e</t>
  </si>
  <si>
    <t xml:space="preserve">pe_hs_e  &lt;=&gt; </t>
  </si>
  <si>
    <t>EX_pi_e</t>
  </si>
  <si>
    <t xml:space="preserve">pi_e  &lt;=&gt; </t>
  </si>
  <si>
    <t>EX_pnto__R_e</t>
  </si>
  <si>
    <t xml:space="preserve">pnto__R_e  &lt;=&gt; </t>
  </si>
  <si>
    <t>EX_ppbng_e</t>
  </si>
  <si>
    <t xml:space="preserve">ppbng_e  &lt;=&gt; </t>
  </si>
  <si>
    <t>EX_ppi_e</t>
  </si>
  <si>
    <t xml:space="preserve">ppi_e  &lt;=&gt; </t>
  </si>
  <si>
    <t>EX_prgstrn_e</t>
  </si>
  <si>
    <t xml:space="preserve">prgstrn_e  &lt;=&gt; </t>
  </si>
  <si>
    <t>EX_prostge1_e</t>
  </si>
  <si>
    <t xml:space="preserve">prostge1_e  &lt;=&gt; </t>
  </si>
  <si>
    <t>EX_prostgf2_e</t>
  </si>
  <si>
    <t xml:space="preserve">prostgf2_e  &lt;=&gt; </t>
  </si>
  <si>
    <t>EX_ps_hs_e</t>
  </si>
  <si>
    <t xml:space="preserve">ps_hs_e  &lt;=&gt; </t>
  </si>
  <si>
    <t>EX_ptrc_e</t>
  </si>
  <si>
    <t xml:space="preserve">ptrc_e  &lt;=&gt; </t>
  </si>
  <si>
    <t>EX_sebacid_e</t>
  </si>
  <si>
    <t xml:space="preserve">sebacid_e  &lt;=&gt; </t>
  </si>
  <si>
    <t>EX_ser__L_e</t>
  </si>
  <si>
    <t xml:space="preserve">ser__L_e  &lt;=&gt; </t>
  </si>
  <si>
    <t>EX_sphings_e</t>
  </si>
  <si>
    <t xml:space="preserve">sphings_e  &lt;=&gt; </t>
  </si>
  <si>
    <t>EX_sphmyln180241_hs_e</t>
  </si>
  <si>
    <t xml:space="preserve">sphmyln180241_hs_e  &lt;=&gt; </t>
  </si>
  <si>
    <t>EX_sphmyln18116_hs_e</t>
  </si>
  <si>
    <t xml:space="preserve">sphmyln18116_hs_e  &lt;=&gt; </t>
  </si>
  <si>
    <t>EX_sphmyln18117_hs_e</t>
  </si>
  <si>
    <t xml:space="preserve">sphmyln18117_hs_e  &lt;=&gt; </t>
  </si>
  <si>
    <t>EX_sphmyln181181_hs_e</t>
  </si>
  <si>
    <t xml:space="preserve">sphmyln181181_hs_e  &lt;=&gt; </t>
  </si>
  <si>
    <t>EX_sphmyln18121_hs_e</t>
  </si>
  <si>
    <t xml:space="preserve">sphmyln18121_hs_e  &lt;=&gt; </t>
  </si>
  <si>
    <t>EX_sphmyln181221_hs_e</t>
  </si>
  <si>
    <t xml:space="preserve">sphmyln181221_hs_e  &lt;=&gt; </t>
  </si>
  <si>
    <t>EX_spmd_e</t>
  </si>
  <si>
    <t xml:space="preserve">spmd_e  &lt;=&gt; </t>
  </si>
  <si>
    <t>EX_sprm_e</t>
  </si>
  <si>
    <t xml:space="preserve">sprm_e  &lt;=&gt; </t>
  </si>
  <si>
    <t>EX_sql_e</t>
  </si>
  <si>
    <t xml:space="preserve">sql_e  &lt;=&gt; </t>
  </si>
  <si>
    <t>EX_strdnc_e</t>
  </si>
  <si>
    <t xml:space="preserve">strdnc_e  &lt;=&gt; </t>
  </si>
  <si>
    <t>EX_subeac_e</t>
  </si>
  <si>
    <t xml:space="preserve">subeac_e  &lt;=&gt; </t>
  </si>
  <si>
    <t>EX_sucsal_e</t>
  </si>
  <si>
    <t xml:space="preserve">sucsal_e  &lt;=&gt; </t>
  </si>
  <si>
    <t>EX_taur_e</t>
  </si>
  <si>
    <t xml:space="preserve">taur_e  &lt;=&gt; </t>
  </si>
  <si>
    <t>EX_tchola_e</t>
  </si>
  <si>
    <t xml:space="preserve">tchola_e  &lt;=&gt; </t>
  </si>
  <si>
    <t>EX_tdchola_e</t>
  </si>
  <si>
    <t xml:space="preserve">tdchola_e  &lt;=&gt; </t>
  </si>
  <si>
    <t>EX_tdechola_e</t>
  </si>
  <si>
    <t xml:space="preserve">tdechola_e  &lt;=&gt; </t>
  </si>
  <si>
    <t>EX_thexdd_e</t>
  </si>
  <si>
    <t xml:space="preserve">thexdd_e  &lt;=&gt; </t>
  </si>
  <si>
    <t>EX_thymd_e</t>
  </si>
  <si>
    <t xml:space="preserve">thymd_e  &lt;=&gt; </t>
  </si>
  <si>
    <t>EX_tiggly_e</t>
  </si>
  <si>
    <t xml:space="preserve">tiggly_e  &lt;=&gt; </t>
  </si>
  <si>
    <t>EX_tststerone_e</t>
  </si>
  <si>
    <t xml:space="preserve">tststerone_e  &lt;=&gt; </t>
  </si>
  <si>
    <t>EX_udp_e</t>
  </si>
  <si>
    <t xml:space="preserve">udp_e  &lt;=&gt; </t>
  </si>
  <si>
    <t>EX_urate_e</t>
  </si>
  <si>
    <t xml:space="preserve">urate_e  &lt;=&gt; </t>
  </si>
  <si>
    <t>EX_urea_e</t>
  </si>
  <si>
    <t xml:space="preserve">urea_e  &lt;=&gt; </t>
  </si>
  <si>
    <t>EX_uri_e</t>
  </si>
  <si>
    <t xml:space="preserve">uri_e  &lt;=&gt; </t>
  </si>
  <si>
    <t>EX_utp_e</t>
  </si>
  <si>
    <t xml:space="preserve">utp_e  &lt;=&gt; </t>
  </si>
  <si>
    <t>EX_vanillac_e</t>
  </si>
  <si>
    <t xml:space="preserve">vanillac_e  &lt;=&gt; </t>
  </si>
  <si>
    <t>EX_vitd3_e</t>
  </si>
  <si>
    <t xml:space="preserve">vitd3_e  &lt;=&gt; </t>
  </si>
  <si>
    <t>EX_wharachd_e</t>
  </si>
  <si>
    <t xml:space="preserve">wharachd_e  &lt;=&gt; </t>
  </si>
  <si>
    <t>EX_whddca_e</t>
  </si>
  <si>
    <t xml:space="preserve">whddca_e  &lt;=&gt; </t>
  </si>
  <si>
    <t>EX_whttdca_e</t>
  </si>
  <si>
    <t xml:space="preserve">whttdca_e  &lt;=&gt; </t>
  </si>
  <si>
    <t>EX_xan_e</t>
  </si>
  <si>
    <t xml:space="preserve">xan_e  &lt;=&gt; </t>
  </si>
  <si>
    <t>EX_xmp_e</t>
  </si>
  <si>
    <t xml:space="preserve">xmp_e  &lt;=&gt; </t>
  </si>
  <si>
    <t>EX_xol24oh_e</t>
  </si>
  <si>
    <t xml:space="preserve">xol24oh_e  &lt;=&gt; </t>
  </si>
  <si>
    <t>EX_xol7aone_e</t>
  </si>
  <si>
    <t xml:space="preserve">xol7aone_e  &lt;=&gt; </t>
  </si>
  <si>
    <t>EX_xolest204_hs_e</t>
  </si>
  <si>
    <t xml:space="preserve">xolest204_hs_e  &lt;=&gt; </t>
  </si>
  <si>
    <t>EX_xolest_hs_e</t>
  </si>
  <si>
    <t xml:space="preserve">xolest_hs_e  &lt;=&gt; </t>
  </si>
  <si>
    <t>EX_xylt_e</t>
  </si>
  <si>
    <t xml:space="preserve">xylt_e  &lt;=&gt; </t>
  </si>
  <si>
    <t>EX_xylu__D_e</t>
  </si>
  <si>
    <t xml:space="preserve">xylu__D_e  &lt;=&gt; </t>
  </si>
  <si>
    <t>EX_xylu__L_e</t>
  </si>
  <si>
    <t xml:space="preserve">xylu__L_e  &lt;=&gt; </t>
  </si>
  <si>
    <t>FACOAE120</t>
  </si>
  <si>
    <t xml:space="preserve">h2o_c + ddcacoa_c  -&gt; h_c + coa_c + ddca_c </t>
  </si>
  <si>
    <t>FACOAE161</t>
  </si>
  <si>
    <t xml:space="preserve">h2o_c + hdcoa_c  -&gt; h_c + coa_c + hdcea_c </t>
  </si>
  <si>
    <t>FACOAE181</t>
  </si>
  <si>
    <t xml:space="preserve">h2o_c + odecoa_c  &lt;=&gt; h_c + coa_c + ocdcea_c </t>
  </si>
  <si>
    <t>FACOAL140</t>
  </si>
  <si>
    <t xml:space="preserve">atp_c + coa_c + ttdca_c  -&gt; amp_c + ppi_c + tdcoa_c </t>
  </si>
  <si>
    <t>FACOAL1821</t>
  </si>
  <si>
    <t xml:space="preserve">atp_c + coa_c + lnlc_c  -&gt; amp_c + ppi_c + lnlccoa_c </t>
  </si>
  <si>
    <t>FACOAL1831</t>
  </si>
  <si>
    <t xml:space="preserve">atp_c + coa_c + lnlncg_c  -&gt; amp_c + ppi_c + lnlncgcoa_c </t>
  </si>
  <si>
    <t>FACOAL1832</t>
  </si>
  <si>
    <t xml:space="preserve">atp_c + coa_c + lnlnca_c  -&gt; amp_c + ppi_c + lnlncacoa_c </t>
  </si>
  <si>
    <t>FACOAL184</t>
  </si>
  <si>
    <t xml:space="preserve">atp_c + coa_c + strdnc_c  -&gt; amp_c + ppi_c + strdnccoa_c </t>
  </si>
  <si>
    <t>FACOAL80</t>
  </si>
  <si>
    <t xml:space="preserve">atp_c + coa_c + octa_c  -&gt; amp_c + ppi_c + occoa_c </t>
  </si>
  <si>
    <t>FADH2ETC</t>
  </si>
  <si>
    <t xml:space="preserve">fadh2_m + q10_m  -&gt; fad_m + q10h2_m </t>
  </si>
  <si>
    <t>FAEL184</t>
  </si>
  <si>
    <t xml:space="preserve">o2_c + 5 h_c + 4 nadph_c + strdnccoa_c + malcoa_c  -&gt; 3 h2o_c + 4 nadp_c + co2_c + coa_c + eicostetcoa_c </t>
  </si>
  <si>
    <t>FAEL205</t>
  </si>
  <si>
    <t xml:space="preserve">o2_c + 5 h_c + 4 nadph_c + tmndnccoa_c + malcoa_c  -&gt; 3 h2o_c + 4 nadp_c + co2_c + coa_c + clpndcoa_c </t>
  </si>
  <si>
    <t>FAH1</t>
  </si>
  <si>
    <t xml:space="preserve">o2_c + h_c + nadph_c + ddca_c  -&gt; h2o_c + nadp_c + whddca_c </t>
  </si>
  <si>
    <t>FAH2</t>
  </si>
  <si>
    <t xml:space="preserve">o2_c + h_c + nadph_c + ttdca_c  -&gt; h2o_c + nadp_c + whttdca_c </t>
  </si>
  <si>
    <t>FAOXC101C102x</t>
  </si>
  <si>
    <t xml:space="preserve">o2_x + dece4coa_x  -&gt; h2o2_x + dec24dicoa_x </t>
  </si>
  <si>
    <t>FAOXC102C103m</t>
  </si>
  <si>
    <t xml:space="preserve">fad_m + dec47dicoa_m  -&gt; fadh2_m + dectricoa_m </t>
  </si>
  <si>
    <t>FAOXC102C103x</t>
  </si>
  <si>
    <t xml:space="preserve">o2_x + dec47dicoa_x  -&gt; h2o2_x + dectricoa_x </t>
  </si>
  <si>
    <t>FAOXC102C81m</t>
  </si>
  <si>
    <t xml:space="preserve">h2o_m + nad_m + coa_m + 2decdicoa_m  -&gt; h_m + nadh_m + accoa_m + octe5coa_m </t>
  </si>
  <si>
    <t>FAOXC102C81x</t>
  </si>
  <si>
    <t xml:space="preserve">nad_x + coa_x + h2o_x + 2decdicoa_x  -&gt; h_x + nadh_x + accoa_x + octe5coa_x </t>
  </si>
  <si>
    <t>FAOXC102m</t>
  </si>
  <si>
    <t xml:space="preserve">3decdicoa_m  -&gt; 2decdicoa_m </t>
  </si>
  <si>
    <t>FAOXC102x</t>
  </si>
  <si>
    <t xml:space="preserve">3decdicoa_x  -&gt; 2decdicoa_x </t>
  </si>
  <si>
    <t>FAOXC103C102m</t>
  </si>
  <si>
    <t xml:space="preserve">h_m + nadph_m + dectricoa_m  -&gt; nadp_m + 3decdicoa_m </t>
  </si>
  <si>
    <t>FAOXC103C102x</t>
  </si>
  <si>
    <t xml:space="preserve">h_x + nadph_x + dectricoa_x  -&gt; nadp_x + 3decdicoa_x </t>
  </si>
  <si>
    <t>FAOXC10C10OHm</t>
  </si>
  <si>
    <t xml:space="preserve">h2o_m + fad_m + dcacoa_m  -&gt; fadh2_m + 3hdcoa_m </t>
  </si>
  <si>
    <t>FAOXC10DCC8DCx</t>
  </si>
  <si>
    <t xml:space="preserve">nad_x + coa_x + o2_x + h2o_x + sebcoa_x  -&gt; h_x + nadh_x + accoa_x + h2o2_x + sbcoa_x </t>
  </si>
  <si>
    <t>FAOXC121C101m</t>
  </si>
  <si>
    <t xml:space="preserve">h2o_m + nad_m + coa_m + fad_m + dd5ecoa_m  -&gt; h_m + nadh_m + accoa_m + fadh2_m + dece3coa_m </t>
  </si>
  <si>
    <t>FAOXC122x</t>
  </si>
  <si>
    <t xml:space="preserve">3ddecdicoa_x  -&gt; 2ddecdicoa_x </t>
  </si>
  <si>
    <t>FAOXC123C102m</t>
  </si>
  <si>
    <t xml:space="preserve">h2o_m + nad_m + coa_m + 2dodtricoa_m  -&gt; h_m + nadh_m + accoa_m + dec47dicoa_m </t>
  </si>
  <si>
    <t>FAOXC123C102x</t>
  </si>
  <si>
    <t xml:space="preserve">nad_x + coa_x + h2o_x + 2dodtricoa_x  -&gt; h_x + nadh_x + accoa_x + dec47dicoa_x </t>
  </si>
  <si>
    <t>FAOXC123m</t>
  </si>
  <si>
    <t xml:space="preserve">3dodtricoa_m  -&gt; 2dodtricoa_m </t>
  </si>
  <si>
    <t>FAOXC123x</t>
  </si>
  <si>
    <t xml:space="preserve">3dodtricoa_x  -&gt; 2dodtricoa_x </t>
  </si>
  <si>
    <t>FAOXC12C12OHm</t>
  </si>
  <si>
    <t xml:space="preserve">h2o_m + fad_m + ddcacoa_m  -&gt; fadh2_m + 3hddcoa_m </t>
  </si>
  <si>
    <t>FAOXC12DCC10DCx</t>
  </si>
  <si>
    <t xml:space="preserve">nad_x + coa_x + o2_x + h2o_x + c12dccoa_x  -&gt; h_x + nadh_x + accoa_x + h2o2_x + sebcoa_x </t>
  </si>
  <si>
    <t>FAOXC12DCTc</t>
  </si>
  <si>
    <t xml:space="preserve">c12dc_x  &lt;=&gt; c12dc_c </t>
  </si>
  <si>
    <t>FAOXC12DCc</t>
  </si>
  <si>
    <t xml:space="preserve">crn_c + c12dccoa_c  &lt;=&gt; coa_c + c12dc_c </t>
  </si>
  <si>
    <t>FAOXC12DCx</t>
  </si>
  <si>
    <t xml:space="preserve">crn_x + c12dccoa_x  &lt;=&gt; coa_x + c12dc_x </t>
  </si>
  <si>
    <t>FAOXC140120m</t>
  </si>
  <si>
    <t xml:space="preserve">h2o_m + nad_m + coa_m + fad_m + tdcoa_m  -&gt; h_m + nadh_m + accoa_m + fadh2_m + ddcacoa_m </t>
  </si>
  <si>
    <t>FAOXC141C121m</t>
  </si>
  <si>
    <t xml:space="preserve">h2o_m + nad_m + coa_m + fad_m + tetd7ecoa_m  -&gt; h_m + nadh_m + accoa_m + fadh2_m + dd5ecoa_m </t>
  </si>
  <si>
    <t>FAOXC142C122x</t>
  </si>
  <si>
    <t xml:space="preserve">nad_x + coa_x + o2_x + h2o_x + tetdecdicoa_x  -&gt; h_x + nadh_x + accoa_x + h2o2_x + 3ddecdicoa_x </t>
  </si>
  <si>
    <t>FAOXC143C123m</t>
  </si>
  <si>
    <t xml:space="preserve">h2o_m + nad_m + coa_m + fad_m + 5tedtricoa_m  -&gt; h_m + nadh_m + accoa_m + fadh2_m + 3dodtricoa_m </t>
  </si>
  <si>
    <t>FAOXC143C123x</t>
  </si>
  <si>
    <t xml:space="preserve">nad_x + coa_x + o2_x + h2o_x + 5tedtricoa_x  -&gt; h_x + nadh_x + accoa_x + h2o2_x + 3dodtricoa_x </t>
  </si>
  <si>
    <t>FAOXC160140m</t>
  </si>
  <si>
    <t xml:space="preserve">h2o_m + nad_m + coa_m + fad_m + pmtcoa_m  -&gt; h_m + nadh_m + accoa_m + fadh2_m + tdcoa_m </t>
  </si>
  <si>
    <t>FAOXC160140x</t>
  </si>
  <si>
    <t xml:space="preserve">nad_x + coa_x + pmtcoa_x + o2_x + h2o_x  -&gt; h_x + nadh_x + accoa_x + tdcoa_x + h2o2_x </t>
  </si>
  <si>
    <t>FAOXC16080m</t>
  </si>
  <si>
    <t xml:space="preserve">4 h2o_m + 4 nad_m + 4 coa_m + 4 fad_m + pmtcoa_m  -&gt; 4 h_m + 4 nadh_m + 4 accoa_m + 4 fadh2_m + occoa_m </t>
  </si>
  <si>
    <t>FAOXC16080x</t>
  </si>
  <si>
    <t xml:space="preserve">4 nad_x + 4 coa_x + pmtcoa_x + 4 o2_x + 4 h2o_x  -&gt; 4 h_x + 4 nadh_x + 4 accoa_x + occoa_x + 4 h2o2_x </t>
  </si>
  <si>
    <t>FAOXC16180m</t>
  </si>
  <si>
    <t xml:space="preserve">4 h2o_m + 4 nad_m + 4 coa_m + 3 fad_m + hdcoa_m  -&gt; 4 h_m + 4 nadh_m + 4 accoa_m + 3 fadh2_m + occoa_m </t>
  </si>
  <si>
    <t>FAOXC161C141m</t>
  </si>
  <si>
    <t xml:space="preserve">h2o_m + nad_m + coa_m + fad_m + hdcoa_m  -&gt; h_m + nadh_m + accoa_m + fadh2_m + tetd7ecoa_m </t>
  </si>
  <si>
    <t>FAOXC163C142x</t>
  </si>
  <si>
    <t xml:space="preserve">nad_x + coa_x + h2o_x + 2hexdtricoa_x  -&gt; h_x + nadh_x + accoa_x + tetdecdicoa_x </t>
  </si>
  <si>
    <t>FAOXC163C143m</t>
  </si>
  <si>
    <t xml:space="preserve">h2o_m + nad_m + coa_m + fad_m + hexdtrcoa_m  -&gt; h_m + nadh_m + accoa_m + fadh2_m + 5tedtricoa_m </t>
  </si>
  <si>
    <t>FAOXC163C164x</t>
  </si>
  <si>
    <t xml:space="preserve">o2_x + 4hexdtricoa_x  -&gt; h2o2_x + hexdectecoa_x </t>
  </si>
  <si>
    <t>FAOXC163x</t>
  </si>
  <si>
    <t xml:space="preserve">3hexdtricoa_x  -&gt; 2hexdtricoa_x </t>
  </si>
  <si>
    <t>FAOXC164C143x</t>
  </si>
  <si>
    <t xml:space="preserve">nad_x + coa_x + h2o_x + 2hexdtetcoa_x  -&gt; h_x + nadh_x + accoa_x + 5tedtricoa_x </t>
  </si>
  <si>
    <t>FAOXC164C163x</t>
  </si>
  <si>
    <t xml:space="preserve">h_x + nadph_x + hexdectecoa_x  -&gt; nadp_x + 3hexdtricoa_x </t>
  </si>
  <si>
    <t>FAOXC164C165x</t>
  </si>
  <si>
    <t xml:space="preserve">o2_x + 4hexdtetcoa_x  -&gt; h2o2_x + hexdpencoa_x </t>
  </si>
  <si>
    <t>FAOXC164x</t>
  </si>
  <si>
    <t xml:space="preserve">3hexdtetcoa_x  -&gt; 2hexdtetcoa_x </t>
  </si>
  <si>
    <t>FAOXC165C164x</t>
  </si>
  <si>
    <t xml:space="preserve">h_x + nadph_x + hexdpencoa_x  -&gt; nadp_x + 3hexdtetcoa_x </t>
  </si>
  <si>
    <t>FAOXC180</t>
  </si>
  <si>
    <t xml:space="preserve">h2o_m + nad_m + coa_m + fad_m + stcoa_m  -&gt; h_m + nadh_m + accoa_m + fadh2_m + pmtcoa_m </t>
  </si>
  <si>
    <t>FAOXC1811601m</t>
  </si>
  <si>
    <t xml:space="preserve">5 h2o_m + 5 nad_m + 5 coa_m + 4 fad_m + od2coa_m  -&gt; 5 h_m + 5 nadh_m + 5 accoa_m + 4 fadh2_m + occoa_m </t>
  </si>
  <si>
    <t>FAOXC1811603m</t>
  </si>
  <si>
    <t xml:space="preserve">5 h2o_m + 5 nad_m + 5 coa_m + 4 fad_m + odecoa_m  -&gt; 5 h_m + 5 nadh_m + 5 accoa_m + 4 fadh2_m + occoa_m </t>
  </si>
  <si>
    <t>FAOXC182806m</t>
  </si>
  <si>
    <t xml:space="preserve">5 h2o_m + 5 nad_m + 5 coa_m + 3 fad_m + lnlccoa_m  -&gt; 5 h_m + 5 nadh_m + 5 accoa_m + 3 fadh2_m + occoa_m </t>
  </si>
  <si>
    <t>FAOXC183806m</t>
  </si>
  <si>
    <t xml:space="preserve">5 h2o_m + 2 o2_m + 5 nad_m + 5 coa_m + lnlncgcoa_m  -&gt; 5 h_m + 5 nadh_m + 5 accoa_m + 2 h2o2_m + occoa_m </t>
  </si>
  <si>
    <t>FAOXC183C163m</t>
  </si>
  <si>
    <t xml:space="preserve">h2o_m + nad_m + coa_m + fad_m + lnlncacoa_m  -&gt; h_m + nadh_m + accoa_m + fadh2_m + hexdtrcoa_m </t>
  </si>
  <si>
    <t>FAOXC18480m</t>
  </si>
  <si>
    <t xml:space="preserve">5 h2o_m + 5 nad_m + 5 coa_m + fad_m + strdnccoa_m  -&gt; 5 h_m + 5 nadh_m + 5 accoa_m + fadh2_m + occoa_m </t>
  </si>
  <si>
    <t>FAOXC18480x</t>
  </si>
  <si>
    <t xml:space="preserve">5 nad_x + 5 coa_x + o2_x + 5 h2o_x + strdnccoa_x  -&gt; 5 h_x + 5 nadh_x + 5 accoa_x + occoa_x + h2o2_x </t>
  </si>
  <si>
    <t>FAOXC184C163m</t>
  </si>
  <si>
    <t xml:space="preserve">h2o_m + nad_m + coa_m + 2octdectecoa_m  -&gt; h_m + nadh_m + accoa_m + 4hexdtricoa_m </t>
  </si>
  <si>
    <t>FAOXC184C163x</t>
  </si>
  <si>
    <t xml:space="preserve">nad_x + coa_x + h2o_x + 2octdectecoa_x  -&gt; h_x + nadh_x + accoa_x + 4hexdtricoa_x </t>
  </si>
  <si>
    <t>FAOXC184C164m</t>
  </si>
  <si>
    <t xml:space="preserve">h2o_m + nad_m + coa_m + fad_m + strdnccoa_m  -&gt; h_m + nadh_m + accoa_m + fadh2_m + 4hexdtetcoa_m </t>
  </si>
  <si>
    <t>FAOXC184C164x</t>
  </si>
  <si>
    <t xml:space="preserve">nad_x + coa_x + o2_x + h2o_x + strdnccoa_x  -&gt; h_x + nadh_x + accoa_x + h2o2_x + 4hexdtetcoa_x </t>
  </si>
  <si>
    <t>FAOXC184m</t>
  </si>
  <si>
    <t xml:space="preserve">3octdectecoa_m  -&gt; 2octdectecoa_m </t>
  </si>
  <si>
    <t>FAOXC184x</t>
  </si>
  <si>
    <t xml:space="preserve">3octdectecoa_x  -&gt; 2octdectecoa_x </t>
  </si>
  <si>
    <t>FAOXC2031836m</t>
  </si>
  <si>
    <t xml:space="preserve">h2o_m + nad_m + coa_m + fad_m + dlnlcgcoa_m  -&gt; h_m + nadh_m + accoa_m + fadh2_m + lnlncgcoa_m </t>
  </si>
  <si>
    <t>FAOXC204C184m</t>
  </si>
  <si>
    <t xml:space="preserve">h2o_m + nad_m + coa_m + fad_m + eitetcoa_m  -&gt; h_m + nadh_m + accoa_m + fadh2_m + 3octdectecoa_m </t>
  </si>
  <si>
    <t>FAOXC204C205x</t>
  </si>
  <si>
    <t xml:space="preserve">o2_x + eitetcoa_x  -&gt; h2o2_x + eipencoa_x </t>
  </si>
  <si>
    <t>FAOXC2051843x</t>
  </si>
  <si>
    <t xml:space="preserve">nad_x + coa_x + h2o_x + tmndnccoa_x  -&gt; h_x + nadh_x + accoa_x + strdnccoa_x </t>
  </si>
  <si>
    <t>FAOXC205C184x</t>
  </si>
  <si>
    <t xml:space="preserve">nad_x + coa_x + h2o_x + eipencoa_x  -&gt; h_x + nadh_x + accoa_x + 3octdectecoa_x </t>
  </si>
  <si>
    <t>FAOXC2252053x</t>
  </si>
  <si>
    <t xml:space="preserve">nad_x + coa_x + o2_x + h2o_x + dcsptn1coa_x  -&gt; h_x + nadh_x + accoa_x + h2o2_x + tmndnccoa_x </t>
  </si>
  <si>
    <t>FAOXC225C204m</t>
  </si>
  <si>
    <t xml:space="preserve">h2o_m + nad_m + coa_m + 2docopencoa_m  -&gt; h_m + nadh_m + accoa_m + eitetcoa_m </t>
  </si>
  <si>
    <t>FAOXC225C204x</t>
  </si>
  <si>
    <t xml:space="preserve">nad_x + coa_x + h2o_x + 2docopencoa_x  -&gt; h_x + nadh_x + accoa_x + eitetcoa_x </t>
  </si>
  <si>
    <t>FAOXC225C226m</t>
  </si>
  <si>
    <t xml:space="preserve">fad_m + dcsptn1coa_m  -&gt; fadh2_m + docohexcoa_m </t>
  </si>
  <si>
    <t>FAOXC225C226x</t>
  </si>
  <si>
    <t xml:space="preserve">o2_x + dcsptn1coa_x  -&gt; h2o2_x + docohexcoa_x </t>
  </si>
  <si>
    <t>FAOXC225m</t>
  </si>
  <si>
    <t xml:space="preserve">3docopencoa_m  -&gt; 2docopencoa_m </t>
  </si>
  <si>
    <t>FAOXC225x</t>
  </si>
  <si>
    <t xml:space="preserve">3docopencoa_x  -&gt; 2docopencoa_x </t>
  </si>
  <si>
    <t>FAOXC226205x</t>
  </si>
  <si>
    <t xml:space="preserve">nad_x + coa_x + h2o_x + c226coa_x  -&gt; h_x + nadh_x + accoa_x + tmndnccoa_x </t>
  </si>
  <si>
    <t>FAOXC226C205m</t>
  </si>
  <si>
    <t xml:space="preserve">h2o_m + nad_m + coa_m + 2docohexecoa_m  -&gt; h_m + nadh_m + accoa_m + 5eipencoa_m </t>
  </si>
  <si>
    <t>FAOXC226C225m</t>
  </si>
  <si>
    <t xml:space="preserve">h_m + nadph_m + docohexcoa_m  -&gt; nadp_m + 3docopencoa_m </t>
  </si>
  <si>
    <t>FAOXC226C225x</t>
  </si>
  <si>
    <t xml:space="preserve">h_x + nadph_x + docohexcoa_x  -&gt; nadp_x + 3docopencoa_x </t>
  </si>
  <si>
    <t>FAOXC226C227m</t>
  </si>
  <si>
    <t xml:space="preserve">fad_m + c226coa_m  -&gt; fadh2_m + docohepcoa_m </t>
  </si>
  <si>
    <t>FAOXC226m</t>
  </si>
  <si>
    <t xml:space="preserve">docosahexcoa_m  -&gt; 2docohexecoa_m </t>
  </si>
  <si>
    <t>FAOXC227C226m</t>
  </si>
  <si>
    <t xml:space="preserve">h_m + nadph_m + docohepcoa_m  -&gt; nadp_m + docosahexcoa_m </t>
  </si>
  <si>
    <t>FAOXC4C4DCc</t>
  </si>
  <si>
    <t xml:space="preserve">crn_c + succoa_c  &lt;=&gt; coa_c + c4dc_c </t>
  </si>
  <si>
    <t>FAOXC5C5OHm</t>
  </si>
  <si>
    <t xml:space="preserve">h2o_m + 3mb2coa_m  -&gt; 3ivcoa_m </t>
  </si>
  <si>
    <t>FAOXC61m</t>
  </si>
  <si>
    <t xml:space="preserve">hexe3coa_m  -&gt; hx2coa_m </t>
  </si>
  <si>
    <t>FAOXC61x</t>
  </si>
  <si>
    <t xml:space="preserve">hexe3coa_x  -&gt; hx2coa_x </t>
  </si>
  <si>
    <t>FAOXC6DCC4DCx</t>
  </si>
  <si>
    <t xml:space="preserve">nad_x + coa_x + o2_x + h2o_x + adpcoa_x  -&gt; h_x + nadh_x + accoa_x + h2o2_x + succoa_x </t>
  </si>
  <si>
    <t>FAOXC80</t>
  </si>
  <si>
    <t xml:space="preserve">3 h2o_m + 3 nad_m + 3 coa_m + 3 fad_m + occoa_m  -&gt; 3 h_m + 3 nadh_m + 4 accoa_m + 3 fadh2_m </t>
  </si>
  <si>
    <t>FAOXC81C61m</t>
  </si>
  <si>
    <t xml:space="preserve">h2o_m + nad_m + coa_m + fad_m + octe5coa_m  -&gt; h_m + nadh_m + accoa_m + fadh2_m + hexe3coa_m </t>
  </si>
  <si>
    <t>FAOXC81C61x</t>
  </si>
  <si>
    <t xml:space="preserve">nad_x + coa_x + o2_x + h2o_x + octe5coa_x  -&gt; h_x + nadh_x + accoa_x + h2o2_x + hexe3coa_x </t>
  </si>
  <si>
    <t>FAOXC8C6m</t>
  </si>
  <si>
    <t xml:space="preserve">h2o_m + nad_m + coa_m + fad_m + occoa_m  -&gt; h_m + nadh_m + accoa_m + fadh2_m + hxcoa_m </t>
  </si>
  <si>
    <t>FAOXC8DCC6DCx</t>
  </si>
  <si>
    <t xml:space="preserve">nad_x + coa_x + o2_x + h2o_x + sbcoa_x  -&gt; h_x + nadh_x + accoa_x + h2o2_x + adpcoa_x </t>
  </si>
  <si>
    <t>FAS100COA</t>
  </si>
  <si>
    <t xml:space="preserve">3 h_c + 2 nadph_c + occoa_c + malcoa_c  -&gt; h2o_c + 2 nadp_c + co2_c + coa_c + dcacoa_c </t>
  </si>
  <si>
    <t>FAS140COA</t>
  </si>
  <si>
    <t xml:space="preserve">3 h_c + 2 nadph_c + malcoa_c + ddcacoa_c  -&gt; h2o_c + 2 nadp_c + co2_c + coa_c + tdcoa_c </t>
  </si>
  <si>
    <t>FAS160COA</t>
  </si>
  <si>
    <t xml:space="preserve">3 h_c + 2 nadph_c + tdcoa_c + malcoa_c  -&gt; h2o_c + 2 nadp_c + co2_c + coa_c + pmtcoa_c </t>
  </si>
  <si>
    <t>FAS180COA</t>
  </si>
  <si>
    <t xml:space="preserve">3 h_c + 2 nadph_c + pmtcoa_c + malcoa_c  -&gt; h2o_c + 2 nadp_c + co2_c + coa_c + stcoa_c </t>
  </si>
  <si>
    <t>FAS80COA_L</t>
  </si>
  <si>
    <t xml:space="preserve">9 h_c + 6 nadph_c + accoa_c + 3 malcoa_c  -&gt; 3 h2o_c + 6 nadp_c + 3 co2_c + 3 coa_c + occoa_c </t>
  </si>
  <si>
    <t>FBP</t>
  </si>
  <si>
    <t xml:space="preserve">h2o_c + fdp_c  -&gt; pi_c + f6p_c </t>
  </si>
  <si>
    <t>FCLT</t>
  </si>
  <si>
    <t xml:space="preserve">fe2_c + ppp9_c  -&gt; 2 h_c + pheme_c </t>
  </si>
  <si>
    <t>FCLTm</t>
  </si>
  <si>
    <t xml:space="preserve">fe2_m + ppp9_m  -&gt; 2 h_m + pheme_m </t>
  </si>
  <si>
    <t>FDH</t>
  </si>
  <si>
    <t xml:space="preserve">nad_c + for_c  -&gt; nadh_c + co2_c </t>
  </si>
  <si>
    <t>FDPte</t>
  </si>
  <si>
    <t xml:space="preserve">fdp_c  &lt;=&gt; fdp_e </t>
  </si>
  <si>
    <t>FE2DMT1</t>
  </si>
  <si>
    <t xml:space="preserve">h_e + fe2_e  -&gt; h_c + fe2_c </t>
  </si>
  <si>
    <t>FE2utm</t>
  </si>
  <si>
    <t xml:space="preserve">fe2_c  -&gt; fe2_m </t>
  </si>
  <si>
    <t>FOAXC122C101x</t>
  </si>
  <si>
    <t xml:space="preserve">nad_x + coa_x + h2o_x + 2ddecdicoa_x  -&gt; h_x + nadh_x + accoa_x + dece4coa_x </t>
  </si>
  <si>
    <t>FORtm</t>
  </si>
  <si>
    <t xml:space="preserve">for_m  &lt;=&gt; for_c </t>
  </si>
  <si>
    <t>FORtr</t>
  </si>
  <si>
    <t xml:space="preserve">for_c  &lt;=&gt; for_r </t>
  </si>
  <si>
    <t>FPGS2m</t>
  </si>
  <si>
    <t xml:space="preserve">glu__L_m + 5thf_m + atp_m  -&gt; h_m + 6thf_m + adp_m + pi_m </t>
  </si>
  <si>
    <t>FPGS4_1</t>
  </si>
  <si>
    <t xml:space="preserve">atp_c + 4 glu__L_c + dhf_c  -&gt; 3 h2o_c + h_c + adp_c + pi_c + 5dhf_c </t>
  </si>
  <si>
    <t>FPGS4m_1</t>
  </si>
  <si>
    <t xml:space="preserve">4 glu__L_m + atp_m + dhf_m  -&gt; 3 h2o_m + h_m + adp_m + pi_m + 5dhf_m </t>
  </si>
  <si>
    <t>FPGS5</t>
  </si>
  <si>
    <t xml:space="preserve">atp_c + glu__L_c + 5dhf_c  -&gt; h_c + adp_c + pi_c + 6dhf_c </t>
  </si>
  <si>
    <t>FPGS5m</t>
  </si>
  <si>
    <t xml:space="preserve">glu__L_m + atp_m + 5dhf_m  -&gt; h_m + 6dhf_m + adp_m + pi_m </t>
  </si>
  <si>
    <t>FPGS7m_1</t>
  </si>
  <si>
    <t xml:space="preserve">10fthf_m + 4 glu__L_m + atp_m  -&gt; 10fthf5glu_m + 3 h2o_m + h_m + adp_m + pi_m </t>
  </si>
  <si>
    <t>FPGS8</t>
  </si>
  <si>
    <t xml:space="preserve">10fthf5glu_c + atp_c + glu__L_c  -&gt; 10fthf6glu_c + h_c + adp_c + pi_c </t>
  </si>
  <si>
    <t>FPGS8m</t>
  </si>
  <si>
    <t xml:space="preserve">10fthf5glu_m + glu__L_m + atp_m  -&gt; 10fthf6glu_m + h_m + adp_m + pi_m </t>
  </si>
  <si>
    <t>FPGS9</t>
  </si>
  <si>
    <t xml:space="preserve">10fthf6glu_c + atp_c + glu__L_c  -&gt; 10fthf7glu_c + h_c + adp_c + pi_c </t>
  </si>
  <si>
    <t>FPGSm_1</t>
  </si>
  <si>
    <t xml:space="preserve">4 glu__L_m + atp_m + thf_m  -&gt; 3 h2o_m + h_m + 5thf_m + adp_m + pi_m </t>
  </si>
  <si>
    <t>FTHFDH</t>
  </si>
  <si>
    <t xml:space="preserve">10fthf_c + h2o_c + nadp_c  -&gt; h_c + nadph_c + co2_c + thf_c </t>
  </si>
  <si>
    <t>FTHFLi</t>
  </si>
  <si>
    <t xml:space="preserve">atp_c + for_c + thf_c  -&gt; 10fthf_c + adp_c + pi_c </t>
  </si>
  <si>
    <t>FTHFLmi</t>
  </si>
  <si>
    <t xml:space="preserve">atp_m + for_m + thf_m  -&gt; 10fthf_m + adp_m + pi_m </t>
  </si>
  <si>
    <t>FUC13GALACGLCGAL14ACGLCGALGLUSIDEte</t>
  </si>
  <si>
    <t xml:space="preserve">fuc13galacglcgal14acglcgalgluside_hs_e  &lt;=&gt; fuc13galacglcgal14acglcgalgluside_hs_c </t>
  </si>
  <si>
    <t>FUC14GALACGLCGALGLUSIDEte</t>
  </si>
  <si>
    <t xml:space="preserve">fuc14galacglcgalgluside_hs_e  &lt;=&gt; fuc14galacglcgalgluside_hs_c </t>
  </si>
  <si>
    <t>FUC14GALACGLCGALGLUSIDEtg</t>
  </si>
  <si>
    <t xml:space="preserve">fuc14galacglcgalgluside_hs_g  &lt;=&gt; fuc14galacglcgalgluside_hs_c </t>
  </si>
  <si>
    <t>FUCACGALFUCGALACGLCGALGLUSIDEte</t>
  </si>
  <si>
    <t xml:space="preserve">fucacgalfucgalacglcgalgluside_hs_e  &lt;=&gt; fucacgalfucgalacglcgalgluside_hs_c </t>
  </si>
  <si>
    <t>FUCACNGAL14ACGLCGALGLUSIDEte</t>
  </si>
  <si>
    <t xml:space="preserve">fucacngal14acglcgalgluside_hs_e  &lt;=&gt; fucacngal14acglcgalgluside_hs_c </t>
  </si>
  <si>
    <t>FUCFUCFUCGALACGLC13GALACGLCGAL14ACGLCGALGLUSIDEte</t>
  </si>
  <si>
    <t xml:space="preserve">fucfucfucgalacglc13galacglcgal14acglcgalgluside_hs_e  &lt;=&gt; fucfucfucgalacglc13galacglcgal14acglcgalgluside_hs_c </t>
  </si>
  <si>
    <t>FUCFUCFUCGALACGLC13GALACGLCGAL14ACGLCGALGLUSIDEtg</t>
  </si>
  <si>
    <t xml:space="preserve">fucfucfucgalacglc13galacglcgal14acglcgalgluside_hs_g  &lt;=&gt; fucfucfucgalacglc13galacglcgal14acglcgalgluside_hs_c </t>
  </si>
  <si>
    <t>FUCFUCFUCGALACGLCGAL14ACGLCGALGLUSIDEte</t>
  </si>
  <si>
    <t xml:space="preserve">fucfucfucgalacglcgal14acglcgalgluside_hs_e  &lt;=&gt; fucfucfucgalacglcgal14acglcgalgluside_hs_c </t>
  </si>
  <si>
    <t>FUCFUCFUCGALACGLCGAL14ACGLCGALGLUSIDEtg</t>
  </si>
  <si>
    <t xml:space="preserve">fucfucfucgalacglcgal14acglcgalgluside_hs_g  &lt;=&gt; fucfucfucgalacglcgal14acglcgalgluside_hs_c </t>
  </si>
  <si>
    <t>FUCFUCGALACGLCGALGLUSIDEte</t>
  </si>
  <si>
    <t xml:space="preserve">fucfucgalacglcgalgluside_hs_e  &lt;=&gt; fucfucgalacglcgalgluside_hs_c </t>
  </si>
  <si>
    <t>FUCFUCGALACGLCGALGLUSIDEtg</t>
  </si>
  <si>
    <t xml:space="preserve">fucfucgalacglcgalgluside_hs_g  &lt;=&gt; fucfucgalacglcgalgluside_hs_c </t>
  </si>
  <si>
    <t>FUCGAL14ACGLCGALGLUSIDEte</t>
  </si>
  <si>
    <t xml:space="preserve">fucgal14acglcgalgluside_hs_e  &lt;=&gt; fucgal14acglcgalgluside_hs_c </t>
  </si>
  <si>
    <t>FUCGAL14ACGLCGALGLUSIDEtg</t>
  </si>
  <si>
    <t xml:space="preserve">fucgal14acglcgalgluside_hs_g  &lt;=&gt; fucgal14acglcgalgluside_hs_c </t>
  </si>
  <si>
    <t>FUCGALFUCGALACGLCGALGLUSIDEte</t>
  </si>
  <si>
    <t xml:space="preserve">fucgalfucgalacglcgalgluside_hs_e  &lt;=&gt; fucgalfucgalacglcgalgluside_hs_c </t>
  </si>
  <si>
    <t>FUMAC</t>
  </si>
  <si>
    <t xml:space="preserve">h2o_c + 4fumacac_c  -&gt; h_c + acac_c + fum_c </t>
  </si>
  <si>
    <t>FUT12g</t>
  </si>
  <si>
    <t xml:space="preserve">galacglcgalgluside_hs_g + gdpfuc_g  -&gt; h_g + fucgalacglcgalgluside_hs_g + gdp_g </t>
  </si>
  <si>
    <t>FUT14g</t>
  </si>
  <si>
    <t xml:space="preserve">gal14acglcgalgluside_hs_g + gdpfuc_g  -&gt; h_g + fuc12gal14acglcgalgluside_hs_g + gdp_g </t>
  </si>
  <si>
    <t>FUT15g</t>
  </si>
  <si>
    <t xml:space="preserve">galacgalfuc12gal14acglcgalgluside_hs_g + gdpfuc_g  -&gt; h_g + fucgalacgalfuc12gal14acglcgalgluside_hs_g + gdp_g </t>
  </si>
  <si>
    <t>FUT16g</t>
  </si>
  <si>
    <t xml:space="preserve">galacglcgal14acglcgalgluside_hs_g + gdpfuc_g  -&gt; h_g + fucgalacglcgal14acglcgalgluside_hs_g + gdp_g </t>
  </si>
  <si>
    <t>FUT17g</t>
  </si>
  <si>
    <t xml:space="preserve">galacgalfucgalacglcgal14acglcgalgluside_hs_g + gdpfuc_g  -&gt; h_g + fucgalacgalfucgalacglcgal14acglcgalgluside_hs_g + gdp_g </t>
  </si>
  <si>
    <t>FUT34g</t>
  </si>
  <si>
    <t xml:space="preserve">fucgalacglcgalgluside_hs_g + gdpfuc_g  -&gt; h_g + gdp_g + fucfucgalacglcgalgluside_hs_g </t>
  </si>
  <si>
    <t>FUT910g</t>
  </si>
  <si>
    <t xml:space="preserve">gdpfuc_g + fucgalacglc13galacglcgal14acglcgalgluside_hs_g  -&gt; h_g + gdp_g + fucfucgalacglc13galacglcgal14acglcgalgluside_hs_g </t>
  </si>
  <si>
    <t>FUT911g</t>
  </si>
  <si>
    <t xml:space="preserve">gdpfuc_g + fucfucgalacglc13galacglcgal14acglcgalgluside_hs_g  -&gt; h_g + gdp_g + fucfucfucgalacglc13galacglcgal14acglcgalgluside_hs_g </t>
  </si>
  <si>
    <t>FUT91g</t>
  </si>
  <si>
    <t xml:space="preserve">gal14acglcgalgluside_hs_g + gdpfuc_g  -&gt; h_g + gdp_g + fucgal14acglcgalgluside_hs_g </t>
  </si>
  <si>
    <t>FUT94g</t>
  </si>
  <si>
    <t xml:space="preserve">fucgalacglcgal14acglcgalgluside_hs_g + gdpfuc_g  -&gt; h_g + gdp_g + fucfucgalacglcgal14acglcgalgluside_hs_g </t>
  </si>
  <si>
    <t>FUT95g</t>
  </si>
  <si>
    <t xml:space="preserve">gdpfuc_g + fucfucgalacglcgal14acglcgalgluside_hs_g  -&gt; h_g + gdp_g + fucfucfucgalacglcgal14acglcgalgluside_hs_g </t>
  </si>
  <si>
    <t>FUT99g</t>
  </si>
  <si>
    <t xml:space="preserve">galacglc13galacglcgal14acglcgalgluside_hs_g + gdpfuc_g  -&gt; h_g + gdp_g + fucgalacglc13galacglcgal14acglcgalgluside_hs_g </t>
  </si>
  <si>
    <t>G3PCt</t>
  </si>
  <si>
    <t xml:space="preserve">g3pc_e  &lt;=&gt; g3pc_c </t>
  </si>
  <si>
    <t>G3PD2m</t>
  </si>
  <si>
    <t xml:space="preserve">fad_m + glyc3p_c  -&gt; fadh2_m + dhap_c </t>
  </si>
  <si>
    <t>G3PDm</t>
  </si>
  <si>
    <t xml:space="preserve">fad_m + glyc3p_m  -&gt; fadh2_m + dhap_m </t>
  </si>
  <si>
    <t>GA1tl</t>
  </si>
  <si>
    <t xml:space="preserve">ga1_hs_e  -&gt; ga1_hs_l </t>
  </si>
  <si>
    <t>GALACGLCGALGBSIDEte</t>
  </si>
  <si>
    <t xml:space="preserve">galacglcgalgbside_hs_c  &lt;=&gt; galacglcgalgbside_hs_e </t>
  </si>
  <si>
    <t>GALACGLCGALGBSIDEtg</t>
  </si>
  <si>
    <t xml:space="preserve">galacglcgalgbside_hs_c  &lt;=&gt; galacglcgalgbside_hs_g </t>
  </si>
  <si>
    <t>GALGALGALTHCRMte</t>
  </si>
  <si>
    <t xml:space="preserve">galgalgalthcrm_hs_c  &lt;=&gt; galgalgalthcrm_hs_e </t>
  </si>
  <si>
    <t>GALGALGALTHCRMtg</t>
  </si>
  <si>
    <t xml:space="preserve">galgalgalthcrm_hs_c  &lt;=&gt; galgalgalthcrm_hs_g </t>
  </si>
  <si>
    <t>GALGLUSIDEtl</t>
  </si>
  <si>
    <t xml:space="preserve">galgluside_hs_c  &lt;=&gt; galgluside_hs_l </t>
  </si>
  <si>
    <t>GALGLUSIDEtl2</t>
  </si>
  <si>
    <t xml:space="preserve">galgluside_hs_e  -&gt; galgluside_hs_l </t>
  </si>
  <si>
    <t>GALGT1</t>
  </si>
  <si>
    <t xml:space="preserve">galgluside_hs_g + udpacgal_g  -&gt; h_g + udp_g + ga2_hs_g </t>
  </si>
  <si>
    <t>GALGT4</t>
  </si>
  <si>
    <t xml:space="preserve">udpacgal_g + gt3_hs_g  -&gt; h_g + udp_g + gt2_hs_g </t>
  </si>
  <si>
    <t>GALNACT1g</t>
  </si>
  <si>
    <t xml:space="preserve">udpacgal_g + cs_hs_linkage_g  -&gt; h_g + udp_g + cs_pre_g </t>
  </si>
  <si>
    <t>GALNACT3g</t>
  </si>
  <si>
    <t xml:space="preserve">uacgam_g + cs_c_pre2_g  -&gt; h_g + udp_g + cs_c_pre3_g </t>
  </si>
  <si>
    <t>GALNACT4g</t>
  </si>
  <si>
    <t xml:space="preserve">uacgam_g + cs_d_pre3_g  -&gt; h_g + udp_g + cs_d_pre4_g </t>
  </si>
  <si>
    <t>GALNACT5g</t>
  </si>
  <si>
    <t xml:space="preserve">uacgam_g + cs_e_pre3_g  -&gt; h_g + udp_g + cs_e_pre4_g </t>
  </si>
  <si>
    <t>GALT2g</t>
  </si>
  <si>
    <t xml:space="preserve">udpgal_g + lxser_g  -&gt; h_g + udp_g + l2xser_g </t>
  </si>
  <si>
    <t>GALTg</t>
  </si>
  <si>
    <t xml:space="preserve">udpgal_g + xser_g  -&gt; h_g + udp_g + lxser_g </t>
  </si>
  <si>
    <t>GARFT</t>
  </si>
  <si>
    <t xml:space="preserve">10fthf_c + gar_c  &lt;=&gt; h_c + thf_c + fgam_c </t>
  </si>
  <si>
    <t>GBSIDEte</t>
  </si>
  <si>
    <t xml:space="preserve">gbside_hs_c  &lt;=&gt; gbside_hs_e </t>
  </si>
  <si>
    <t>GBSIDEtl</t>
  </si>
  <si>
    <t xml:space="preserve">gbside_hs_c  &lt;=&gt; gbside_hs_l </t>
  </si>
  <si>
    <t>GCCam</t>
  </si>
  <si>
    <t xml:space="preserve">h_m + gly_m + lpro_m  &lt;=&gt; co2_m + alpro_m </t>
  </si>
  <si>
    <t>GCCbim</t>
  </si>
  <si>
    <t xml:space="preserve">thf_m + alpro_m  -&gt; nh4_m + mlthf_m + dhlpro_m </t>
  </si>
  <si>
    <t>GCCcm</t>
  </si>
  <si>
    <t xml:space="preserve">nad_m + dhlpro_m  &lt;=&gt; h_m + nadh_m + lpro_m </t>
  </si>
  <si>
    <t>GD1Atg</t>
  </si>
  <si>
    <t xml:space="preserve">gd1a_hs_g  -&gt; gd1a_hs_c </t>
  </si>
  <si>
    <t>GD1B2te</t>
  </si>
  <si>
    <t xml:space="preserve">gd1b2_hs_c  &lt;=&gt; gd1b2_hs_e </t>
  </si>
  <si>
    <t>GD1B2tg</t>
  </si>
  <si>
    <t xml:space="preserve">gd1b2_hs_c  &lt;=&gt; gd1b2_hs_g </t>
  </si>
  <si>
    <t>GD1Cte</t>
  </si>
  <si>
    <t xml:space="preserve">gd1c_hs_c  &lt;=&gt; gd1c_hs_e </t>
  </si>
  <si>
    <t>GDPFUCtg</t>
  </si>
  <si>
    <t xml:space="preserve">gdpfuc_c + gmp_g  &lt;=&gt; gdpfuc_g + gmp_c </t>
  </si>
  <si>
    <t>GDPtg</t>
  </si>
  <si>
    <t xml:space="preserve">gdp_c  &lt;=&gt; gdp_g </t>
  </si>
  <si>
    <t>GF6PTA</t>
  </si>
  <si>
    <t xml:space="preserve">gln__L_c + f6p_c  -&gt; glu__L_c + gam6p_c </t>
  </si>
  <si>
    <t>GFUCS</t>
  </si>
  <si>
    <t xml:space="preserve">h_c + nadph_c + gdpddman_c  -&gt; nadp_c + gdpfuc_c </t>
  </si>
  <si>
    <t>GGH_10FTHF5GLUl</t>
  </si>
  <si>
    <t xml:space="preserve">10fthf5glu_l + 4 h2o_l  -&gt; 10fthf_l + 4 glu__L_l </t>
  </si>
  <si>
    <t>GGH_10FTHF6GLUl</t>
  </si>
  <si>
    <t xml:space="preserve">10fthf6glu_l + h2o_l  -&gt; 10fthf5glu_l + glu__L_l </t>
  </si>
  <si>
    <t>GGH_10FTHF7GLUl</t>
  </si>
  <si>
    <t xml:space="preserve">10fthf7glu_l + h2o_l  -&gt; 10fthf6glu_l + glu__L_l </t>
  </si>
  <si>
    <t>GGH_5DHFl</t>
  </si>
  <si>
    <t xml:space="preserve">4 h2o_l + 5dhf_l  -&gt; dhf_l + 4 glu__L_l </t>
  </si>
  <si>
    <t>GGH_5THFl</t>
  </si>
  <si>
    <t xml:space="preserve">4 h2o_l + 5thf_l  -&gt; 4 glu__L_l + thf_l </t>
  </si>
  <si>
    <t>GGH_6DHFl</t>
  </si>
  <si>
    <t xml:space="preserve">h2o_l + 6dhf_l  -&gt; 5dhf_l + glu__L_l </t>
  </si>
  <si>
    <t>GGH_6THFl</t>
  </si>
  <si>
    <t xml:space="preserve">h2o_l + 6thf_l  -&gt; 5thf_l + glu__L_l </t>
  </si>
  <si>
    <t>GGLUCT</t>
  </si>
  <si>
    <t xml:space="preserve">gluala_e  -&gt; ala__L_c + 5oxpro_c </t>
  </si>
  <si>
    <t>GGT_L</t>
  </si>
  <si>
    <t xml:space="preserve">17.6 ipdp_c + ttc_ggdp_c  -&gt; 17.6 ppi_c + 0.1 dedoldp__L_c </t>
  </si>
  <si>
    <t>GGTe_1</t>
  </si>
  <si>
    <t xml:space="preserve">h2o_e + CE5026_e  &lt;=&gt; glu__L_e + 5cysgly34dhphe_e </t>
  </si>
  <si>
    <t>GLACO</t>
  </si>
  <si>
    <t xml:space="preserve">2 h2o_c + nad_c + glac_c  -&gt; 3 h_c + nadh_c + glcr_c </t>
  </si>
  <si>
    <t>GLCAASE1ly</t>
  </si>
  <si>
    <t xml:space="preserve">h2o_l + hs_deg9_l  -&gt; glcur_l + hs_deg10_l </t>
  </si>
  <si>
    <t>GLCAASE5ly</t>
  </si>
  <si>
    <t xml:space="preserve">h2o_l + cs_c_deg2_l  -&gt; glcur_l + cs_c_deg3_l </t>
  </si>
  <si>
    <t>GLCAASE6ly</t>
  </si>
  <si>
    <t xml:space="preserve">h2o_l + cs_d_deg3_l  -&gt; glcur_l + cs_d_deg4_l </t>
  </si>
  <si>
    <t>GLCAASE7ly</t>
  </si>
  <si>
    <t xml:space="preserve">h2o_l + cs_e_deg3_l  -&gt; glcur_l + cs_e_deg4_l </t>
  </si>
  <si>
    <t>GLCAASE8ly</t>
  </si>
  <si>
    <t xml:space="preserve">h2o_l + ha_l  -&gt; glcur_l + ha_deg1_l </t>
  </si>
  <si>
    <t>GLCAASE9ly</t>
  </si>
  <si>
    <t xml:space="preserve">2 h2o_l + ha_pre1_l  -&gt; acgam_l + glcur_l </t>
  </si>
  <si>
    <t>GLCAE1g</t>
  </si>
  <si>
    <t xml:space="preserve">cs_a_b_pre3_g  -&gt; cs_b_pre4_g </t>
  </si>
  <si>
    <t>GLCAE2g</t>
  </si>
  <si>
    <t xml:space="preserve">hs_pre10_g  -&gt; hs_pre11_g </t>
  </si>
  <si>
    <t>GLCAT3g</t>
  </si>
  <si>
    <t xml:space="preserve">udpglcur_g + cs_c_d_e_pre1_g  -&gt; h_g + udp_g + cs_c_pre2_g </t>
  </si>
  <si>
    <t>GLCAT4g</t>
  </si>
  <si>
    <t xml:space="preserve">udpglcur_g + cs_d_pre2_g  -&gt; h_g + udp_g + cs_d_pre3_g </t>
  </si>
  <si>
    <t>GLCAT5g</t>
  </si>
  <si>
    <t xml:space="preserve">udpglcur_g + cs_e_pre2_g  -&gt; h_g + udp_g + cs_e_pre3_g </t>
  </si>
  <si>
    <t>GLCAT6g</t>
  </si>
  <si>
    <t xml:space="preserve">udpglcur_g + hs_pre1_g  -&gt; h_g + udp_g + hs_pre2_g </t>
  </si>
  <si>
    <t>GLCAT7g</t>
  </si>
  <si>
    <t xml:space="preserve">udpglcur_g + hs_pre3_g  -&gt; h_g + udp_g + hs_pre4_g </t>
  </si>
  <si>
    <t>GLCAT8g</t>
  </si>
  <si>
    <t xml:space="preserve">udpglcur_g + hs_pre5_g  -&gt; h_g + udp_g + hs_pre6_g </t>
  </si>
  <si>
    <t>GLCAT9g</t>
  </si>
  <si>
    <t xml:space="preserve">udpglcur_g + hs_pre7_g  -&gt; h_g + udp_g + hs_pre8_g </t>
  </si>
  <si>
    <t>GLCATg</t>
  </si>
  <si>
    <t xml:space="preserve">l2xser_g + udpglcur_g  -&gt; h_g + udp_g + cs_hs_linkage_g </t>
  </si>
  <si>
    <t>GLCNACASE1ly</t>
  </si>
  <si>
    <t xml:space="preserve">h2o_l + hs_deg3_l  -&gt; acgam_l + hs_deg4_l </t>
  </si>
  <si>
    <t>GLCNACASE2ly</t>
  </si>
  <si>
    <t xml:space="preserve">h2o_l + hs_deg8_l  -&gt; acgam_l + hs_deg9_l </t>
  </si>
  <si>
    <t>GLCNACASE3ly</t>
  </si>
  <si>
    <t xml:space="preserve">h2o_l + hs_deg14_l  -&gt; acgam_l + hs_deg15_l </t>
  </si>
  <si>
    <t>GLCNACASE4ly</t>
  </si>
  <si>
    <t xml:space="preserve">h2o_l + hs_deg20_l  -&gt; acgam_l + hs_deg21_l </t>
  </si>
  <si>
    <t>GLCNACASE5ly</t>
  </si>
  <si>
    <t xml:space="preserve">h2o_l + hs_deg24_l  -&gt; acgam_l + hs_deg25_l </t>
  </si>
  <si>
    <t>GLCNACDASg</t>
  </si>
  <si>
    <t xml:space="preserve">4 h2o_g + 4 paps_g + hs_pre9_g  -&gt; 4 h_g + 4 ac_g + 4 pap_g + hs_pre10_g </t>
  </si>
  <si>
    <t>GLCNACT1g</t>
  </si>
  <si>
    <t xml:space="preserve">uacgam_g + cs_hs_linkage_g  -&gt; h_g + udp_g + hs_pre1_g </t>
  </si>
  <si>
    <t>GLCNACT2g</t>
  </si>
  <si>
    <t xml:space="preserve">uacgam_g + hs_pre2_g  -&gt; h_g + udp_g + hs_pre3_g </t>
  </si>
  <si>
    <t>GLCNACT3g</t>
  </si>
  <si>
    <t xml:space="preserve">uacgam_g + hs_pre4_g  -&gt; h_g + udp_g + hs_pre5_g </t>
  </si>
  <si>
    <t>GLCNACT4g</t>
  </si>
  <si>
    <t xml:space="preserve">uacgam_g + hs_pre6_g  -&gt; h_g + udp_g + hs_pre7_g </t>
  </si>
  <si>
    <t>GLCNACT5g</t>
  </si>
  <si>
    <t xml:space="preserve">uacgam_g + hs_pre8_g  -&gt; h_g + udp_g + hs_pre9_g </t>
  </si>
  <si>
    <t>GLCRt1</t>
  </si>
  <si>
    <t xml:space="preserve">glcr_e  &lt;=&gt; glcr_c </t>
  </si>
  <si>
    <t>GLCURtly</t>
  </si>
  <si>
    <t xml:space="preserve">h_c + glcur_c  &lt;=&gt; h_l + glcur_l </t>
  </si>
  <si>
    <t>GLCURtr</t>
  </si>
  <si>
    <t xml:space="preserve">glcur_e  &lt;=&gt; glcur_c </t>
  </si>
  <si>
    <t>GLCtly</t>
  </si>
  <si>
    <t xml:space="preserve">glc__D_l  -&gt; glc__D_c </t>
  </si>
  <si>
    <t>GLNS</t>
  </si>
  <si>
    <t xml:space="preserve">nh4_c + atp_c + glu__L_c  -&gt; h_c + adp_c + pi_c + gln__L_c </t>
  </si>
  <si>
    <t>GLNtm</t>
  </si>
  <si>
    <t xml:space="preserve">gln__L_c  -&gt; gln__L_m </t>
  </si>
  <si>
    <t>GLUCYS</t>
  </si>
  <si>
    <t xml:space="preserve">atp_c + glu__L_c + cys__L_c  -&gt; h_c + adp_c + pi_c + glucys_c </t>
  </si>
  <si>
    <t>GLUDC</t>
  </si>
  <si>
    <t xml:space="preserve">h_c + glu__L_c  -&gt; co2_c + 4abut_c </t>
  </si>
  <si>
    <t>GLUPRT</t>
  </si>
  <si>
    <t xml:space="preserve">h2o_c + gln__L_c + prpp_c  -&gt; glu__L_c + ppi_c + pram_c </t>
  </si>
  <si>
    <t>GLUSIDEtg</t>
  </si>
  <si>
    <t xml:space="preserve">h2o_g + atp_g + gluside_hs_e  -&gt; h_g + gluside_hs_g + pi_g + adp_g </t>
  </si>
  <si>
    <t>GLUTACOAm</t>
  </si>
  <si>
    <t xml:space="preserve">glutcoa_m + fad_m  -&gt; fadh2_m + glutacoa_m </t>
  </si>
  <si>
    <t>GLUTAROAT3t</t>
  </si>
  <si>
    <t xml:space="preserve">akg_e + glutar_c  &lt;=&gt; akg_c + glutar_e </t>
  </si>
  <si>
    <t>GLUTARte</t>
  </si>
  <si>
    <t xml:space="preserve">glutar_c  -&gt; glutar_e </t>
  </si>
  <si>
    <t>GLUTCOADHm</t>
  </si>
  <si>
    <t xml:space="preserve">h_m + glutcoa_m + fad_m  -&gt; co2_m + b2coa_m + fadh2_m </t>
  </si>
  <si>
    <t>GLUTCONm</t>
  </si>
  <si>
    <t xml:space="preserve">h2o_m + glutacoa_m  -&gt; h_m + coa_m + glutcon_m </t>
  </si>
  <si>
    <t>GLUTCONte</t>
  </si>
  <si>
    <t xml:space="preserve">glutcon_c  -&gt; glutcon_e </t>
  </si>
  <si>
    <t>GLUTCONtm</t>
  </si>
  <si>
    <t xml:space="preserve">glutcon_m  -&gt; glutcon_c </t>
  </si>
  <si>
    <t>GLUt6</t>
  </si>
  <si>
    <t xml:space="preserve">h_e + 3 na1_e + k_c + glu__L_e  -&gt; h_c + 3 na1_c + glu__L_c + k_e </t>
  </si>
  <si>
    <t>GLUt7l</t>
  </si>
  <si>
    <t xml:space="preserve">glu__L_l  -&gt; glu__L_c </t>
  </si>
  <si>
    <t>GLXO1</t>
  </si>
  <si>
    <t xml:space="preserve">h2o_c + nad_c + glx_c  -&gt; 2 h_c + nadh_c + oxa_c </t>
  </si>
  <si>
    <t>GLXO2p</t>
  </si>
  <si>
    <t xml:space="preserve">o2_x + h2o_x + glx_x  -&gt; h_x + h2o2_x + oxa_x </t>
  </si>
  <si>
    <t>GLXt</t>
  </si>
  <si>
    <t xml:space="preserve">glx_c  -&gt; glx_e </t>
  </si>
  <si>
    <t>GLXtm</t>
  </si>
  <si>
    <t xml:space="preserve">glx_c  &lt;=&gt; glx_m </t>
  </si>
  <si>
    <t>GLXtp</t>
  </si>
  <si>
    <t xml:space="preserve">glx_c  &lt;=&gt; glx_x </t>
  </si>
  <si>
    <t>GLYALDtr</t>
  </si>
  <si>
    <t xml:space="preserve">na1_e + glyald_e  &lt;=&gt; na1_c + glyald_c </t>
  </si>
  <si>
    <t>GLYATm</t>
  </si>
  <si>
    <t xml:space="preserve">accoa_m + gly_m  &lt;=&gt; coa_m + 2aobut_m </t>
  </si>
  <si>
    <t>GLYC2P3Pc</t>
  </si>
  <si>
    <t xml:space="preserve">glyc2p_c  &lt;=&gt; glyc3p_c </t>
  </si>
  <si>
    <t>GLYCLTDym</t>
  </si>
  <si>
    <t xml:space="preserve">h_m + nadph_m + glx_m  -&gt; nadp_m + glyclt_m </t>
  </si>
  <si>
    <t>GLYCLTt</t>
  </si>
  <si>
    <t xml:space="preserve">glyclt_e  &lt;=&gt; glyclt_c </t>
  </si>
  <si>
    <t>GLYCLTtm</t>
  </si>
  <si>
    <t xml:space="preserve">glyclt_c  &lt;=&gt; glyclt_m </t>
  </si>
  <si>
    <t>GLYC_St</t>
  </si>
  <si>
    <t xml:space="preserve">glyc__S_c  -&gt; glyc__S_e </t>
  </si>
  <si>
    <t>GLYCtm</t>
  </si>
  <si>
    <t xml:space="preserve">glyc_c  &lt;=&gt; glyc_m </t>
  </si>
  <si>
    <t>GLYK</t>
  </si>
  <si>
    <t xml:space="preserve">atp_c + glyc_c  -&gt; h_c + adp_c + glyc3p_c </t>
  </si>
  <si>
    <t>GLYKm</t>
  </si>
  <si>
    <t xml:space="preserve">atp_m + glyc_m  -&gt; h_m + adp_m + glyc3p_m </t>
  </si>
  <si>
    <t>GLYOX</t>
  </si>
  <si>
    <t xml:space="preserve">h2o_c + lgt__S_c  -&gt; h_c + gthrd_c + lac__D_c </t>
  </si>
  <si>
    <t>GLYOp</t>
  </si>
  <si>
    <t xml:space="preserve">o2_x + h2o_x + gly_x  -&gt; h2o2_x + glx_x + nh4_x </t>
  </si>
  <si>
    <t>GM1tg</t>
  </si>
  <si>
    <t xml:space="preserve">gm1_hs_e  -&gt; gm1_hs_g </t>
  </si>
  <si>
    <t>GMAND</t>
  </si>
  <si>
    <t xml:space="preserve">gdpmann_c  -&gt; h2o_c + gdpddman_c </t>
  </si>
  <si>
    <t>GPAM_hs_1</t>
  </si>
  <si>
    <t xml:space="preserve">Rtotalcoa_c + glyc3p_c  -&gt; 2 h_c + coa_c + alpa_hs_c </t>
  </si>
  <si>
    <t>GPDDA1</t>
  </si>
  <si>
    <t xml:space="preserve">h2o_c + g3pc_c  -&gt; h_c + chol_c + glyc3p_c </t>
  </si>
  <si>
    <t>GPDDACHOL</t>
  </si>
  <si>
    <t xml:space="preserve">h2o_c + g3pc_c  -&gt; h_c + chol_c + glyc2p_c </t>
  </si>
  <si>
    <t>GRTT</t>
  </si>
  <si>
    <t xml:space="preserve">ipdp_c + grdp_c  -&gt; ppi_c + frdp_c </t>
  </si>
  <si>
    <t>GRTTx</t>
  </si>
  <si>
    <t xml:space="preserve">ipdp_x + grdp_x  -&gt; ppi_x + frdp_x </t>
  </si>
  <si>
    <t>GSNtl</t>
  </si>
  <si>
    <t xml:space="preserve">gsn_l  &lt;=&gt; gsn_c </t>
  </si>
  <si>
    <t>GTHPi</t>
  </si>
  <si>
    <t xml:space="preserve">h2o2_c + 2 gthrd_c  -&gt; 2 h2o_c + gthox_c </t>
  </si>
  <si>
    <t>GTHRDt</t>
  </si>
  <si>
    <t xml:space="preserve">h2o_c + atp_c + gthrd_c  -&gt; h_c + adp_c + pi_c + gthrd_m </t>
  </si>
  <si>
    <t>GTHRDtr</t>
  </si>
  <si>
    <t xml:space="preserve">gthrd_c  &lt;=&gt; gthrd_r </t>
  </si>
  <si>
    <t>GTHS</t>
  </si>
  <si>
    <t xml:space="preserve">atp_c + gly_c + glucys_c  -&gt; h_c + adp_c + pi_c + gthrd_c </t>
  </si>
  <si>
    <t>GTMLTe</t>
  </si>
  <si>
    <t xml:space="preserve">ala__L_c + gthrd_c  -&gt; cgly_e + gluala_e </t>
  </si>
  <si>
    <t>GUACYC</t>
  </si>
  <si>
    <t xml:space="preserve">gtp_c  -&gt; 35cgmp_c + ppi_c </t>
  </si>
  <si>
    <t>GUAPRT</t>
  </si>
  <si>
    <t xml:space="preserve">gua_c + prpp_c  -&gt; ppi_c + gmp_c </t>
  </si>
  <si>
    <t>GULN3D</t>
  </si>
  <si>
    <t xml:space="preserve">nad_c + guln__L_c  &lt;=&gt; h_c + nadh_c + 3dhguln_c </t>
  </si>
  <si>
    <t>GUR1PP</t>
  </si>
  <si>
    <t xml:space="preserve">h2o_c + glcur1p_c  -&gt; pi_c + glcur_c </t>
  </si>
  <si>
    <t>H2O2tm</t>
  </si>
  <si>
    <t xml:space="preserve">h2o2_c  -&gt; h2o2_m </t>
  </si>
  <si>
    <t>H2O2tp</t>
  </si>
  <si>
    <t xml:space="preserve">h2o2_c  &lt;=&gt; h2o2_x </t>
  </si>
  <si>
    <t>H2Otg</t>
  </si>
  <si>
    <t xml:space="preserve">h2o_c  &lt;=&gt; h2o_g </t>
  </si>
  <si>
    <t>HACD1m</t>
  </si>
  <si>
    <t xml:space="preserve">h_m + nadh_m + aacoa_m  &lt;=&gt; nad_m + 3hbcoa_m </t>
  </si>
  <si>
    <t>HAS1</t>
  </si>
  <si>
    <t xml:space="preserve">uacgam_c + udpglcur_c  -&gt; 2 h_c + 2 udp_c + ha_pre1_e </t>
  </si>
  <si>
    <t>HAS2</t>
  </si>
  <si>
    <t xml:space="preserve">ha_pre1_e + uacgam_c + udpglcur_c  -&gt; 2 h_c + 2 udp_c + ha_e </t>
  </si>
  <si>
    <t>HAtly</t>
  </si>
  <si>
    <t xml:space="preserve">ha_e  -&gt; ha_l </t>
  </si>
  <si>
    <t>HC00342te</t>
  </si>
  <si>
    <t xml:space="preserve">3 na1_c + HC00342_c  &lt;=&gt; 3 na1_e + HC00342_e </t>
  </si>
  <si>
    <t>HC00460te</t>
  </si>
  <si>
    <t xml:space="preserve">HC00460_c  &lt;=&gt; HC00460_e </t>
  </si>
  <si>
    <t>HC02020te</t>
  </si>
  <si>
    <t xml:space="preserve">HC02020_c  -&gt; HC02020_e </t>
  </si>
  <si>
    <t>HC02020tr</t>
  </si>
  <si>
    <t xml:space="preserve">HC02020_r  -&gt; HC02020_c </t>
  </si>
  <si>
    <t>HC02194c</t>
  </si>
  <si>
    <t xml:space="preserve">h_c + nadph_c + 7klitchol_c  -&gt; nadp_c + HC02194_c </t>
  </si>
  <si>
    <t>HC02196c</t>
  </si>
  <si>
    <t xml:space="preserve">gly_c + urscholcoa_c  -&gt; h_c + coa_c + HC02196_c </t>
  </si>
  <si>
    <t>HCO3_2NAt</t>
  </si>
  <si>
    <t xml:space="preserve">hco3_e + 2 na1_e  -&gt; hco3_c + 2 na1_c </t>
  </si>
  <si>
    <t>HDD2COAtx</t>
  </si>
  <si>
    <t xml:space="preserve">hdd2coa_c  &lt;=&gt; hdd2coa_x </t>
  </si>
  <si>
    <t>HEXAHBl</t>
  </si>
  <si>
    <t xml:space="preserve">h2o_l + ga2_hs_l  -&gt; acgal_l + galgluside_hs_l </t>
  </si>
  <si>
    <t>HEXCOAACBP</t>
  </si>
  <si>
    <t xml:space="preserve">hxcoa_m  -&gt; hxcoa_c </t>
  </si>
  <si>
    <t>HGENTISt</t>
  </si>
  <si>
    <t xml:space="preserve">hgentis_c  &lt;=&gt; hgentis_e </t>
  </si>
  <si>
    <t>HGNTOR</t>
  </si>
  <si>
    <t xml:space="preserve">o2_c + hgentis_c  -&gt; h_c + 4mlacac_c </t>
  </si>
  <si>
    <t>HIBDm</t>
  </si>
  <si>
    <t xml:space="preserve">nad_m + 3hmp_m  &lt;=&gt; h_m + nadh_m + 2mop_m </t>
  </si>
  <si>
    <t>HMBS</t>
  </si>
  <si>
    <t xml:space="preserve">h2o_c + 4 ppbng_c  -&gt; 4 nh4_c + hmbil_c </t>
  </si>
  <si>
    <t>HMGCOAtm</t>
  </si>
  <si>
    <t xml:space="preserve">hmgcoa_c  &lt;=&gt; hmgcoa_m </t>
  </si>
  <si>
    <t>HMR_0167</t>
  </si>
  <si>
    <t xml:space="preserve">caproic_e  &lt;=&gt; caproic_c </t>
  </si>
  <si>
    <t>HMR_0176</t>
  </si>
  <si>
    <t xml:space="preserve">C01601_e  &lt;=&gt; C01601_c </t>
  </si>
  <si>
    <t>HMR_0177</t>
  </si>
  <si>
    <t xml:space="preserve">atp_c + coa_c + C01601_c  -&gt; amp_c + ppi_c + M02616_c </t>
  </si>
  <si>
    <t>HMR_0178</t>
  </si>
  <si>
    <t xml:space="preserve">M02616_c  &lt;=&gt; M02616_m </t>
  </si>
  <si>
    <t>HMR_0203</t>
  </si>
  <si>
    <t xml:space="preserve">M00117_e  -&gt; M00117_c </t>
  </si>
  <si>
    <t>HMR_0207</t>
  </si>
  <si>
    <t xml:space="preserve">h2o_c + atp_c + M00117_c  -&gt; h_c + adp_c + pi_c + M00117_e </t>
  </si>
  <si>
    <t>HMR_0208</t>
  </si>
  <si>
    <t xml:space="preserve">M02745_e  -&gt; M02745_c </t>
  </si>
  <si>
    <t>HMR_0211</t>
  </si>
  <si>
    <t xml:space="preserve">h2o_c + atp_c + M02745_c  -&gt; h_c + adp_c + pi_c + M02745_e </t>
  </si>
  <si>
    <t>HMR_0232</t>
  </si>
  <si>
    <t xml:space="preserve">M01197_e  -&gt; M01197_c </t>
  </si>
  <si>
    <t>HMR_0235</t>
  </si>
  <si>
    <t xml:space="preserve">h2o_c + atp_c + M01197_c  -&gt; h_c + adp_c + pi_c + M01197_e </t>
  </si>
  <si>
    <t>HMR_0240</t>
  </si>
  <si>
    <t xml:space="preserve">M00003_e  -&gt; M00003_c </t>
  </si>
  <si>
    <t>HMR_0243</t>
  </si>
  <si>
    <t xml:space="preserve">h2o_c + atp_c + M00003_c  -&gt; h_c + adp_c + pi_c + M00003_e </t>
  </si>
  <si>
    <t>HMR_0244</t>
  </si>
  <si>
    <t xml:space="preserve">M01238_e  -&gt; M01238_c </t>
  </si>
  <si>
    <t>HMR_0247</t>
  </si>
  <si>
    <t xml:space="preserve">h2o_c + atp_c + M01238_c  -&gt; h_c + adp_c + pi_c + M01238_e </t>
  </si>
  <si>
    <t>HMR_0254</t>
  </si>
  <si>
    <t xml:space="preserve">M00019_e  -&gt; M00019_c </t>
  </si>
  <si>
    <t>HMR_0257</t>
  </si>
  <si>
    <t xml:space="preserve">h2o_c + atp_c + M00019_c  -&gt; h_c + adp_c + pi_c + M00019_e </t>
  </si>
  <si>
    <t>HMR_0278</t>
  </si>
  <si>
    <t xml:space="preserve">M02613_e  -&gt; M02613_c </t>
  </si>
  <si>
    <t>HMR_0281</t>
  </si>
  <si>
    <t xml:space="preserve">h2o_c + atp_c + M02613_c  -&gt; h_c + adp_c + pi_c + M02613_e </t>
  </si>
  <si>
    <t>HMR_0304</t>
  </si>
  <si>
    <t xml:space="preserve">M02457_e  -&gt; M02457_c </t>
  </si>
  <si>
    <t>HMR_0307</t>
  </si>
  <si>
    <t xml:space="preserve">h2o_c + atp_c + M02457_c  -&gt; h_c + adp_c + pi_c + M02457_e </t>
  </si>
  <si>
    <t>HMR_0308</t>
  </si>
  <si>
    <t xml:space="preserve">M02053_e  -&gt; M02053_c </t>
  </si>
  <si>
    <t>HMR_0311</t>
  </si>
  <si>
    <t xml:space="preserve">h2o_c + atp_c + M02053_c  -&gt; h_c + adp_c + pi_c + M02053_e </t>
  </si>
  <si>
    <t>HMR_0322</t>
  </si>
  <si>
    <t xml:space="preserve">M01582_e  -&gt; M01582_c </t>
  </si>
  <si>
    <t>HMR_0325</t>
  </si>
  <si>
    <t xml:space="preserve">h2o_c + atp_c + M01582_c  -&gt; h_c + adp_c + pi_c + M01582_e </t>
  </si>
  <si>
    <t>HMR_0326</t>
  </si>
  <si>
    <t xml:space="preserve">M03045_e  -&gt; M03045_c </t>
  </si>
  <si>
    <t>HMR_0329</t>
  </si>
  <si>
    <t xml:space="preserve">h2o_c + atp_c + M03045_c  -&gt; h_c + adp_c + pi_c + M03045_e </t>
  </si>
  <si>
    <t>HMR_0380</t>
  </si>
  <si>
    <t xml:space="preserve">M00010_e  -&gt; M00010_c </t>
  </si>
  <si>
    <t>HMR_0383</t>
  </si>
  <si>
    <t xml:space="preserve">h2o_c + atp_c + M00010_c  -&gt; h_c + adp_c + pi_c + M00010_e </t>
  </si>
  <si>
    <t>HMR_0384</t>
  </si>
  <si>
    <t xml:space="preserve">M00341_e  -&gt; M00341_c </t>
  </si>
  <si>
    <t>HMR_0387</t>
  </si>
  <si>
    <t xml:space="preserve">h2o_c + atp_c + M00341_c  -&gt; h_c + adp_c + pi_c + M00341_e </t>
  </si>
  <si>
    <t>HMR_0388</t>
  </si>
  <si>
    <t xml:space="preserve">M00260_e  -&gt; M00260_c </t>
  </si>
  <si>
    <t>HMR_0391</t>
  </si>
  <si>
    <t xml:space="preserve">h2o_c + atp_c + M00260_c  -&gt; h_c + adp_c + pi_c + M00260_e </t>
  </si>
  <si>
    <t>HMR_0392</t>
  </si>
  <si>
    <t xml:space="preserve">M00315_e  -&gt; M00315_c </t>
  </si>
  <si>
    <t>HMR_0395</t>
  </si>
  <si>
    <t xml:space="preserve">h2o_c + atp_c + M00315_c  -&gt; h_c + adp_c + pi_c + M00315_e </t>
  </si>
  <si>
    <t>HMR_0428</t>
  </si>
  <si>
    <t xml:space="preserve">M00008_e  -&gt; M00008_c </t>
  </si>
  <si>
    <t>HMR_0431</t>
  </si>
  <si>
    <t xml:space="preserve">h2o_c + atp_c + M00008_c  -&gt; h_c + adp_c + pi_c + M00008_e </t>
  </si>
  <si>
    <t>HMR_0432</t>
  </si>
  <si>
    <t xml:space="preserve">M00021_e  -&gt; M00021_c </t>
  </si>
  <si>
    <t>HMR_0435</t>
  </si>
  <si>
    <t xml:space="preserve">h2o_c + atp_c + M00021_c  -&gt; h_c + adp_c + pi_c + M00021_e </t>
  </si>
  <si>
    <t>HMR_0436</t>
  </si>
  <si>
    <t xml:space="preserve">M00265_e  -&gt; M00265_c </t>
  </si>
  <si>
    <t>HMR_0439</t>
  </si>
  <si>
    <t xml:space="preserve">h2o_c + atp_c + M00265_c  -&gt; h_c + adp_c + pi_c + M00265_e </t>
  </si>
  <si>
    <t>HMR_0582</t>
  </si>
  <si>
    <t xml:space="preserve">cdpdag_hs_m + glyc3p_m  -&gt; h_m + cmp_m + pgp_hs_m </t>
  </si>
  <si>
    <t>HMR_0634</t>
  </si>
  <si>
    <t xml:space="preserve">pchol_hs_c + chsterol_c  -&gt; lpchol_hs_c + xolest2_hs_c </t>
  </si>
  <si>
    <t>HMR_0641</t>
  </si>
  <si>
    <t xml:space="preserve">h2o_c + ach_c  -&gt; h_c + ac_c + chol_c </t>
  </si>
  <si>
    <t>HMR_0653</t>
  </si>
  <si>
    <t xml:space="preserve">amet_c + pe_hs_c  -&gt; 2 h_c + ahcys_c + M02686_c </t>
  </si>
  <si>
    <t>HMR_0654</t>
  </si>
  <si>
    <t xml:space="preserve">amet_c + M02686_c  -&gt; h_c + ahcys_c + M02758_c </t>
  </si>
  <si>
    <t>HMR_0657</t>
  </si>
  <si>
    <t xml:space="preserve">amet_c + M02758_c  -&gt; ahcys_c + pchol_hs_c </t>
  </si>
  <si>
    <t>HMR_0750</t>
  </si>
  <si>
    <t xml:space="preserve">sphgn_c + HC02048_c  -&gt; h_c + coa_c + dhcrm_hs_c </t>
  </si>
  <si>
    <t>HMR_0758</t>
  </si>
  <si>
    <t xml:space="preserve">h_c + coa_c + crm_hs_c  -&gt; sphings_c + HC02048_c </t>
  </si>
  <si>
    <t>HMR_0763</t>
  </si>
  <si>
    <t xml:space="preserve">crm_hs_r + cdpchol_r  -&gt; h_r + cmp_r + sphmyln_hs_r </t>
  </si>
  <si>
    <t>HMR_0765</t>
  </si>
  <si>
    <t xml:space="preserve">gluside_hs_r + udpgal_r  -&gt; h_r + udp_r + galgluside_hs_r </t>
  </si>
  <si>
    <t>HMR_0793</t>
  </si>
  <si>
    <t xml:space="preserve">h2o_l + galside_hs_l  -&gt; crm_hs_l + glc__D_l </t>
  </si>
  <si>
    <t>HMR_0803</t>
  </si>
  <si>
    <t xml:space="preserve">h2o_c + thcrm_hs_c  -&gt; galgluside_hs_c + gal_c </t>
  </si>
  <si>
    <t>HMR_0807</t>
  </si>
  <si>
    <t xml:space="preserve">h2o_c + gbside_hs_c  -&gt; thcrm_hs_c + acgal_c </t>
  </si>
  <si>
    <t>HMR_0809</t>
  </si>
  <si>
    <t xml:space="preserve">udpgal_c + gbside_hs_c  -&gt; h_c + udp_c + galgbside_hs_c </t>
  </si>
  <si>
    <t>HMR_0812</t>
  </si>
  <si>
    <t xml:space="preserve">cmpacna_c + galgbside_hs_c  -&gt; cmp_c + M02491_c </t>
  </si>
  <si>
    <t>HMR_0814</t>
  </si>
  <si>
    <t xml:space="preserve">udpacgal_c + M02491_c  -&gt; udp_c + M03131_c </t>
  </si>
  <si>
    <t>HMR_0815</t>
  </si>
  <si>
    <t xml:space="preserve">galgluside_hs_c + udpacgal_c  -&gt; h_c + udp_c + ga2_hs_c </t>
  </si>
  <si>
    <t>HMR_0816</t>
  </si>
  <si>
    <t xml:space="preserve">udpgal_c + ga2_hs_c  -&gt; h_c + udp_c + ga1_hs_c </t>
  </si>
  <si>
    <t>HMR_0820</t>
  </si>
  <si>
    <t xml:space="preserve">cmpacna_c + ga1_hs_c  -&gt; h_c + cmp_c + gm1_hs_c </t>
  </si>
  <si>
    <t>HMR_0839</t>
  </si>
  <si>
    <t xml:space="preserve">cmpacna_c + gd1a_hs_c  -&gt; h_c + cmp_c + gt1a_hs_c </t>
  </si>
  <si>
    <t>HMR_0849</t>
  </si>
  <si>
    <t xml:space="preserve">cmpacna_c + ga2_hs_c  -&gt; h_c + cmp_c + gm2_hs_c </t>
  </si>
  <si>
    <t>HMR_0853</t>
  </si>
  <si>
    <t xml:space="preserve">cmpacna_c + gd1a_hs_c  -&gt; h_c + cmp_c + gt1b_hs_c </t>
  </si>
  <si>
    <t>HMR_0859</t>
  </si>
  <si>
    <t xml:space="preserve">galgluside_hs_c + uacgam_c  -&gt; h_c + udp_c + acglcgalgluside_hs_c </t>
  </si>
  <si>
    <t>HMR_0860</t>
  </si>
  <si>
    <t xml:space="preserve">udpgal_c + acglcgalgluside_hs_c  -&gt; h_c + udp_c + galacglcgalgluside_hs_c </t>
  </si>
  <si>
    <t>HMR_0864</t>
  </si>
  <si>
    <t xml:space="preserve">gdpfuc_c + galacglcgalgluside_hs_c  -&gt; h_c + gdp_c + M02195_c </t>
  </si>
  <si>
    <t>HMR_0875</t>
  </si>
  <si>
    <t xml:space="preserve">udpgal_c + acglcgalgluside_hs_c  -&gt; h_c + udp_c + M02683_c </t>
  </si>
  <si>
    <t>HMR_0876</t>
  </si>
  <si>
    <t xml:space="preserve">cmpacna_c + M02683_c  -&gt; h_c + cmp_c + acngal14acglcgalgluside_hs_c </t>
  </si>
  <si>
    <t>HMR_0889</t>
  </si>
  <si>
    <t xml:space="preserve">uacgam_c + M02683_c  -&gt; h_c + udp_c + acglcgal14acglcgalgluside_hs_c </t>
  </si>
  <si>
    <t>HMR_0890</t>
  </si>
  <si>
    <t xml:space="preserve">udpgal_c + acglcgal14acglcgalgluside_hs_c  -&gt; h_c + udp_c + galacglcgal14acglcgalgluside_hs_c </t>
  </si>
  <si>
    <t>HMR_0906</t>
  </si>
  <si>
    <t xml:space="preserve">uacgam_c + galacglcgal14acglcgalgluside_hs_c  -&gt; h_c + udp_c + acglcgalacglcgal14acglcgalgluside_hs_c </t>
  </si>
  <si>
    <t>HMR_0907</t>
  </si>
  <si>
    <t xml:space="preserve">udpgal_c + acglcgalacglcgal14acglcgalgluside_hs_c  -&gt; udp_c + M02186_c </t>
  </si>
  <si>
    <t>HMR_0908</t>
  </si>
  <si>
    <t xml:space="preserve">gdpfuc_c + M02186_c  -&gt; gdp_c + M02490_c </t>
  </si>
  <si>
    <t>HMR_0909</t>
  </si>
  <si>
    <t xml:space="preserve">gdpfuc_c + M02490_c  -&gt; gdp_c + M01881_c </t>
  </si>
  <si>
    <t>HMR_0950</t>
  </si>
  <si>
    <t xml:space="preserve">o2_c + h_c + nadph_c + arachd_c  -&gt; h2o_c + nadp_c + C14770_c </t>
  </si>
  <si>
    <t>HMR_0954</t>
  </si>
  <si>
    <t xml:space="preserve">o2_c + h_c + nadph_c + arachd_c  -&gt; h2o_c + nadp_c + C14771_c </t>
  </si>
  <si>
    <t>HMR_0960</t>
  </si>
  <si>
    <t xml:space="preserve">5HPET_c + 2 gthrd_c  -&gt; h2o_c + gthox_c + C04805_c </t>
  </si>
  <si>
    <t>HMR_0962</t>
  </si>
  <si>
    <t xml:space="preserve">5HPET_c  &lt;=&gt; 5HPET_m </t>
  </si>
  <si>
    <t>HMR_0963</t>
  </si>
  <si>
    <t xml:space="preserve">2 gthrd_m + 5HPET_m  -&gt; h2o_m + gthox_m + C04805_m </t>
  </si>
  <si>
    <t>HMR_0980</t>
  </si>
  <si>
    <t xml:space="preserve">nadp_c + CE6246_c  &lt;=&gt; h_c + nadph_c + CE2084_c </t>
  </si>
  <si>
    <t>HMR_0981</t>
  </si>
  <si>
    <t xml:space="preserve">o2_c + h_c + nadph_c + CE6246_c  -&gt; h2o_c + nadp_c + CE6247_c </t>
  </si>
  <si>
    <t>HMR_0984</t>
  </si>
  <si>
    <t xml:space="preserve">arachd_c  &lt;=&gt; arachd_n </t>
  </si>
  <si>
    <t>HMR_0985</t>
  </si>
  <si>
    <t xml:space="preserve">o2_n + arachd_n  -&gt; 15HPET_n </t>
  </si>
  <si>
    <t>HMR_1030</t>
  </si>
  <si>
    <t xml:space="preserve">arachd_e + o2_e  -&gt; 12HPET_e </t>
  </si>
  <si>
    <t>HMR_1033</t>
  </si>
  <si>
    <t xml:space="preserve">o2_r + arachd_r  -&gt; 12HPET_r </t>
  </si>
  <si>
    <t>HMR_1037</t>
  </si>
  <si>
    <t xml:space="preserve">12HPET_c + 2 gthrd_c  -&gt; h2o_c + gthox_c + CE0347_c </t>
  </si>
  <si>
    <t>HMR_1039</t>
  </si>
  <si>
    <t xml:space="preserve">2 gthrd_r + 12HPET_r  -&gt; h2o_r + CE0347_r + gthox_r </t>
  </si>
  <si>
    <t>HMR_1084</t>
  </si>
  <si>
    <t xml:space="preserve">h_e + leuktrC4_e  -&gt; leuktrD4_e + M01111_e </t>
  </si>
  <si>
    <t>HMR_1127</t>
  </si>
  <si>
    <t xml:space="preserve">o2_m + h_m + nadph_m + leuktrB4_m  -&gt; h2o_m + nadp_m + leuktrB4woh_m </t>
  </si>
  <si>
    <t>HMR_1129</t>
  </si>
  <si>
    <t xml:space="preserve">nad_c + leuktrB4woh_c  &lt;=&gt; h_c + nadh_c + CE2053_c </t>
  </si>
  <si>
    <t>HMR_1243</t>
  </si>
  <si>
    <t xml:space="preserve">CE5947_c  &lt;=&gt; CE5947_m </t>
  </si>
  <si>
    <t>HMR_1305</t>
  </si>
  <si>
    <t xml:space="preserve">2 o2_r + arachd_r  -&gt; HC02217_r </t>
  </si>
  <si>
    <t>HMR_1307</t>
  </si>
  <si>
    <t xml:space="preserve">2 h_r + HC02217_r  -&gt; h2o_r + prostgh2_r </t>
  </si>
  <si>
    <t>HMR_1388</t>
  </si>
  <si>
    <t xml:space="preserve">o2_c + dlnlcg_c  -&gt; CE6230_c </t>
  </si>
  <si>
    <t>HMR_1390</t>
  </si>
  <si>
    <t xml:space="preserve">2 o2_c + dlnlcg_c  -&gt; CE6232_c </t>
  </si>
  <si>
    <t>HMR_1392</t>
  </si>
  <si>
    <t xml:space="preserve">2 h_c + CE6232_c  &lt;=&gt; h2o_r + CE6234_c </t>
  </si>
  <si>
    <t>HMR_1465</t>
  </si>
  <si>
    <t xml:space="preserve">ppi_c + HC01118_c  &lt;=&gt; 2 frdp_c </t>
  </si>
  <si>
    <t>HMR_1467</t>
  </si>
  <si>
    <t xml:space="preserve">h_c + nadph_c + HC01118_c  -&gt; nadp_c + ppi_c + sql_c </t>
  </si>
  <si>
    <t>HMR_1495</t>
  </si>
  <si>
    <t xml:space="preserve">nadp_c + 4mzym_int1_c  -&gt; h_c + nadph_c + co2_c + 4mzym_int2_c </t>
  </si>
  <si>
    <t>HMR_1536</t>
  </si>
  <si>
    <t xml:space="preserve">o2_c + h_c + nadph_c + C05109_c  -&gt; h2o_c + nadp_c + M00940_c </t>
  </si>
  <si>
    <t>HMR_1538</t>
  </si>
  <si>
    <t xml:space="preserve">o2_c + h_c + nadph_c + M00940_c  -&gt; 2 h2o_c + nadp_c + M00938_c </t>
  </si>
  <si>
    <t>HMR_1539</t>
  </si>
  <si>
    <t xml:space="preserve">o2_c + nadph_c + M00938_c  -&gt; h2o_c + nadp_c + for_c + M00942_c </t>
  </si>
  <si>
    <t>HMR_1540</t>
  </si>
  <si>
    <t xml:space="preserve">h_c + nadph_c + M00942_c  -&gt; nadp_c + CE2314_c </t>
  </si>
  <si>
    <t>HMR_1543</t>
  </si>
  <si>
    <t xml:space="preserve">o2_c + h_c + nadph_c + CE2314_c  -&gt; h2o_c + nadp_c + M00962_c </t>
  </si>
  <si>
    <t>HMR_1544</t>
  </si>
  <si>
    <t xml:space="preserve">o2_c + h_c + nadph_c + M00962_c  -&gt; 2 h2o_c + nadp_c + M00958_c </t>
  </si>
  <si>
    <t>HMR_1545</t>
  </si>
  <si>
    <t xml:space="preserve">o2_c + h_c + nadph_c + M00958_c  -&gt; h2o_c + nadp_c + M00954_c </t>
  </si>
  <si>
    <t>HMR_1546</t>
  </si>
  <si>
    <t xml:space="preserve">nadp_c + M00954_c  -&gt; h_c + nadph_c + co2_c + M00966_c </t>
  </si>
  <si>
    <t>HMR_1547</t>
  </si>
  <si>
    <t xml:space="preserve">h_c + nadph_c + M00966_c  -&gt; nadp_c + M00967_c </t>
  </si>
  <si>
    <t>HMR_1548</t>
  </si>
  <si>
    <t xml:space="preserve">o2_c + h_c + nadph_c + M00967_c  -&gt; h2o_c + nadp_c + M00964_c </t>
  </si>
  <si>
    <t>HMR_1549</t>
  </si>
  <si>
    <t xml:space="preserve">o2_c + h_c + nadph_c + M00964_c  -&gt; 2 h2o_c + nadp_c + M00960_c </t>
  </si>
  <si>
    <t>HMR_1550</t>
  </si>
  <si>
    <t xml:space="preserve">o2_c + h_c + nadph_c + M00960_c  -&gt; h2o_c + nadp_c + M00956_c </t>
  </si>
  <si>
    <t>HMR_1551</t>
  </si>
  <si>
    <t xml:space="preserve">nadp_c + M00956_c  -&gt; h_c + nadph_c + co2_c + M01068_c </t>
  </si>
  <si>
    <t>HMR_1552</t>
  </si>
  <si>
    <t xml:space="preserve">h_c + nadph_c + M01068_c  -&gt; nadp_c + zymstnl_c </t>
  </si>
  <si>
    <t>HMR_1557</t>
  </si>
  <si>
    <t xml:space="preserve">o2_c + h_c + nadh_c + lthstrl_c  -&gt; 2 h2o_c + nad_c + 7dhchsterol_c </t>
  </si>
  <si>
    <t>HMR_1565</t>
  </si>
  <si>
    <t xml:space="preserve">h_c + nadph_c + 7dhchsterol_c  -&gt; nadp_c + chsterol_c </t>
  </si>
  <si>
    <t>HMR_1627</t>
  </si>
  <si>
    <t xml:space="preserve">atp_c + coa_c + thcholstoic_c  -&gt; amp_c + ppi_c + cholcoar_c </t>
  </si>
  <si>
    <t>HMR_1630</t>
  </si>
  <si>
    <t xml:space="preserve">cholcoar_c  &lt;=&gt; cholcoar_m </t>
  </si>
  <si>
    <t>HMR_1635</t>
  </si>
  <si>
    <t xml:space="preserve">cholcoar_m  -&gt; cholcoas_m </t>
  </si>
  <si>
    <t>HMR_1637</t>
  </si>
  <si>
    <t xml:space="preserve">o2_m + cholcoas_m  -&gt; h2o2_m + cholcoads_m </t>
  </si>
  <si>
    <t>HMR_1644</t>
  </si>
  <si>
    <t xml:space="preserve">h2o_m + cholcoads_m  -&gt; HC01459_m </t>
  </si>
  <si>
    <t>HMR_1651</t>
  </si>
  <si>
    <t xml:space="preserve">nad_m + HC01459_m  &lt;=&gt; h_m + nadh_m + cholcoaone_m </t>
  </si>
  <si>
    <t>HMR_1653</t>
  </si>
  <si>
    <t xml:space="preserve">coa_m + cholcoaone_m  -&gt; ppcoa_m + cholcoa_m </t>
  </si>
  <si>
    <t>HMR_1665</t>
  </si>
  <si>
    <t xml:space="preserve">cholate_x  -&gt; cholate_c </t>
  </si>
  <si>
    <t>HMR_1701</t>
  </si>
  <si>
    <t xml:space="preserve">dhcholestancoa_c  &lt;=&gt; dhcholestancoa_x </t>
  </si>
  <si>
    <t>HMR_1706</t>
  </si>
  <si>
    <t xml:space="preserve">dhcholoylcoa_x + h2o_x  -&gt; thcholoylcoa_x </t>
  </si>
  <si>
    <t>HMR_1735</t>
  </si>
  <si>
    <t xml:space="preserve">o2_c + h_c + nadph_c + chsterol_c  -&gt; h2o_c + nadp_c + xol24oh_c </t>
  </si>
  <si>
    <t>HMR_1737</t>
  </si>
  <si>
    <t xml:space="preserve">o2_c + h_c + nadph_c + xol24oh_c  -&gt; h2o_c + nadp_c + xoltri24_c </t>
  </si>
  <si>
    <t>HMR_1762</t>
  </si>
  <si>
    <t xml:space="preserve">o2_m + h_m + nadph_m + chsterol_m  -&gt; h2o_m + nadp_m + M00625_m </t>
  </si>
  <si>
    <t>HMR_1764</t>
  </si>
  <si>
    <t xml:space="preserve">M00625_c  &lt;=&gt; M00625_m </t>
  </si>
  <si>
    <t>HMR_1765</t>
  </si>
  <si>
    <t xml:space="preserve">o2_c + h_c + nadph_c + M00625_c  -&gt; h2o_c + nadp_c + xoltri27_c </t>
  </si>
  <si>
    <t>HMR_1766</t>
  </si>
  <si>
    <t xml:space="preserve">nad_c + xoltri27_c  -&gt; h_c + nadh_c + M00979_c </t>
  </si>
  <si>
    <t>HMR_1767</t>
  </si>
  <si>
    <t xml:space="preserve">o2_c + h_c + nadph_c + M00979_c  -&gt; h2o_c + nadp_c + M00977_c </t>
  </si>
  <si>
    <t>HMR_1768</t>
  </si>
  <si>
    <t xml:space="preserve">h_c + nadph_c + M00977_c  -&gt; nadp_c + M01082_c </t>
  </si>
  <si>
    <t>HMR_1769</t>
  </si>
  <si>
    <t xml:space="preserve">h_c + nadph_c + M00979_c  -&gt; nadp_c + M01084_c </t>
  </si>
  <si>
    <t>HMR_1770</t>
  </si>
  <si>
    <t xml:space="preserve">h_c + nadph_c + M01082_c  -&gt; nadp_c + xoltetrol_c </t>
  </si>
  <si>
    <t>HMR_1771</t>
  </si>
  <si>
    <t xml:space="preserve">h_c + nadph_c + M01084_c  -&gt; nadp_c + xol7ah3_c </t>
  </si>
  <si>
    <t>HMR_1785</t>
  </si>
  <si>
    <t xml:space="preserve">o2_r + h_r + nadph_r + chsterol_r  -&gt; h2o_r + nadp_r + xol27oh_r </t>
  </si>
  <si>
    <t>HMR_1927</t>
  </si>
  <si>
    <t xml:space="preserve">o2_m + h_m + nadph_m + chsterol_m  -&gt; h2o_m + nadp_m + M00606_m </t>
  </si>
  <si>
    <t>HMR_1928</t>
  </si>
  <si>
    <t xml:space="preserve">o2_m + h_m + nadph_m + M00606_m  -&gt; h2o_m + nadp_m + M00579_m </t>
  </si>
  <si>
    <t>HMR_1929</t>
  </si>
  <si>
    <t xml:space="preserve">o2_m + h_m + nadph_m + M00579_m  -&gt; 2 h2o_m + nadp_m + 4mptnl_m + prgnlone_m </t>
  </si>
  <si>
    <t>HMR_1944</t>
  </si>
  <si>
    <t xml:space="preserve">o2_c + h_c + nadph_c + prgnlone_c  -&gt; h2o_c + nadp_c + 17ahprgnlone_c </t>
  </si>
  <si>
    <t>HMR_1958</t>
  </si>
  <si>
    <t xml:space="preserve">o2_c + 2 h_c + 2 nadph_c + 17ahprgnlone_c  -&gt; 2 h2o_c + 2 nadp_c + acald_c + dhea_c </t>
  </si>
  <si>
    <t>HMR_2002</t>
  </si>
  <si>
    <t xml:space="preserve">nadp_c + C03681_c  &lt;=&gt; h_c + nadph_c + prgstrn_c </t>
  </si>
  <si>
    <t>HMR_2007</t>
  </si>
  <si>
    <t xml:space="preserve">o2_c + h_c + nadph_c + prgstrn_c  -&gt; 11docrtstrn_c + h2o_c + nadp_c </t>
  </si>
  <si>
    <t>HMR_2041</t>
  </si>
  <si>
    <t xml:space="preserve">h_c + nadph_r + estrone_r  -&gt; nadp_r + estradiol_r </t>
  </si>
  <si>
    <t>HMR_2281</t>
  </si>
  <si>
    <t xml:space="preserve">o2_c + h_c + nadph_c + tdcoa_c  -&gt; 2 h2o_c + nadp_c + M00129_c </t>
  </si>
  <si>
    <t>HMR_2292</t>
  </si>
  <si>
    <t xml:space="preserve">o2_c + h_c + nadph_c + stcoa_c  -&gt; 2 h2o_c + nadp_c + M00020_c </t>
  </si>
  <si>
    <t>HMR_2368</t>
  </si>
  <si>
    <t xml:space="preserve">o2_c + h_c + nadph_c + lnlccoa_c  -&gt; 2 h2o_c + nadp_c + lnlncgcoa_c </t>
  </si>
  <si>
    <t>HMR_2391</t>
  </si>
  <si>
    <t xml:space="preserve">h_c + nadph_c + CE4835_c  -&gt; nadp_c + adrncoa_c </t>
  </si>
  <si>
    <t>HMR_2395</t>
  </si>
  <si>
    <t xml:space="preserve">h_c + adrncoa_c + malcoa_c  -&gt; co2_c + coa_c + CE4834_c </t>
  </si>
  <si>
    <t>HMR_2433</t>
  </si>
  <si>
    <t xml:space="preserve">h_c + malcoa_c + CE4843_c  -&gt; co2_c + coa_c + M00860_c </t>
  </si>
  <si>
    <t>HMR_2434</t>
  </si>
  <si>
    <t xml:space="preserve">h_c + nadph_c + M00860_c  -&gt; nadp_c + M00085_c </t>
  </si>
  <si>
    <t>HMR_2435</t>
  </si>
  <si>
    <t xml:space="preserve">M00085_c  -&gt; h2o_c + M03008_c </t>
  </si>
  <si>
    <t>HMR_2436</t>
  </si>
  <si>
    <t xml:space="preserve">h_c + nadph_c + M03008_c  -&gt; nadp_c + M00023_c </t>
  </si>
  <si>
    <t>HMR_2440</t>
  </si>
  <si>
    <t xml:space="preserve">o2_c + lnlc_c  -&gt; h_c + C04717_c </t>
  </si>
  <si>
    <t>HMR_2457</t>
  </si>
  <si>
    <t xml:space="preserve">o2_c + h_c + nadph_c + lnlc_c  -&gt; h2o_c + nadp_c + C14826_c </t>
  </si>
  <si>
    <t>HMR_2472</t>
  </si>
  <si>
    <t xml:space="preserve">o2_c + h_c + nadph_c + lnlncacoa_c  -&gt; 2 h2o_c + nadp_c + strdnccoa_c </t>
  </si>
  <si>
    <t>HMR_2484</t>
  </si>
  <si>
    <t xml:space="preserve">o2_c + h_c + nadph_c + eicostetcoa_c  -&gt; 2 h2o_c + nadp_c + tmndnccoa_c </t>
  </si>
  <si>
    <t>HMR_2495</t>
  </si>
  <si>
    <t xml:space="preserve">o2_c + h_c + nadph_c + clpndcoa_c  -&gt; 2 h2o_c + nadp_c + c226coa_c </t>
  </si>
  <si>
    <t>HMR_2530</t>
  </si>
  <si>
    <t xml:space="preserve">h_c + lnlncacoa_c + malcoa_c  -&gt; co2_c + coa_c + M00869_c </t>
  </si>
  <si>
    <t>HMR_2533</t>
  </si>
  <si>
    <t xml:space="preserve">h_c + nadph_c + M00869_c  -&gt; nadp_c + M00086_c </t>
  </si>
  <si>
    <t>HMR_2535</t>
  </si>
  <si>
    <t xml:space="preserve">M00086_c  -&gt; h2o_c + M03005_c </t>
  </si>
  <si>
    <t>HMR_2537</t>
  </si>
  <si>
    <t xml:space="preserve">h_c + nadph_c + M03005_c  -&gt; nadp_c + M00012_c </t>
  </si>
  <si>
    <t>HMR_2540</t>
  </si>
  <si>
    <t xml:space="preserve">h_c + malcoa_c + M00012_c  -&gt; co2_c + coa_c + M00862_c </t>
  </si>
  <si>
    <t>HMR_2541</t>
  </si>
  <si>
    <t xml:space="preserve">h_c + nadph_c + M00862_c  -&gt; nadp_c + M00712_c </t>
  </si>
  <si>
    <t>HMR_2542</t>
  </si>
  <si>
    <t xml:space="preserve">M00712_c  -&gt; h2o_c + M03006_c </t>
  </si>
  <si>
    <t>HMR_2543</t>
  </si>
  <si>
    <t xml:space="preserve">h_c + nadph_c + M03006_c  -&gt; nadp_c + M00343_c </t>
  </si>
  <si>
    <t>HMR_2558</t>
  </si>
  <si>
    <t xml:space="preserve">2 h_c + CE7091_c  -&gt; 15HPET_c </t>
  </si>
  <si>
    <t>HMR_2571</t>
  </si>
  <si>
    <t xml:space="preserve">h2o_r + CE7081_r  &lt;=&gt; 2 h_r + CE7091_r </t>
  </si>
  <si>
    <t>HMR_2581</t>
  </si>
  <si>
    <t xml:space="preserve">2 o2_c + h_c + nadph_c + tmndnc_c  -&gt; h2o_c + nadp_c + CE7088_c </t>
  </si>
  <si>
    <t>HMR_2611</t>
  </si>
  <si>
    <t xml:space="preserve">2 h_c + crn_c + M00129_c  &lt;=&gt; coa_c + ttdcrn_c </t>
  </si>
  <si>
    <t>HMR_2657</t>
  </si>
  <si>
    <t xml:space="preserve">crn_c + M00020_c  &lt;=&gt; coa_c + odecrn_c </t>
  </si>
  <si>
    <t>HMR_2668</t>
  </si>
  <si>
    <t xml:space="preserve">crn_m + M00127_m  &lt;=&gt; coa_m + elaidcrn_m </t>
  </si>
  <si>
    <t>HMR_2733</t>
  </si>
  <si>
    <t xml:space="preserve">crn_c + M00012_c  &lt;=&gt; coa_c + M00011_c </t>
  </si>
  <si>
    <t>HMR_2734</t>
  </si>
  <si>
    <t xml:space="preserve">crn_m + M00011_c  &lt;=&gt; crn_c + M00011_m </t>
  </si>
  <si>
    <t>HMR_2735</t>
  </si>
  <si>
    <t xml:space="preserve">crn_m + M00012_m  &lt;=&gt; coa_m + M00011_m </t>
  </si>
  <si>
    <t>HMR_2736</t>
  </si>
  <si>
    <t xml:space="preserve">crn_c + M00343_c  &lt;=&gt; coa_c + M00342_c </t>
  </si>
  <si>
    <t>HMR_2737</t>
  </si>
  <si>
    <t xml:space="preserve">crn_m + M00342_c  &lt;=&gt; crn_c + M00342_m </t>
  </si>
  <si>
    <t>HMR_2738</t>
  </si>
  <si>
    <t xml:space="preserve">crn_m + M00343_m  &lt;=&gt; coa_m + M00342_m </t>
  </si>
  <si>
    <t>HMR_2768</t>
  </si>
  <si>
    <t xml:space="preserve">crn_c + CE4843_c  &lt;=&gt; coa_c + M01770_c </t>
  </si>
  <si>
    <t>HMR_2769</t>
  </si>
  <si>
    <t xml:space="preserve">crn_c + M01770_m  &lt;=&gt; crn_m + M01770_c </t>
  </si>
  <si>
    <t>HMR_2770</t>
  </si>
  <si>
    <t xml:space="preserve">crn_m + CE4843_m  &lt;=&gt; coa_m + M01770_m </t>
  </si>
  <si>
    <t>HMR_2771</t>
  </si>
  <si>
    <t xml:space="preserve">crn_c + M00023_c  &lt;=&gt; h_c + coa_c + M00022_c </t>
  </si>
  <si>
    <t>HMR_2772</t>
  </si>
  <si>
    <t xml:space="preserve">crn_m + M00022_c  &lt;=&gt; crn_c + M00022_m </t>
  </si>
  <si>
    <t>HMR_2773</t>
  </si>
  <si>
    <t xml:space="preserve">crn_m + M00023_m  &lt;=&gt; h_m + coa_m + M00022_m </t>
  </si>
  <si>
    <t>HMR_2774</t>
  </si>
  <si>
    <t xml:space="preserve">crn_c + CE4847_c  &lt;=&gt; coa_c + M00263_c </t>
  </si>
  <si>
    <t>HMR_2775</t>
  </si>
  <si>
    <t xml:space="preserve">crn_m + M00263_c  &lt;=&gt; crn_c + M00263_m </t>
  </si>
  <si>
    <t>HMR_2776</t>
  </si>
  <si>
    <t xml:space="preserve">crn_m + CE4847_m  &lt;=&gt; coa_m + M00263_m </t>
  </si>
  <si>
    <t>HMR_2817</t>
  </si>
  <si>
    <t xml:space="preserve">crn_c + stcrn_r  &lt;=&gt; stcrn_c + crn_r </t>
  </si>
  <si>
    <t>HMR_2819</t>
  </si>
  <si>
    <t xml:space="preserve">coa_r + stcrn_r  &lt;=&gt; crn_r + stcoa_r </t>
  </si>
  <si>
    <t>HMR_2821</t>
  </si>
  <si>
    <t xml:space="preserve">crn_c + odecrn_r  &lt;=&gt; odecrn_c + crn_r </t>
  </si>
  <si>
    <t>HMR_2827</t>
  </si>
  <si>
    <t xml:space="preserve">coa_r + odecrn_r  &lt;=&gt; crn_r + odecoa_r </t>
  </si>
  <si>
    <t>HMR_2857</t>
  </si>
  <si>
    <t xml:space="preserve">crn_c + M02637_r  &lt;=&gt; crn_r + M02637_c </t>
  </si>
  <si>
    <t>HMR_2859</t>
  </si>
  <si>
    <t xml:space="preserve">coa_r + M02637_r  &lt;=&gt; crn_r + lnlncacoa_r </t>
  </si>
  <si>
    <t>HMR_3021</t>
  </si>
  <si>
    <t xml:space="preserve">CE4855_c  &lt;=&gt; CE4855_x </t>
  </si>
  <si>
    <t>HMR_3053</t>
  </si>
  <si>
    <t xml:space="preserve">11 nad_x + 11 coa_x + 7 o2_x + 11 h2o_x + CE4855_x  -&gt; 11 h_x + 11 nadh_x + 12 accoa_x + 7 h2o2_x </t>
  </si>
  <si>
    <t>HMR_3149</t>
  </si>
  <si>
    <t xml:space="preserve">fad_m + occoa_m  -&gt; fadh2_m + HC01415_m </t>
  </si>
  <si>
    <t>HMR_3194</t>
  </si>
  <si>
    <t xml:space="preserve">fad_m + M02616_m  -&gt; fadh2_m + M00056_m </t>
  </si>
  <si>
    <t>HMR_3195</t>
  </si>
  <si>
    <t xml:space="preserve">h2o_m + M00056_m  -&gt; M00792_m </t>
  </si>
  <si>
    <t>HMR_3196</t>
  </si>
  <si>
    <t xml:space="preserve">nad_m + M00792_m  -&gt; h_m + nadh_m + M00889_m </t>
  </si>
  <si>
    <t>HMR_3197</t>
  </si>
  <si>
    <t xml:space="preserve">coa_m + M00889_m  -&gt; accoa_m + M02107_m </t>
  </si>
  <si>
    <t>HMR_3198</t>
  </si>
  <si>
    <t xml:space="preserve">fad_m + M02107_m  -&gt; fadh2_m + M00048_m </t>
  </si>
  <si>
    <t>HMR_3199</t>
  </si>
  <si>
    <t xml:space="preserve">h2o_m + M00048_m  -&gt; M00782_m </t>
  </si>
  <si>
    <t>HMR_3200</t>
  </si>
  <si>
    <t xml:space="preserve">nad_m + M00782_m  -&gt; h_m + nadh_m + M00877_m </t>
  </si>
  <si>
    <t>HMR_3201</t>
  </si>
  <si>
    <t xml:space="preserve">coa_m + M00877_m  -&gt; accoa_m + M02694_m </t>
  </si>
  <si>
    <t>HMR_3202</t>
  </si>
  <si>
    <t xml:space="preserve">fad_m + M02694_m  -&gt; fadh2_m + M00063_m </t>
  </si>
  <si>
    <t>HMR_3203</t>
  </si>
  <si>
    <t xml:space="preserve">h2o_m + M00063_m  -&gt; M00797_m </t>
  </si>
  <si>
    <t>HMR_3204</t>
  </si>
  <si>
    <t xml:space="preserve">nad_m + M00797_m  -&gt; h_m + nadh_m + M00899_m </t>
  </si>
  <si>
    <t>HMR_3205</t>
  </si>
  <si>
    <t xml:space="preserve">coa_m + M00899_m  -&gt; accoa_m + ppcoa_m </t>
  </si>
  <si>
    <t>HMR_3407</t>
  </si>
  <si>
    <t xml:space="preserve">8 h2o_m + 8 nad_m + 8 coa_m + 7 fad_m + M00127_m  -&gt; 8 h_m + 8 nadh_m + 9 accoa_m + 7 fadh2_m </t>
  </si>
  <si>
    <t>HMR_3423</t>
  </si>
  <si>
    <t xml:space="preserve">9 h2o_m + 9 nad_m + 9 coa_m + 7 fad_m + CE4843_m  -&gt; 9 h_m + 9 nadh_m + 10 accoa_m + 7 fadh2_m </t>
  </si>
  <si>
    <t>HMR_3424</t>
  </si>
  <si>
    <t xml:space="preserve">10 h2o_m + 10 nad_m + 10 coa_m + 8 fad_m + M00023_m  -&gt; 10 h_m + 10 nadh_m + 11 accoa_m + 8 fadh2_m </t>
  </si>
  <si>
    <t>HMR_3425</t>
  </si>
  <si>
    <t xml:space="preserve">10 h2o_m + 10 nad_m + 10 coa_m + 7 fad_m + CE4847_m  -&gt; 10 h_m + 10 nadh_m + 11 accoa_m + 7 fadh2_m </t>
  </si>
  <si>
    <t>HMR_3431</t>
  </si>
  <si>
    <t xml:space="preserve">9 h2o_m + 9 nad_m + 9 coa_m + 6 fad_m + M00012_m  -&gt; 9 h_m + 9 nadh_m + 10 accoa_m + 6 fadh2_m </t>
  </si>
  <si>
    <t>HMR_3432</t>
  </si>
  <si>
    <t xml:space="preserve">10 h2o_m + 10 nad_m + 10 coa_m + 7 fad_m + M00343_m  -&gt; 10 h_m + 10 nadh_m + 11 accoa_m + 7 fadh2_m </t>
  </si>
  <si>
    <t>HMR_3475</t>
  </si>
  <si>
    <t xml:space="preserve">accoa_x + h2o_x  -&gt; h_x + coa_x + ac_x </t>
  </si>
  <si>
    <t>HMR_3662</t>
  </si>
  <si>
    <t xml:space="preserve">chsterol_r + strdnccoa_r  -&gt; coa_r + M01473_r </t>
  </si>
  <si>
    <t>HMR_3721</t>
  </si>
  <si>
    <t xml:space="preserve">h2o_r + M01473_r  -&gt; h_r + chsterol_r + strdnc_r </t>
  </si>
  <si>
    <t>HMR_4079</t>
  </si>
  <si>
    <t xml:space="preserve">h2o_c + bamppald_c + nadp_c  -&gt; 2 h_c + nadph_c + ala_B_c </t>
  </si>
  <si>
    <t>HMR_4124</t>
  </si>
  <si>
    <t xml:space="preserve">h_r + udpglcur_r  -&gt; co2_r + udpxyl_r </t>
  </si>
  <si>
    <t>HMR_4422</t>
  </si>
  <si>
    <t xml:space="preserve">h_e + orn_e  -&gt; ptrc_e + co2_e </t>
  </si>
  <si>
    <t>HMR_4702</t>
  </si>
  <si>
    <t xml:space="preserve">o2_c + nadph_c + hgentis_c  -&gt; h2o_c + nadp_c + co2_c + HC01522_c </t>
  </si>
  <si>
    <t>HMR_4777</t>
  </si>
  <si>
    <t xml:space="preserve">o2_m + akg_m + pro__L_m  -&gt; co2_m + succ_m + 4hpro_LT_m </t>
  </si>
  <si>
    <t>HMR_4816</t>
  </si>
  <si>
    <t xml:space="preserve">3 h2o_c + ahdt_c  -&gt; 2 h_c + 3 pi_c + HC01361_c </t>
  </si>
  <si>
    <t>HMR_5387</t>
  </si>
  <si>
    <t xml:space="preserve">h2o_c + dkmpp_c  -&gt; pi_c + M00245_c </t>
  </si>
  <si>
    <t>HMR_5389</t>
  </si>
  <si>
    <t xml:space="preserve">o2_c + M00245_c  -&gt; 2 h_c + for_c + 2kmb_c </t>
  </si>
  <si>
    <t>HMR_6611</t>
  </si>
  <si>
    <t xml:space="preserve">h2o_c + o2_c + urate_c  &lt;=&gt; h2o2_c + C11821_c </t>
  </si>
  <si>
    <t>HMR_6647</t>
  </si>
  <si>
    <t xml:space="preserve">h2o_r + nad_r + retinal_r  -&gt; 2 h_r + nadh_r + retn_r </t>
  </si>
  <si>
    <t>HMR_6729</t>
  </si>
  <si>
    <t xml:space="preserve">o2_c + 2 h_c + tyr__L_c  -&gt; h2o_c + 34dhphe_c </t>
  </si>
  <si>
    <t>HMR_6747</t>
  </si>
  <si>
    <t xml:space="preserve">h2o_c + o2_c + mepi_c  -&gt; h2o2_c + 3m4hpga_c + mma_c </t>
  </si>
  <si>
    <t>HMR_6782</t>
  </si>
  <si>
    <t xml:space="preserve">h_c + nadh_c + 34hpp_c  -&gt; nad_c + 34hpl_c </t>
  </si>
  <si>
    <t>HMR_6785</t>
  </si>
  <si>
    <t xml:space="preserve">h2o_c + nad_c + coa_c + coucoa_c  -&gt; h_c + nadh_c + accoa_c + 4hbzcoa_c </t>
  </si>
  <si>
    <t>HMR_6786</t>
  </si>
  <si>
    <t xml:space="preserve">h2o_c + 4hbzcoa_c  -&gt; h_c + coa_c + 4hbz_c </t>
  </si>
  <si>
    <t>HMR_6874</t>
  </si>
  <si>
    <t xml:space="preserve">o2_c + tyr__L_c  -&gt; h2o_c + dopaqn_c </t>
  </si>
  <si>
    <t>HMR_6876</t>
  </si>
  <si>
    <t xml:space="preserve">2c23dh56dhoxin_c + dopaqn_c  &lt;=&gt; 34dhphe_c + L_dpchrm_c </t>
  </si>
  <si>
    <t>HMR_7197</t>
  </si>
  <si>
    <t xml:space="preserve">ser__L_c  -&gt; h2o_c + Ser_Gly_Ala_X_Gly_c </t>
  </si>
  <si>
    <t>HMR_7198</t>
  </si>
  <si>
    <t xml:space="preserve">Ser_Gly_Ala_X_Gly_l  &lt;=&gt; Ser_Gly_Ala_X_Gly_r </t>
  </si>
  <si>
    <t>HMR_7711</t>
  </si>
  <si>
    <t xml:space="preserve">amp_c  &lt;=&gt; amp_l </t>
  </si>
  <si>
    <t>HMR_7715</t>
  </si>
  <si>
    <t xml:space="preserve">ump_c  &lt;=&gt; ump_l </t>
  </si>
  <si>
    <t>HMR_7720</t>
  </si>
  <si>
    <t xml:space="preserve">cmp_c  &lt;=&gt; cmp_l </t>
  </si>
  <si>
    <t>HMR_7727</t>
  </si>
  <si>
    <t xml:space="preserve">gmp_c  &lt;=&gt; gmp_l </t>
  </si>
  <si>
    <t>HMR_7757</t>
  </si>
  <si>
    <t xml:space="preserve">h_c + succoa_c  &lt;=&gt; h_m + succoa_m </t>
  </si>
  <si>
    <t>HMR_7906</t>
  </si>
  <si>
    <t xml:space="preserve">HC01361_c  &lt;=&gt; HC01361_e </t>
  </si>
  <si>
    <t>HMR_9019</t>
  </si>
  <si>
    <t xml:space="preserve">cdp_c  -&gt; cdp_m </t>
  </si>
  <si>
    <t>HMR_9627</t>
  </si>
  <si>
    <t xml:space="preserve">galgluside_hs_r  &lt;=&gt; galgluside_hs_c </t>
  </si>
  <si>
    <t>HMR_9628</t>
  </si>
  <si>
    <t xml:space="preserve">gthox_r  &lt;=&gt; gthox_c </t>
  </si>
  <si>
    <t>HMR_9634</t>
  </si>
  <si>
    <t xml:space="preserve">ethamp_r  &lt;=&gt; ethamp_c </t>
  </si>
  <si>
    <t>HMR_9638</t>
  </si>
  <si>
    <t xml:space="preserve">4abutn_c  &lt;=&gt; 4abutn_e </t>
  </si>
  <si>
    <t>HMR_9639</t>
  </si>
  <si>
    <t xml:space="preserve">CE0074_c  &lt;=&gt; CE0074_e </t>
  </si>
  <si>
    <t>HMR_9644</t>
  </si>
  <si>
    <t xml:space="preserve">M01881_c  &lt;=&gt; M01881_e </t>
  </si>
  <si>
    <t>HMR_9647</t>
  </si>
  <si>
    <t xml:space="preserve">M03131_c  &lt;=&gt; M03131_e </t>
  </si>
  <si>
    <t>HMR_9652</t>
  </si>
  <si>
    <t xml:space="preserve">homoval_c  -&gt; homoval_e </t>
  </si>
  <si>
    <t>HMR_9716</t>
  </si>
  <si>
    <t xml:space="preserve">CE1589_r  &lt;=&gt; CE1589_c </t>
  </si>
  <si>
    <t>HMR_9720</t>
  </si>
  <si>
    <t xml:space="preserve">dolichol__L_c  -&gt; dolichol__L_e </t>
  </si>
  <si>
    <t>HMR_9803</t>
  </si>
  <si>
    <t xml:space="preserve">2 h_m + nadph_m + malcoa_m  &lt;=&gt; h2o_m + nadp_m + M03168_m </t>
  </si>
  <si>
    <t>HMR_9804</t>
  </si>
  <si>
    <t xml:space="preserve">nadp_m + 3hpcoa_m  &lt;=&gt; h_m + nadph_m + M03168_m </t>
  </si>
  <si>
    <t>HMR_9805</t>
  </si>
  <si>
    <t xml:space="preserve">h2o_c + g3pc_c  -&gt; h_c + cholp_c + glyc_c </t>
  </si>
  <si>
    <t>HOMOVALte</t>
  </si>
  <si>
    <t xml:space="preserve">homoval_c + akg_e  &lt;=&gt; akg_c + homoval_e </t>
  </si>
  <si>
    <t>HOXG</t>
  </si>
  <si>
    <t xml:space="preserve">3 o2_c + 5 h_c + 3 nadph_c + pheme_c  -&gt; 3 h2o_c + 3 nadp_c + biliverd_c + co_c + fe2_c </t>
  </si>
  <si>
    <t>HPACtr</t>
  </si>
  <si>
    <t xml:space="preserve">4hphac_c  &lt;=&gt; 4hphac_e </t>
  </si>
  <si>
    <t>HPYRR2x_1</t>
  </si>
  <si>
    <t xml:space="preserve">3 h_c + nadh_c + 2 hpyr_c  -&gt; nad_c + 2 glyc__S_c </t>
  </si>
  <si>
    <t>HS1ly</t>
  </si>
  <si>
    <t xml:space="preserve">h2o_l + hs_deg1_l  -&gt; h_l + so4_l + hs_deg2_l </t>
  </si>
  <si>
    <t>HS2ly</t>
  </si>
  <si>
    <t xml:space="preserve">h2o_l + hs_deg6_l  -&gt; h_l + so4_l + hs_deg7_l </t>
  </si>
  <si>
    <t>HS3ly</t>
  </si>
  <si>
    <t xml:space="preserve">h2o_l + hs_deg12_l  -&gt; h_l + so4_l + hs_deg13_l </t>
  </si>
  <si>
    <t>HS4ly</t>
  </si>
  <si>
    <t xml:space="preserve">h2o_l + hs_deg18_l  -&gt; h_l + so4_l + hs_deg19_l </t>
  </si>
  <si>
    <t>HSAT1ly</t>
  </si>
  <si>
    <t xml:space="preserve">accoa_c + hs_deg2_l  -&gt; coa_c + h_l + hs_deg3_l </t>
  </si>
  <si>
    <t>HSAT2ly</t>
  </si>
  <si>
    <t xml:space="preserve">accoa_c + hs_deg7_l  -&gt; coa_c + h_l + hs_deg8_l </t>
  </si>
  <si>
    <t>HSAT3ly</t>
  </si>
  <si>
    <t xml:space="preserve">accoa_c + hs_deg13_l  -&gt; coa_c + h_l + hs_deg14_l </t>
  </si>
  <si>
    <t>HSAT4ly</t>
  </si>
  <si>
    <t xml:space="preserve">accoa_c + hs_deg19_l  -&gt; coa_c + h_l + hs_deg20_l </t>
  </si>
  <si>
    <t>HSD11B2r</t>
  </si>
  <si>
    <t xml:space="preserve">h_r + nadh_r + cortsn_r  &lt;=&gt; nad_r + crtsl_r </t>
  </si>
  <si>
    <t>HSD17B2r</t>
  </si>
  <si>
    <t xml:space="preserve">h_r + nadh_r + andrstndn_r  -&gt; nad_r + tststerone_r </t>
  </si>
  <si>
    <t>HSD17B3r</t>
  </si>
  <si>
    <t xml:space="preserve">h_r + nadph_r + andrstndn_r  -&gt; nadp_r + tststerone_r </t>
  </si>
  <si>
    <t>HSD17B9r</t>
  </si>
  <si>
    <t xml:space="preserve">1.5 o2_r + andrstrn_r + h_r + nadph_r  -&gt; 2 h2o_r + nadp_r + eandrstrn_r </t>
  </si>
  <si>
    <t>HSD3B11</t>
  </si>
  <si>
    <t xml:space="preserve">nad_c + prgnlone_c  -&gt; h_c + nadh_c + prgstrn_c </t>
  </si>
  <si>
    <t>HSD3B11r</t>
  </si>
  <si>
    <t xml:space="preserve">nad_r + prgnlone_r  -&gt; h_r + nadh_r + prgstrn_r </t>
  </si>
  <si>
    <t>HSD3B13</t>
  </si>
  <si>
    <t xml:space="preserve">nad_c + 17ahprgnlone_c  -&gt; h_c + nadh_c + 17ahprgstrn_c </t>
  </si>
  <si>
    <t>HSD3B13r</t>
  </si>
  <si>
    <t xml:space="preserve">nad_r + 17ahprgnlone_r  -&gt; h_r + nadh_r + 17ahprgstrn_r </t>
  </si>
  <si>
    <t>HSD3B3r</t>
  </si>
  <si>
    <t xml:space="preserve">h_r + nadph_r + eandrstrn_r  -&gt; h2o_r + nadp_r + andrstandn_r </t>
  </si>
  <si>
    <t>HSPASEly</t>
  </si>
  <si>
    <t xml:space="preserve">h2o_l + hspg_l  -&gt; Ser_Gly_Ala_X_Gly_l + hs_l </t>
  </si>
  <si>
    <t>HSPGt</t>
  </si>
  <si>
    <t xml:space="preserve">hspg_g  -&gt; hspg_e </t>
  </si>
  <si>
    <t>HSPGtly</t>
  </si>
  <si>
    <t xml:space="preserve">hspg_e  -&gt; hspg_l </t>
  </si>
  <si>
    <t>HXAND</t>
  </si>
  <si>
    <t xml:space="preserve">h2o_c + nad_c + hxan_c  &lt;=&gt; h_c + nadh_c + xan_c </t>
  </si>
  <si>
    <t>HXANtx</t>
  </si>
  <si>
    <t xml:space="preserve">hxan_c  -&gt; hxan_x </t>
  </si>
  <si>
    <t>HXAt3</t>
  </si>
  <si>
    <t xml:space="preserve">hxa_c  &lt;=&gt; hxa_e </t>
  </si>
  <si>
    <t>Htg</t>
  </si>
  <si>
    <t xml:space="preserve">h_g  &lt;=&gt; h_c </t>
  </si>
  <si>
    <t>Htmi</t>
  </si>
  <si>
    <t xml:space="preserve">h_i  -&gt; h_m </t>
  </si>
  <si>
    <t>ICDHyr</t>
  </si>
  <si>
    <t xml:space="preserve">nadp_c + icit_c  -&gt; nadph_c + akg_c + co2_c </t>
  </si>
  <si>
    <t>IDOAASE1ly</t>
  </si>
  <si>
    <t xml:space="preserve">h2o_l + hs_deg4_l  -&gt; hs_deg5_l + idour_l </t>
  </si>
  <si>
    <t>IDOAASE2ly</t>
  </si>
  <si>
    <t xml:space="preserve">h2o_l + hs_deg16_l  -&gt; idour_l + hs_deg17_l </t>
  </si>
  <si>
    <t>IDOAASE3ly</t>
  </si>
  <si>
    <t xml:space="preserve">h2o_l + hs_deg22_l  -&gt; idour_l + hs_deg23_l </t>
  </si>
  <si>
    <t>IDOAASE4ly</t>
  </si>
  <si>
    <t xml:space="preserve">h2o_l + cs_b_deg3_l  -&gt; cs_a_deg3_l + idour_l </t>
  </si>
  <si>
    <t>IDOURte</t>
  </si>
  <si>
    <t xml:space="preserve">idour_e  &lt;=&gt; idour_c </t>
  </si>
  <si>
    <t>IDOURtly</t>
  </si>
  <si>
    <t xml:space="preserve">h_c + idour_c  &lt;=&gt; h_l + idour_l </t>
  </si>
  <si>
    <t>IMPC</t>
  </si>
  <si>
    <t xml:space="preserve">h2o_c + imp_c  &lt;=&gt; fprica_c </t>
  </si>
  <si>
    <t>IMPtr</t>
  </si>
  <si>
    <t xml:space="preserve">imp_e  &lt;=&gt; imp_c </t>
  </si>
  <si>
    <t>INOSTO</t>
  </si>
  <si>
    <t xml:space="preserve">o2_c + inost_c  -&gt; h2o_c + h_c + glcur_c </t>
  </si>
  <si>
    <t>INSK</t>
  </si>
  <si>
    <t xml:space="preserve">atp_c + ins_c  -&gt; h_c + adp_c + imp_c </t>
  </si>
  <si>
    <t>IPDDIx</t>
  </si>
  <si>
    <t xml:space="preserve">ipdp_x  &lt;=&gt; dmpp_x </t>
  </si>
  <si>
    <t>ISOBUTte</t>
  </si>
  <si>
    <t xml:space="preserve">CE4969_c  -&gt; CE4969_e </t>
  </si>
  <si>
    <t>ISOBUTtm</t>
  </si>
  <si>
    <t xml:space="preserve">CE4969_m  -&gt; CE4969_c </t>
  </si>
  <si>
    <t>KDNH</t>
  </si>
  <si>
    <t xml:space="preserve">h2o_c + kdnp_c  -&gt; pi_c + kdn_c </t>
  </si>
  <si>
    <t>LACROX</t>
  </si>
  <si>
    <t xml:space="preserve">o2_c + CE5665_c  -&gt; h2o2_c + 23dh1i56dio_c </t>
  </si>
  <si>
    <t>LANOSTt</t>
  </si>
  <si>
    <t xml:space="preserve">lanost_e  -&gt; lanost_c </t>
  </si>
  <si>
    <t>LCADi</t>
  </si>
  <si>
    <t xml:space="preserve">h2o_c + nad_c + lald__L_c  -&gt; 2 h_c + nadh_c + lac__L_c </t>
  </si>
  <si>
    <t>LCAT18e</t>
  </si>
  <si>
    <t xml:space="preserve">chsterol_e + pchol_hs_e  -&gt; xolest2_hs_e + pchol2linl_hs_e </t>
  </si>
  <si>
    <t>LCAT1e</t>
  </si>
  <si>
    <t xml:space="preserve">chsterol_e + pchol_hs_e  -&gt; lpchol_hs_e + xolest2_hs_e </t>
  </si>
  <si>
    <t>LCAT23e</t>
  </si>
  <si>
    <t xml:space="preserve">chsterol_e + pchol_hs_e  -&gt; lpchol_hs_e + xolest183_hs_e </t>
  </si>
  <si>
    <t>LCAT27e</t>
  </si>
  <si>
    <t xml:space="preserve">chsterol_e + pchol_hs_e  -&gt; lpchol_hs_e + xolest204_hs_e </t>
  </si>
  <si>
    <t>LCAT34e</t>
  </si>
  <si>
    <t xml:space="preserve">chsterol_e + pchol_hs_e  -&gt; xolest2_hs_e + pcholn204_hs_e </t>
  </si>
  <si>
    <t>LCAT44e</t>
  </si>
  <si>
    <t xml:space="preserve">chsterol_e + pe_hs_e  -&gt; xolest2_hs_e + pe12_hs_e </t>
  </si>
  <si>
    <t>LCAT47e</t>
  </si>
  <si>
    <t xml:space="preserve">chsterol_e + pe_hs_e  -&gt; xolest2_hs_e + pe15_hs_e </t>
  </si>
  <si>
    <t>LCAT52e</t>
  </si>
  <si>
    <t xml:space="preserve">chsterol_e + pchol_hs_e  -&gt; xolest2_hs_e + pcholn281_hs_e </t>
  </si>
  <si>
    <t>LCAT54e</t>
  </si>
  <si>
    <t xml:space="preserve">chsterol_e + pe_hs_e  -&gt; xolest2_hs_e + pepalm_hs_e </t>
  </si>
  <si>
    <t>LCAT9e</t>
  </si>
  <si>
    <t xml:space="preserve">chsterol_e + pe_hs_e  -&gt; xolest2_hs_e + pelinl_hs_e </t>
  </si>
  <si>
    <t>LDH_Lm</t>
  </si>
  <si>
    <t xml:space="preserve">nad_m + lac__L_m  &lt;=&gt; h_m + nadh_m + pyr_m </t>
  </si>
  <si>
    <t>LEUKTRB4WCOOHt</t>
  </si>
  <si>
    <t xml:space="preserve">h2o_c + atp_c + leuktrB4wcooh_c  -&gt; h_c + adp_c + pi_c + leuktrB4wcooh_e </t>
  </si>
  <si>
    <t>LEUKTRB4WOHt</t>
  </si>
  <si>
    <t xml:space="preserve">h2o_c + atp_c + leuktrB4woh_c  -&gt; h_c + adp_c + pi_c + leuktrB4woh_e </t>
  </si>
  <si>
    <t>LEUKTRB4WOHtr</t>
  </si>
  <si>
    <t xml:space="preserve">h2o_r + atp_r + leuktrB4woh_r  -&gt; adp_r + h_r + pi_r + leuktrB4woh_c </t>
  </si>
  <si>
    <t>LINKDEG1ly</t>
  </si>
  <si>
    <t xml:space="preserve">3 h2o_l + hs_deg25_l  -&gt; 2 gal_l + glcur_l + xyl__D_l </t>
  </si>
  <si>
    <t>LINKDEG3ly</t>
  </si>
  <si>
    <t xml:space="preserve">4 h2o_l + cs_c_deg5_l  -&gt; h_l + so4_l + 2 gal_l + glcur_l + xyl__D_l </t>
  </si>
  <si>
    <t>LINKDEG4ly</t>
  </si>
  <si>
    <t xml:space="preserve">5 h2o_l + cs_e_deg7_l  -&gt; 2 h_l + 2 so4_l + 2 gal_l + glcur_l + xyl__D_l </t>
  </si>
  <si>
    <t>LINOFATPtc</t>
  </si>
  <si>
    <t xml:space="preserve">atp_c + coa_c + lnlc_e  -&gt; amp_c + ppi_c + lnlccoa_c </t>
  </si>
  <si>
    <t>LNLCCPT2</t>
  </si>
  <si>
    <t xml:space="preserve">coa_m + lnlccrn_m  &lt;=&gt; crn_m + lnlccoa_m </t>
  </si>
  <si>
    <t>LNLCt</t>
  </si>
  <si>
    <t xml:space="preserve">lnlc_e  &lt;=&gt; lnlc_c </t>
  </si>
  <si>
    <t>LNS14DMr</t>
  </si>
  <si>
    <t xml:space="preserve">3 o2_r + 2 h_r + 3 nadph_r + lanost_r  -&gt; 4 h2o_r + 3 nadp_r + 44mctr_r + for_r </t>
  </si>
  <si>
    <t>LNSTLS</t>
  </si>
  <si>
    <t xml:space="preserve">Ssq23epx_c  -&gt; lanost_c </t>
  </si>
  <si>
    <t>LNSTLSr</t>
  </si>
  <si>
    <t xml:space="preserve">Ssq23epx_r  -&gt; lanost_r </t>
  </si>
  <si>
    <t>LPASE</t>
  </si>
  <si>
    <t xml:space="preserve">h2o_c + lpchol_hs_c  -&gt; h_c + Rtotal_c + g3pc_c </t>
  </si>
  <si>
    <t>LPCHOLt</t>
  </si>
  <si>
    <t xml:space="preserve">lpchol_hs_e  &lt;=&gt; lpchol_hs_c </t>
  </si>
  <si>
    <t>LPS3</t>
  </si>
  <si>
    <t xml:space="preserve">h2o_c + mag_hs_c  -&gt; h_c + Rtotal2_c + glyc_c </t>
  </si>
  <si>
    <t>LPS4e</t>
  </si>
  <si>
    <t xml:space="preserve">h2o_e + pglyc_hs_e  -&gt; h_e + 1glyc_hs_e + Rtotal2_e </t>
  </si>
  <si>
    <t>LPS5e</t>
  </si>
  <si>
    <t xml:space="preserve">h2o_e + dag_hs_e  -&gt; h_e + Rtotal_e + magpalm_hs_e </t>
  </si>
  <si>
    <t>LPS6e</t>
  </si>
  <si>
    <t xml:space="preserve">h2o_e + dag_hs_e  -&gt; h_e + Rtotal_e + magste_hs_e </t>
  </si>
  <si>
    <t>LSTO1r</t>
  </si>
  <si>
    <t xml:space="preserve">o2_r + h_r + nadph_r + chlstol_r  -&gt; 2 h2o_r + nadp_r + ddsmsterol_r </t>
  </si>
  <si>
    <t>LSTO2r</t>
  </si>
  <si>
    <t xml:space="preserve">o2_r + h_r + nadph_r + lthstrl_r  -&gt; 7dhchsterol_r + 2 h2o_r + nadp_r </t>
  </si>
  <si>
    <t>LTA4H</t>
  </si>
  <si>
    <t xml:space="preserve">h2o_c + leuktrA4_c  -&gt; leuktrB4_c </t>
  </si>
  <si>
    <t>LTHSTRLtr</t>
  </si>
  <si>
    <t xml:space="preserve">lthstrl_c  &lt;=&gt; lthstrl_r </t>
  </si>
  <si>
    <t>L_LACtcm</t>
  </si>
  <si>
    <t xml:space="preserve">lac__L_c  -&gt; lac__L_m </t>
  </si>
  <si>
    <t>L_LACtm</t>
  </si>
  <si>
    <t xml:space="preserve">h_c + lac__L_c  -&gt; h_m + lac__L_m </t>
  </si>
  <si>
    <t>MACACI</t>
  </si>
  <si>
    <t xml:space="preserve">4mlacac_c  -&gt; 4fumacac_c </t>
  </si>
  <si>
    <t>MAN1PT</t>
  </si>
  <si>
    <t xml:space="preserve">h_c + gtp_c + man1p_c  -&gt; ppi_c + gdpmann_c </t>
  </si>
  <si>
    <t>MAN1PT2</t>
  </si>
  <si>
    <t xml:space="preserve">h_c + gdp_c + man1p_c  -&gt; pi_c + gdpmann_c </t>
  </si>
  <si>
    <t>MAN6PI</t>
  </si>
  <si>
    <t xml:space="preserve">man6p_c  &lt;=&gt; f6p_c </t>
  </si>
  <si>
    <t>MAOLNOR</t>
  </si>
  <si>
    <t xml:space="preserve">h2o_c + o2_c + normete__L_c  -&gt; h2o2_c + nh4_c + 3m4hpga_c </t>
  </si>
  <si>
    <t>MCD</t>
  </si>
  <si>
    <t xml:space="preserve">h_c + malcoa_c  -&gt; co2_c + accoa_c </t>
  </si>
  <si>
    <t>MCITS</t>
  </si>
  <si>
    <t xml:space="preserve">h2o_c + oaa_c + ppcoa_c  -&gt; h_c + 2mcit_c + coa_c </t>
  </si>
  <si>
    <t>MDRPD</t>
  </si>
  <si>
    <t xml:space="preserve">5mdru1p_c  -&gt; h2o_c + dkmpp_c </t>
  </si>
  <si>
    <t>ME1m</t>
  </si>
  <si>
    <t xml:space="preserve">nad_m + mal__L_m  -&gt; nadh_m + co2_m + pyr_m </t>
  </si>
  <si>
    <t>ME2</t>
  </si>
  <si>
    <t xml:space="preserve">nadp_c + mal__L_c  -&gt; pyr_c + nadph_c + co2_c </t>
  </si>
  <si>
    <t>ME2m</t>
  </si>
  <si>
    <t xml:space="preserve">nadp_m + mal__L_m  -&gt; nadph_m + co2_m + pyr_m </t>
  </si>
  <si>
    <t>MEOHt2</t>
  </si>
  <si>
    <t xml:space="preserve">meoh_e  &lt;=&gt; meoh_c </t>
  </si>
  <si>
    <t>METAT</t>
  </si>
  <si>
    <t xml:space="preserve">h2o_c + atp_c + met__L_c  -&gt; pi_c + amet_c + ppi_c </t>
  </si>
  <si>
    <t>METS</t>
  </si>
  <si>
    <t xml:space="preserve">5mthf_c + hcys__L_c  -&gt; h_c + met__L_c + thf_c </t>
  </si>
  <si>
    <t>METtm</t>
  </si>
  <si>
    <t xml:space="preserve">met__L_c  -&gt; met__L_m </t>
  </si>
  <si>
    <t>MEVK1</t>
  </si>
  <si>
    <t xml:space="preserve">atp_c + mev__R_c  -&gt; h_c + adp_c + 5pmev_c </t>
  </si>
  <si>
    <t>MEVK1x</t>
  </si>
  <si>
    <t xml:space="preserve">atp_x + mev__R_x  -&gt; h_x + adp_x + 5pmev_x </t>
  </si>
  <si>
    <t>MEV_Rt</t>
  </si>
  <si>
    <t xml:space="preserve">mev__R_c  &lt;=&gt; mev__R_e </t>
  </si>
  <si>
    <t>MGCHrm</t>
  </si>
  <si>
    <t xml:space="preserve">h2o_m + 3mgcoa_m  &lt;=&gt; hmgcoa_m </t>
  </si>
  <si>
    <t>MGSA</t>
  </si>
  <si>
    <t xml:space="preserve">dhap_c  -&gt; pi_c + mthgxl_c </t>
  </si>
  <si>
    <t>MI145PP</t>
  </si>
  <si>
    <t xml:space="preserve">h2o_c + mi145p_c  -&gt; pi_c + mi14p_c </t>
  </si>
  <si>
    <t>MI14P4P</t>
  </si>
  <si>
    <t xml:space="preserve">h2o_c + mi14p_c  -&gt; pi_c + mi1p__D_c </t>
  </si>
  <si>
    <t>MI1PP</t>
  </si>
  <si>
    <t xml:space="preserve">h2o_c + mi1p__D_c  -&gt; pi_c + inost_c </t>
  </si>
  <si>
    <t>MI1PS</t>
  </si>
  <si>
    <t xml:space="preserve">g6p_c  -&gt; mi1p__D_c </t>
  </si>
  <si>
    <t>MI3PP</t>
  </si>
  <si>
    <t xml:space="preserve">h2o_c + mi3p__D_c  -&gt; pi_c + inost_c </t>
  </si>
  <si>
    <t>MI3PS</t>
  </si>
  <si>
    <t xml:space="preserve">g6p_c  -&gt; mi3p__D_c </t>
  </si>
  <si>
    <t>MLTHFte</t>
  </si>
  <si>
    <t xml:space="preserve">h_e + mlthf_e  -&gt; h_c + mlthf_c </t>
  </si>
  <si>
    <t>MMALtm</t>
  </si>
  <si>
    <t xml:space="preserve">HC00900_m  &lt;=&gt; HC00900_c </t>
  </si>
  <si>
    <t>MMCDm</t>
  </si>
  <si>
    <t xml:space="preserve">h_m + mmcoa__S_m  -&gt; co2_m + ppcoa_m </t>
  </si>
  <si>
    <t>MMMm</t>
  </si>
  <si>
    <t xml:space="preserve">mmcoa__R_m  &lt;=&gt; succoa_m </t>
  </si>
  <si>
    <t>MMSAD1m</t>
  </si>
  <si>
    <t xml:space="preserve">nad_m + coa_m + 2mop_m  -&gt; nadh_m + co2_m + ppcoa_m </t>
  </si>
  <si>
    <t>MTAP</t>
  </si>
  <si>
    <t xml:space="preserve">pi_c + 5mta_c  -&gt; ade_c + 5mdr1p_c </t>
  </si>
  <si>
    <t>MTHGXLt</t>
  </si>
  <si>
    <t xml:space="preserve">mthgxl_c  -&gt; mthgxl_e </t>
  </si>
  <si>
    <t>MTRI</t>
  </si>
  <si>
    <t xml:space="preserve">5mdr1p_c  &lt;=&gt; 5mdru1p_c </t>
  </si>
  <si>
    <t>MVLACc</t>
  </si>
  <si>
    <t xml:space="preserve">h_c + mev__R_c  -&gt; h2o_c + mvlac_c </t>
  </si>
  <si>
    <t>MVLACte</t>
  </si>
  <si>
    <t xml:space="preserve">mvlac_c  -&gt; mvlac_e </t>
  </si>
  <si>
    <t>NACASPAH</t>
  </si>
  <si>
    <t xml:space="preserve">h2o_c + Nacasp_c  -&gt; asp__L_c + ac_c </t>
  </si>
  <si>
    <t>NACASPt</t>
  </si>
  <si>
    <t xml:space="preserve">3 na1_c + Nacasp_c  &lt;=&gt; 3 na1_e + Nacasp_e </t>
  </si>
  <si>
    <t>NACASPtm</t>
  </si>
  <si>
    <t xml:space="preserve">Nacasp_m  -&gt; Nacasp_c </t>
  </si>
  <si>
    <t>NACHEX23ly</t>
  </si>
  <si>
    <t xml:space="preserve">h2o_l + ksii_core2_deg4_l  -&gt; acgam_l + ksii_core2_deg5_l </t>
  </si>
  <si>
    <t>NACHEX27ly</t>
  </si>
  <si>
    <t xml:space="preserve">h2o_l + ha_deg1_l  -&gt; acgam_l + ha_pre1_l </t>
  </si>
  <si>
    <t>NACHEX4ly</t>
  </si>
  <si>
    <t xml:space="preserve">h2o_l + cs_c_deg1_l  -&gt; acgal_l + cs_c_deg2_l </t>
  </si>
  <si>
    <t>NACHEX5ly</t>
  </si>
  <si>
    <t xml:space="preserve">h2o_l + cs_c_deg4_l  -&gt; acgal_l + cs_c_deg5_l </t>
  </si>
  <si>
    <t>NACHEX8ly</t>
  </si>
  <si>
    <t xml:space="preserve">h2o_l + cs_e_deg2_l  -&gt; acgal_l + cs_e_deg3_l </t>
  </si>
  <si>
    <t>NACHEX9ly</t>
  </si>
  <si>
    <t xml:space="preserve">h2o_l + cs_e_deg6_l  -&gt; acgal_l + cs_e_deg7_l </t>
  </si>
  <si>
    <t>NACHEXA20ly</t>
  </si>
  <si>
    <t xml:space="preserve">2 h2o_l + ksii_core2_deg3_l  -&gt; h_l + acgam_l + so4_l + ksii_core2_deg5_l </t>
  </si>
  <si>
    <t>NACHEXA5ly</t>
  </si>
  <si>
    <t xml:space="preserve">2 h2o_l + cs_d_l  -&gt; h_l + acgal_l + so4_l + cs_d_deg2_l </t>
  </si>
  <si>
    <t>NACHEXA6ly</t>
  </si>
  <si>
    <t xml:space="preserve">2 h2o_l + cs_d_deg4_l  -&gt; h_l + acgal_l + so4_l + cs_d_deg6_l </t>
  </si>
  <si>
    <t>NACHEXA8ly</t>
  </si>
  <si>
    <t xml:space="preserve">3 h2o_l + cs_e_deg4_l  -&gt; 2 h_l + acgal_l + 2 so4_l + cs_e_deg7_l </t>
  </si>
  <si>
    <t>NACVANALAm</t>
  </si>
  <si>
    <t xml:space="preserve">accoa_m + CE2176_m  -&gt; h_m + coa_m + nacvanala_m </t>
  </si>
  <si>
    <t>NACVANALAte</t>
  </si>
  <si>
    <t xml:space="preserve">nacvanala_c  -&gt; nacvanala_e </t>
  </si>
  <si>
    <t>NACVANALAtm</t>
  </si>
  <si>
    <t xml:space="preserve">nacvanala_m  -&gt; nacvanala_c </t>
  </si>
  <si>
    <t>NADPN</t>
  </si>
  <si>
    <t xml:space="preserve">h2o_c + nadp_c  -&gt; h_c + adprbp_c + ncam_c </t>
  </si>
  <si>
    <t>NAt3_1g</t>
  </si>
  <si>
    <t xml:space="preserve">na1_c + h_g  &lt;=&gt; h_c + na1_g </t>
  </si>
  <si>
    <t>NDP7ex</t>
  </si>
  <si>
    <t xml:space="preserve">h2o_e + udp_e  -&gt; h_e + pi_e + ump_e </t>
  </si>
  <si>
    <t>NDP8ex</t>
  </si>
  <si>
    <t xml:space="preserve">h2o_e + utp_e  -&gt; h_e + pi_e + udp_e </t>
  </si>
  <si>
    <t>NDPK8n</t>
  </si>
  <si>
    <t xml:space="preserve">atp_n + dadp_n  &lt;=&gt; datp_n + adp_n </t>
  </si>
  <si>
    <t>NEU25</t>
  </si>
  <si>
    <t xml:space="preserve">h2o_c + gm2_hs_c  -&gt; acnam_c + ga2_hs_c </t>
  </si>
  <si>
    <t>NEU310e</t>
  </si>
  <si>
    <t xml:space="preserve">h2o_e + gd1c_hs_e  -&gt; acnam_e + gm1b_hs_e </t>
  </si>
  <si>
    <t>NEU39e</t>
  </si>
  <si>
    <t xml:space="preserve">h2o_e + gm1b_hs_e  -&gt; acnam_e + ga1_hs_e </t>
  </si>
  <si>
    <t>NH4tp</t>
  </si>
  <si>
    <t xml:space="preserve">nh4_c  &lt;=&gt; nh4_x </t>
  </si>
  <si>
    <t>NORANMT</t>
  </si>
  <si>
    <t xml:space="preserve">amet_c + nrpphr_c  -&gt; h_c + ahcys_c + adrnl_c </t>
  </si>
  <si>
    <t>NOt</t>
  </si>
  <si>
    <t xml:space="preserve">no_e  &lt;=&gt; no_c </t>
  </si>
  <si>
    <t>NT5C</t>
  </si>
  <si>
    <t xml:space="preserve">h2o_c + nicrnt_c  -&gt; pi_c + nicrns_c </t>
  </si>
  <si>
    <t>NTD1</t>
  </si>
  <si>
    <t xml:space="preserve">h2o_c + dump_c  -&gt; pi_c + duri_c </t>
  </si>
  <si>
    <t>NTD11</t>
  </si>
  <si>
    <t xml:space="preserve">h2o_c + imp_c  -&gt; pi_c + ins_c </t>
  </si>
  <si>
    <t>NTD1m</t>
  </si>
  <si>
    <t xml:space="preserve">h2o_m + dump_m  -&gt; pi_m + duri_m </t>
  </si>
  <si>
    <t>NTD2</t>
  </si>
  <si>
    <t xml:space="preserve">h2o_c + ump_c  -&gt; pi_c + uri_c </t>
  </si>
  <si>
    <t>NTD2e</t>
  </si>
  <si>
    <t xml:space="preserve">h2o_e + ump_e  -&gt; pi_e + uri_e </t>
  </si>
  <si>
    <t>NTD2l</t>
  </si>
  <si>
    <t xml:space="preserve">h2o_l + ump_l  -&gt; pi_l + uri_l </t>
  </si>
  <si>
    <t>NTD3</t>
  </si>
  <si>
    <t xml:space="preserve">h2o_c + dcmp_c  -&gt; pi_c + dcyt_c </t>
  </si>
  <si>
    <t>NTD4</t>
  </si>
  <si>
    <t xml:space="preserve">h2o_c + cmp_c  -&gt; pi_c + cytd_c </t>
  </si>
  <si>
    <t>NTD4l</t>
  </si>
  <si>
    <t xml:space="preserve">h2o_l + cmp_l  -&gt; pi_l + cytd_l </t>
  </si>
  <si>
    <t>NTD5</t>
  </si>
  <si>
    <t xml:space="preserve">h2o_c + dtmp_c  -&gt; pi_c + thymd_c </t>
  </si>
  <si>
    <t>NTD5m</t>
  </si>
  <si>
    <t xml:space="preserve">h2o_m + dtmp_m  -&gt; pi_m + thymd_m </t>
  </si>
  <si>
    <t>NTD6</t>
  </si>
  <si>
    <t xml:space="preserve">h2o_c + damp_c  -&gt; pi_c + dad_2_c </t>
  </si>
  <si>
    <t>NTD7</t>
  </si>
  <si>
    <t xml:space="preserve">h2o_c + amp_c  -&gt; pi_c + adn_c </t>
  </si>
  <si>
    <t>NTD7l</t>
  </si>
  <si>
    <t xml:space="preserve">h2o_l + amp_l  -&gt; pi_l + adn_l </t>
  </si>
  <si>
    <t>NTD9</t>
  </si>
  <si>
    <t xml:space="preserve">h2o_c + gmp_c  -&gt; pi_c + gsn_c </t>
  </si>
  <si>
    <t>NTD9l</t>
  </si>
  <si>
    <t xml:space="preserve">h2o_l + gmp_l  -&gt; pi_l + gsn_l </t>
  </si>
  <si>
    <t>O2Stx</t>
  </si>
  <si>
    <t xml:space="preserve">o2s_c  &lt;=&gt; o2s_x </t>
  </si>
  <si>
    <t>O2ter</t>
  </si>
  <si>
    <t xml:space="preserve">o2_c  &lt;=&gt; o2_r </t>
  </si>
  <si>
    <t>O2tp</t>
  </si>
  <si>
    <t xml:space="preserve">o2_c  &lt;=&gt; o2_x </t>
  </si>
  <si>
    <t>OAADC</t>
  </si>
  <si>
    <t xml:space="preserve">h_c + oaa_c  -&gt; pyr_c + co2_c </t>
  </si>
  <si>
    <t>OAAt_1</t>
  </si>
  <si>
    <t xml:space="preserve">h_c + oaa_c  &lt;=&gt; h_e + oaa_e </t>
  </si>
  <si>
    <t>OAGD3te</t>
  </si>
  <si>
    <t xml:space="preserve">oagd3_hs_c  &lt;=&gt; oagd3_hs_e </t>
  </si>
  <si>
    <t>OAGT3te</t>
  </si>
  <si>
    <t xml:space="preserve">oagt3_hs_c  &lt;=&gt; oagt3_hs_e </t>
  </si>
  <si>
    <t>OBDHc</t>
  </si>
  <si>
    <t xml:space="preserve">nad_c + 2obut_c + coa_c  -&gt; nadh_c + co2_c + ppcoa_c </t>
  </si>
  <si>
    <t>OBDHm</t>
  </si>
  <si>
    <t xml:space="preserve">nad_m + coa_m + 2obut_m  &lt;=&gt; nadh_m + co2_m + ppcoa_m </t>
  </si>
  <si>
    <t>OCBTm</t>
  </si>
  <si>
    <t xml:space="preserve">orn_m + cbp_m  -&gt; h_m + pi_m + citr__L_m </t>
  </si>
  <si>
    <t>OCTAt</t>
  </si>
  <si>
    <t xml:space="preserve">octa_e  &lt;=&gt; octa_c </t>
  </si>
  <si>
    <t>ORNDC</t>
  </si>
  <si>
    <t xml:space="preserve">h_c + orn_c  -&gt; co2_c + ptrc_c </t>
  </si>
  <si>
    <t>ORNTArm</t>
  </si>
  <si>
    <t xml:space="preserve">akg_m + orn_m  &lt;=&gt; glu__L_m + glu5sa_m </t>
  </si>
  <si>
    <t>OXAtp</t>
  </si>
  <si>
    <t xml:space="preserve">oxa_x  -&gt; oxa_c </t>
  </si>
  <si>
    <t>P45011A1m</t>
  </si>
  <si>
    <t xml:space="preserve">2 o2_m + h_m + nadph_m + chsterol_m  -&gt; 2 h2o_m + nadp_m + 4mptnl_m + prgnlone_m </t>
  </si>
  <si>
    <t>P45017A3r</t>
  </si>
  <si>
    <t xml:space="preserve">o2_r + h_r + nadph_r + prgstrn_r  -&gt; h2o_r + nadp_r + 17ahprgstrn_r </t>
  </si>
  <si>
    <t>P45017A4r</t>
  </si>
  <si>
    <t xml:space="preserve">0.5 o2_r + h_r + nadph_r + 17ahprgstrn_r  -&gt; acald_r + h2o_r + nadp_r + andrstndn_r </t>
  </si>
  <si>
    <t>P45019A2r</t>
  </si>
  <si>
    <t xml:space="preserve">2 o2_r + nadph_r + tststerone_r  -&gt; 2 h2o_r + nadp_r + estradiol_r + for_r </t>
  </si>
  <si>
    <t>P45027A11m</t>
  </si>
  <si>
    <t xml:space="preserve">o2_m + h_m + nadph_m + xoltriol_m  -&gt; h2o_m + nadp_m + xoltetrol_m </t>
  </si>
  <si>
    <t>P4504F121r</t>
  </si>
  <si>
    <t xml:space="preserve">o2_r + arachd_r + h_r + nadph_r  -&gt; h2o_r + nadp_r + wharachd_r </t>
  </si>
  <si>
    <t>P4504F122r</t>
  </si>
  <si>
    <t xml:space="preserve">o2_r + h_r + nadph_r + leuktrB4_r  -&gt; h2o_r + nadp_r + leuktrB4woh_r </t>
  </si>
  <si>
    <t>P4507A1r</t>
  </si>
  <si>
    <t xml:space="preserve">o2_r + h_r + nadph_r + chsterol_r  -&gt; h2o_r + nadp_r + xol7a_r </t>
  </si>
  <si>
    <t>P4507B12r</t>
  </si>
  <si>
    <t xml:space="preserve">o2_r + h_r + nadph_r + xol27oh_r  -&gt; h2o_r + nadp_r + xoltri27_r </t>
  </si>
  <si>
    <t>P5CRm</t>
  </si>
  <si>
    <t xml:space="preserve">2 h_m + nadph_m + 1pyr5c_m  -&gt; nadp_m + pro__L_m </t>
  </si>
  <si>
    <t>P5CRxm</t>
  </si>
  <si>
    <t xml:space="preserve">2 h_m + nadh_m + 1pyr5c_m  -&gt; nad_m + pro__L_m </t>
  </si>
  <si>
    <t>PAFABCt</t>
  </si>
  <si>
    <t xml:space="preserve">h2o_c + atp_c + paf_hs_c  -&gt; h_c + adp_c + pi_c + paf_hs_e </t>
  </si>
  <si>
    <t>PAFH</t>
  </si>
  <si>
    <t xml:space="preserve">h2o_c + paf_hs_c  -&gt; h_c + ac_c + ak2lgchol_hs_c </t>
  </si>
  <si>
    <t>PAFHe</t>
  </si>
  <si>
    <t xml:space="preserve">h2o_e + paf_hs_e  -&gt; h_e + ac_e + ak2lgchol_hs_e </t>
  </si>
  <si>
    <t>PAFS</t>
  </si>
  <si>
    <t xml:space="preserve">accoa_c + ak2lgchol_hs_c  -&gt; coa_c + paf_hs_c </t>
  </si>
  <si>
    <t>PAFt</t>
  </si>
  <si>
    <t xml:space="preserve">paf_hs_e  -&gt; paf_hs_c </t>
  </si>
  <si>
    <t>PAIL_hs_SECt</t>
  </si>
  <si>
    <t xml:space="preserve">pail_hs_c  -&gt; pail_hs_e </t>
  </si>
  <si>
    <t>PAPSR</t>
  </si>
  <si>
    <t xml:space="preserve">paps_c + trdrd_c  -&gt; 2 h_c + pap_c + so3_c + trdox_c </t>
  </si>
  <si>
    <t>PAPStg</t>
  </si>
  <si>
    <t xml:space="preserve">paps_c  &lt;=&gt; paps_g </t>
  </si>
  <si>
    <t>PAPtg</t>
  </si>
  <si>
    <t xml:space="preserve">pap_g  -&gt; pap_c </t>
  </si>
  <si>
    <t>PA_HStn</t>
  </si>
  <si>
    <t xml:space="preserve">pa_hs_c  &lt;=&gt; pa_hs_n </t>
  </si>
  <si>
    <t>PCHOLHSTDe_1</t>
  </si>
  <si>
    <t xml:space="preserve">pchol_hs_c  -&gt; pchol_hs_e </t>
  </si>
  <si>
    <t>PCm</t>
  </si>
  <si>
    <t xml:space="preserve">pyr_m + atp_m + hco3_m  -&gt; h_m + adp_m + pi_m + oaa_m </t>
  </si>
  <si>
    <t>PCt</t>
  </si>
  <si>
    <t xml:space="preserve">h2o_c + atp_c + pchol_hs_c  -&gt; h_c + adp_c + pi_c + pchol_hs_e </t>
  </si>
  <si>
    <t>PDHm</t>
  </si>
  <si>
    <t xml:space="preserve">nad_m + coa_m + pyr_m  -&gt; nadh_m + co2_m + accoa_m </t>
  </si>
  <si>
    <t>PEPCK_re</t>
  </si>
  <si>
    <t xml:space="preserve">oaa_c + gtp_c  -&gt; co2_c + pep_c + gdp_c </t>
  </si>
  <si>
    <t>PGL</t>
  </si>
  <si>
    <t xml:space="preserve">h2o_c + 6pgl_c  -&gt; h_c + 6pgc_c </t>
  </si>
  <si>
    <t>PGLYCtm</t>
  </si>
  <si>
    <t xml:space="preserve">pglyc_hs_m  &lt;=&gt; pglyc_hs_c </t>
  </si>
  <si>
    <t>PGLc</t>
  </si>
  <si>
    <t xml:space="preserve">3 h2o_c + 3 6pgl_c  -&gt; 3 h_c + 3 6pgc_c </t>
  </si>
  <si>
    <t>PGM</t>
  </si>
  <si>
    <t xml:space="preserve">2pg_c  &lt;=&gt; 3pg_c </t>
  </si>
  <si>
    <t>PGMT</t>
  </si>
  <si>
    <t xml:space="preserve">g1p_c  &lt;=&gt; g6p_c </t>
  </si>
  <si>
    <t>PGPPT</t>
  </si>
  <si>
    <t xml:space="preserve">cdpdag_hs_c + glyc3p_c  -&gt; h_c + cmp_c + pgp_hs_c </t>
  </si>
  <si>
    <t>PGPP_hsc</t>
  </si>
  <si>
    <t xml:space="preserve">h2o_m + pgp_hs_m  -&gt; pi_m + pglyc_hs_m </t>
  </si>
  <si>
    <t>PGS</t>
  </si>
  <si>
    <t xml:space="preserve">2 o2_c + h_c + nadph_c + arachd_c  -&gt; h2o_c + nadp_c + prostgh2_c </t>
  </si>
  <si>
    <t>PHCRMter</t>
  </si>
  <si>
    <t xml:space="preserve">phcrm_hs_c  -&gt; phcrm_hs_r </t>
  </si>
  <si>
    <t>PHEMEtm</t>
  </si>
  <si>
    <t xml:space="preserve">pheme_m  &lt;=&gt; pheme_c </t>
  </si>
  <si>
    <t>PHSGPL11c</t>
  </si>
  <si>
    <t xml:space="preserve">phsph1p_c  -&gt; ethamp_c + hhxdcal_c </t>
  </si>
  <si>
    <t>PHSPHINGStr</t>
  </si>
  <si>
    <t xml:space="preserve">phsphings_r  -&gt; phsphings_c </t>
  </si>
  <si>
    <t>PI45PLC</t>
  </si>
  <si>
    <t xml:space="preserve">h2o_c + pail45p_hs_c  -&gt; h_c + dag_hs_c + mi145p_c </t>
  </si>
  <si>
    <t>PI4P5K</t>
  </si>
  <si>
    <t xml:space="preserve">atp_c + pail4p_hs_c  -&gt; h_c + adp_c + pail45p_hs_c </t>
  </si>
  <si>
    <t>PI4PLC</t>
  </si>
  <si>
    <t xml:space="preserve">h2o_c + pail4p_hs_c  -&gt; h_c + dag_hs_c + mi14p_c </t>
  </si>
  <si>
    <t>PIK4</t>
  </si>
  <si>
    <t xml:space="preserve">atp_c + pail_hs_c  -&gt; h_c + adp_c + pail4p_hs_c </t>
  </si>
  <si>
    <t>PItg</t>
  </si>
  <si>
    <t xml:space="preserve">pi_g  -&gt; pi_c </t>
  </si>
  <si>
    <t>PMANM</t>
  </si>
  <si>
    <t xml:space="preserve">man1p_c  &lt;=&gt; man6p_c </t>
  </si>
  <si>
    <t>PMEVK</t>
  </si>
  <si>
    <t xml:space="preserve">atp_c + 5pmev_c  -&gt; adp_c + 5dpmev_c </t>
  </si>
  <si>
    <t>PMEVKx</t>
  </si>
  <si>
    <t xml:space="preserve">atp_x + 5pmev_x  -&gt; adp_x + 5dpmev_x </t>
  </si>
  <si>
    <t>PMI12346PH</t>
  </si>
  <si>
    <t xml:space="preserve">h2o_c + ppmi12346p_c  -&gt; h_c + pi_c + minohp_c </t>
  </si>
  <si>
    <t>PMI12346PS</t>
  </si>
  <si>
    <t xml:space="preserve">atp_c + minohp_c  -&gt; adp_c + ppmi12346p_c </t>
  </si>
  <si>
    <t>PNTEH</t>
  </si>
  <si>
    <t xml:space="preserve">h2o_c + ptth_c  -&gt; pnto__R_c + cysam_c </t>
  </si>
  <si>
    <t>PPAP</t>
  </si>
  <si>
    <t xml:space="preserve">h2o_c + pa_hs_c  -&gt; pi_c + dag_hs_c </t>
  </si>
  <si>
    <t>PPAer</t>
  </si>
  <si>
    <t xml:space="preserve">h2o_r + ppi_r  -&gt; h_r + 2 pi_r </t>
  </si>
  <si>
    <t>PPBNGS</t>
  </si>
  <si>
    <t xml:space="preserve">2 5aop_c  -&gt; 2 h2o_c + h_c + ppbng_c </t>
  </si>
  <si>
    <t>PPBNGte</t>
  </si>
  <si>
    <t xml:space="preserve">ppbng_c  &lt;=&gt; ppbng_e </t>
  </si>
  <si>
    <t>PPItx</t>
  </si>
  <si>
    <t xml:space="preserve">ppi_c  &lt;=&gt; ppi_x </t>
  </si>
  <si>
    <t>PPM</t>
  </si>
  <si>
    <t xml:space="preserve">r1p_c  &lt;=&gt; r5p_c </t>
  </si>
  <si>
    <t>PPM2</t>
  </si>
  <si>
    <t xml:space="preserve">2dr1p_c  &lt;=&gt; 2dr5p_c </t>
  </si>
  <si>
    <t>PPPG9tm</t>
  </si>
  <si>
    <t xml:space="preserve">pppg9_c  &lt;=&gt; pppg9_m </t>
  </si>
  <si>
    <t>PPPGO2_1</t>
  </si>
  <si>
    <t xml:space="preserve">3 o2_c + pppg9_c  -&gt; 3 h2o2_c + ppp9_c </t>
  </si>
  <si>
    <t>PPPGOm</t>
  </si>
  <si>
    <t xml:space="preserve">3 o2_m + 2 pppg9_m  -&gt; 6 h2o_m + 2 ppp9_m </t>
  </si>
  <si>
    <t>PRAGSr</t>
  </si>
  <si>
    <t xml:space="preserve">atp_c + gly_c + pram_c  -&gt; h_c + adp_c + pi_c + gar_c </t>
  </si>
  <si>
    <t>PRAIS</t>
  </si>
  <si>
    <t xml:space="preserve">atp_c + fpram_c  -&gt; 2 h_c + adp_c + pi_c + air_c </t>
  </si>
  <si>
    <t>PRASCSi</t>
  </si>
  <si>
    <t xml:space="preserve">atp_c + asp__L_c + 5aizc_c  -&gt; h_c + adp_c + pi_c + 25aics_c </t>
  </si>
  <si>
    <t>PRDX</t>
  </si>
  <si>
    <t xml:space="preserve">h2o2_c + meoh_c  -&gt; 2 h2o_c + fald_c </t>
  </si>
  <si>
    <t>PRFGS</t>
  </si>
  <si>
    <t xml:space="preserve">h2o_c + atp_c + gln__L_c + fgam_c  -&gt; h_c + adp_c + pi_c + glu__L_c + fpram_c </t>
  </si>
  <si>
    <t>PRGNLONEtm</t>
  </si>
  <si>
    <t xml:space="preserve">prgnlone_c  &lt;=&gt; prgnlone_m </t>
  </si>
  <si>
    <t>PRGSTRNt</t>
  </si>
  <si>
    <t xml:space="preserve">prgstrn_e  &lt;=&gt; prgstrn_c </t>
  </si>
  <si>
    <t>PROAKGOX1</t>
  </si>
  <si>
    <t xml:space="preserve">o2_c + akg_c + pro__L_c  -&gt; co2_c + succ_c + 4hpro_LT_c </t>
  </si>
  <si>
    <t>PROD2</t>
  </si>
  <si>
    <t xml:space="preserve">fad_c + pro__L_c  -&gt; h_c + fadh2_c + 1pyr5c_c </t>
  </si>
  <si>
    <t>PROD2m</t>
  </si>
  <si>
    <t xml:space="preserve">fad_m + pro__L_m  -&gt; h_m + fadh2_m + 1pyr5c_m </t>
  </si>
  <si>
    <t>PSDm_hs</t>
  </si>
  <si>
    <t xml:space="preserve">h_m + ps_hs_m  -&gt; co2_m + pe_hs_m </t>
  </si>
  <si>
    <t>PSDm_hsc</t>
  </si>
  <si>
    <t xml:space="preserve">h_c + ps_hs_c  -&gt; co2_c + pe_hs_c </t>
  </si>
  <si>
    <t>PSFLIPm</t>
  </si>
  <si>
    <t xml:space="preserve">h2o_c + atp_c + ps_hs_c  -&gt; h_c + adp_c + pi_c + ps_hs_m </t>
  </si>
  <si>
    <t>PSSA1_hs</t>
  </si>
  <si>
    <t xml:space="preserve">ser__L_c + pchol_hs_c  &lt;=&gt; chol_c + ps_hs_c </t>
  </si>
  <si>
    <t>PTPATe</t>
  </si>
  <si>
    <t xml:space="preserve">h_e + atp_e + pan4p_e  -&gt; ppi_e + dpcoa_e </t>
  </si>
  <si>
    <t>PUNP5</t>
  </si>
  <si>
    <t xml:space="preserve">pi_c + ins_c  &lt;=&gt; hxan_c + r1p_c </t>
  </si>
  <si>
    <t>PUNP6</t>
  </si>
  <si>
    <t xml:space="preserve">pi_c + din_c  &lt;=&gt; 2dr1p_c + hxan_c </t>
  </si>
  <si>
    <t>PYRt2m</t>
  </si>
  <si>
    <t xml:space="preserve">h_c + pyr_c  -&gt; h_m + pyr_m </t>
  </si>
  <si>
    <t>RE0452M</t>
  </si>
  <si>
    <t xml:space="preserve">datp_m + dtmp_m  &lt;=&gt; dadp_m + dtdp_m </t>
  </si>
  <si>
    <t>RE0512M</t>
  </si>
  <si>
    <t xml:space="preserve">nad_m + CE2421_m  -&gt; h_m + nadh_m + CE0713_m </t>
  </si>
  <si>
    <t>RE0688E</t>
  </si>
  <si>
    <t xml:space="preserve">h2o_e + o2_e + sprm_e  -&gt; nh4_e + h2o2_e + CE1935_e </t>
  </si>
  <si>
    <t>RE0828E</t>
  </si>
  <si>
    <t xml:space="preserve">h2o_e + o2_e + spmd_e  -&gt; nh4_e + h2o2_e + CE1939_e </t>
  </si>
  <si>
    <t>RE1134C</t>
  </si>
  <si>
    <t xml:space="preserve">o2_c + nadph_c + 17ahprgnlone_c  -&gt; h2o_c + nadp_c + ac_c + dhea_c </t>
  </si>
  <si>
    <t>RE1266C_1</t>
  </si>
  <si>
    <t xml:space="preserve">o2_c + 4mop_c  -&gt; h_c + co2_c + CE2028_c </t>
  </si>
  <si>
    <t>RE1441R_1</t>
  </si>
  <si>
    <t xml:space="preserve">atp_r + pail_hs_r  -&gt; adp_r + h_r + pail5p_hs_r </t>
  </si>
  <si>
    <t>RE1448R_1</t>
  </si>
  <si>
    <t xml:space="preserve">h2o_r + pail5p_hs_r  &lt;=&gt; pi_r + pail_hs_r </t>
  </si>
  <si>
    <t>RE1516M</t>
  </si>
  <si>
    <t xml:space="preserve">fad_m + lnlccoa_m  &lt;=&gt; fadh2_m + CE2434_m </t>
  </si>
  <si>
    <t>RE1517M</t>
  </si>
  <si>
    <t xml:space="preserve">fad_m + CE0849_m  &lt;=&gt; fadh2_m + CE2433_m </t>
  </si>
  <si>
    <t>RE1518M</t>
  </si>
  <si>
    <t xml:space="preserve">fad_m + CE0785_m  &lt;=&gt; fadh2_m + CE2432_m </t>
  </si>
  <si>
    <t>RE1520M</t>
  </si>
  <si>
    <t xml:space="preserve">h2o_m + C05279_m  &lt;=&gt; CE2420_m </t>
  </si>
  <si>
    <t>RE1521M</t>
  </si>
  <si>
    <t xml:space="preserve">h2o_m + CE2432_m  &lt;=&gt; CE2417_m </t>
  </si>
  <si>
    <t>RE1522M</t>
  </si>
  <si>
    <t xml:space="preserve">h2o_m + CE2433_m  &lt;=&gt; CE2418_m </t>
  </si>
  <si>
    <t>RE1523M</t>
  </si>
  <si>
    <t xml:space="preserve">h2o_m + CE2434_m  &lt;=&gt; CE2421_m </t>
  </si>
  <si>
    <t>RE1525M</t>
  </si>
  <si>
    <t xml:space="preserve">nad_m + CE2418_m  &lt;=&gt; h_m + nadh_m + CE2422_m </t>
  </si>
  <si>
    <t>RE1526M</t>
  </si>
  <si>
    <t xml:space="preserve">nad_m + CE2417_m  &lt;=&gt; h_m + nadh_m + CE2424_m </t>
  </si>
  <si>
    <t>RE1527M</t>
  </si>
  <si>
    <t xml:space="preserve">nad_m + CE2420_m  &lt;=&gt; h_m + nadh_m + CE0693_m </t>
  </si>
  <si>
    <t>RE1530M</t>
  </si>
  <si>
    <t xml:space="preserve">dgtp_m + duri_m  &lt;=&gt; h_m + dgdp_m + dump_m </t>
  </si>
  <si>
    <t>RE1531M</t>
  </si>
  <si>
    <t xml:space="preserve">coa_m + CE0713_m  &lt;=&gt; accoa_m + CE0849_m </t>
  </si>
  <si>
    <t>RE1532M</t>
  </si>
  <si>
    <t xml:space="preserve">coa_m + CE2422_m  &lt;=&gt; accoa_m + CE0785_m </t>
  </si>
  <si>
    <t>RE1533M</t>
  </si>
  <si>
    <t xml:space="preserve">coa_m + CE2424_m  &lt;=&gt; accoa_m + C05280_m </t>
  </si>
  <si>
    <t>RE1534M</t>
  </si>
  <si>
    <t xml:space="preserve">coa_m + CE0693_m  &lt;=&gt; accoa_m + dece4coa_m </t>
  </si>
  <si>
    <t>RE1573M</t>
  </si>
  <si>
    <t xml:space="preserve">C05280_m  &lt;=&gt; C05279_m </t>
  </si>
  <si>
    <t>RE1803C</t>
  </si>
  <si>
    <t xml:space="preserve">o2_c + h_c + nadph_c + xol27oh_c  -&gt; h2o_c + nadp_c + xoltri27_c </t>
  </si>
  <si>
    <t>RE1807M</t>
  </si>
  <si>
    <t xml:space="preserve">h2o_m + nadp_m + xol7ah2al_m  &lt;=&gt; 2 h_m + nadph_m + dhcholestanate_m </t>
  </si>
  <si>
    <t>RE1834X</t>
  </si>
  <si>
    <t xml:space="preserve">h2o_x + cholcoa_x  &lt;=&gt; h_x + coa_x + cholate_x </t>
  </si>
  <si>
    <t>RE1836C</t>
  </si>
  <si>
    <t xml:space="preserve">o2_c + coa_c + dhcholestancoa_c  -&gt; h2o_c + ppcoa_c + dcholcoa_c </t>
  </si>
  <si>
    <t>RE1846C</t>
  </si>
  <si>
    <t xml:space="preserve">taur_c + CE1589_c  &lt;=&gt; h_c + coa_c + tdechola_c </t>
  </si>
  <si>
    <t>RE1915C</t>
  </si>
  <si>
    <t xml:space="preserve">cys__L_c + dopaqn_c  &lt;=&gt; CE1261_c </t>
  </si>
  <si>
    <t>RE1916C</t>
  </si>
  <si>
    <t xml:space="preserve">gthrd_c + dopaqn_c  &lt;=&gt; CE5026_c </t>
  </si>
  <si>
    <t>RE1918C</t>
  </si>
  <si>
    <t xml:space="preserve">dopa_c + acald_c  &lt;=&gt; h2o_c + C09642_c </t>
  </si>
  <si>
    <t>RE1919C</t>
  </si>
  <si>
    <t xml:space="preserve">pyr_c + dopa_c  &lt;=&gt; h2o_c + CE5626_c </t>
  </si>
  <si>
    <t>RE1921C</t>
  </si>
  <si>
    <t xml:space="preserve">CE5626_c  &lt;=&gt; 2 h_c + co2_c + CE5629_c </t>
  </si>
  <si>
    <t>RE1923C</t>
  </si>
  <si>
    <t xml:space="preserve">amet_c + C09642_c  -&gt; h_c + ahcys_c + CE4890_c </t>
  </si>
  <si>
    <t>RE1925C</t>
  </si>
  <si>
    <t xml:space="preserve">3moxtyr_c + acald_c  &lt;=&gt; h2o_c + CE4890_c </t>
  </si>
  <si>
    <t>RE2030M</t>
  </si>
  <si>
    <t xml:space="preserve">accoa_m + met__L_m  &lt;=&gt; h_m + coa_m + C02712_m </t>
  </si>
  <si>
    <t>RE2111M</t>
  </si>
  <si>
    <t xml:space="preserve">3mb2coa_m + gly_m  &lt;=&gt; h_m + coa_m + CE2026_m </t>
  </si>
  <si>
    <t>RE2112R</t>
  </si>
  <si>
    <t xml:space="preserve">h2o_r + nadp_r + cholate_r  -&gt; o2_r + h_r + nadph_r + dchac_r </t>
  </si>
  <si>
    <t>RE2122C</t>
  </si>
  <si>
    <t xml:space="preserve">amet_c + 34dhphe_c  -&gt; h_c + ahcys_c + CE2176_c </t>
  </si>
  <si>
    <t>RE2130C</t>
  </si>
  <si>
    <t xml:space="preserve">dopa_c + fald_c  &lt;=&gt; h2o_c + CE2172_c </t>
  </si>
  <si>
    <t>RE2235R</t>
  </si>
  <si>
    <t xml:space="preserve">o2_r + h_r + nadph_r + estrone_r  -&gt; h2o_r + nadp_r + C05300_r </t>
  </si>
  <si>
    <t>RE2346C</t>
  </si>
  <si>
    <t xml:space="preserve">CE2576_c  &lt;=&gt; h2o_c + CE2577_c </t>
  </si>
  <si>
    <t>RE2405C</t>
  </si>
  <si>
    <t xml:space="preserve">udpglcur_c + CE1926_c  -&gt; udp_c + CE5854_c </t>
  </si>
  <si>
    <t>RE2407C</t>
  </si>
  <si>
    <t xml:space="preserve">h_c + nadph_c + lanost_c  &lt;=&gt; nadp_c + C05109_c </t>
  </si>
  <si>
    <t>RE2427M</t>
  </si>
  <si>
    <t xml:space="preserve">ivcoa_m + gly_m  &lt;=&gt; h_m + coa_m + CE4968_m </t>
  </si>
  <si>
    <t>RE2428M</t>
  </si>
  <si>
    <t xml:space="preserve">2mbcoa_m + gly_m  &lt;=&gt; h_m + coa_m + CE4970_m </t>
  </si>
  <si>
    <t>RE2429M</t>
  </si>
  <si>
    <t xml:space="preserve">ibcoa_m + gly_m  &lt;=&gt; h_m + coa_m + CE4969_m </t>
  </si>
  <si>
    <t>RE2541C</t>
  </si>
  <si>
    <t xml:space="preserve">h2o_c + CE5854_c  &lt;=&gt; h_c + glcur_c + CE1926_c </t>
  </si>
  <si>
    <t>RE2624X</t>
  </si>
  <si>
    <t xml:space="preserve">CE5166_x  &lt;=&gt; cholcoar_x </t>
  </si>
  <si>
    <t>RE2635C</t>
  </si>
  <si>
    <t xml:space="preserve">atp_c + coa_c + dchac_c  -&gt; amp_c + ppi_c + CE1589_c </t>
  </si>
  <si>
    <t>RE2635R</t>
  </si>
  <si>
    <t xml:space="preserve">atp_r + coa_r + dchac_r  -&gt; amp_r + ppi_r + CE1589_r </t>
  </si>
  <si>
    <t>RE2640C</t>
  </si>
  <si>
    <t xml:space="preserve">h2o_c + C02712_c  &lt;=&gt; ac_c + met__L_c </t>
  </si>
  <si>
    <t>RE2644C</t>
  </si>
  <si>
    <t xml:space="preserve">h2o_c + CE1556_c  &lt;=&gt; ac_c + asn__L_c </t>
  </si>
  <si>
    <t>RE2675C2</t>
  </si>
  <si>
    <t xml:space="preserve">o2_c + h_c + nadph_c + dhcrm_hs_c  -&gt; 2 h2o_c + nadp_c + crm_hs_c </t>
  </si>
  <si>
    <t>RE2675C_1</t>
  </si>
  <si>
    <t xml:space="preserve">o2_c + h_c + nadh_c + dhcrm_hs_c  -&gt; 2 h2o_c + nad_c + crm_hs_c </t>
  </si>
  <si>
    <t>RE2888C_1</t>
  </si>
  <si>
    <t xml:space="preserve">h2o2_c + urate_c  &lt;=&gt; 2 h_c + urea_c + CE0074_c </t>
  </si>
  <si>
    <t>RE2998M</t>
  </si>
  <si>
    <t xml:space="preserve">o2_m + CE0785_m  -&gt; h2o2_m + CE2432_m </t>
  </si>
  <si>
    <t>RE2999M</t>
  </si>
  <si>
    <t xml:space="preserve">CE2432_m  &lt;=&gt; CE5117_m </t>
  </si>
  <si>
    <t>RE3000M</t>
  </si>
  <si>
    <t xml:space="preserve">CE5117_m  &lt;=&gt; CE5118_m </t>
  </si>
  <si>
    <t>RE3001M</t>
  </si>
  <si>
    <t xml:space="preserve">h_m + nadph_m + CE5118_m  &lt;=&gt; nadp_m + CE5119_m </t>
  </si>
  <si>
    <t>RE3003M</t>
  </si>
  <si>
    <t xml:space="preserve">CE5120_m  &lt;=&gt; CE5119_m </t>
  </si>
  <si>
    <t>RE3004M</t>
  </si>
  <si>
    <t xml:space="preserve">h2o_m + CE5120_m  &lt;=&gt; CE4790_m </t>
  </si>
  <si>
    <t>RE3005M</t>
  </si>
  <si>
    <t xml:space="preserve">nad_m + CE4790_m  &lt;=&gt; h_m + nadh_m + CE4792_m </t>
  </si>
  <si>
    <t>RE3006M</t>
  </si>
  <si>
    <t xml:space="preserve">coa_m + CE4792_m  &lt;=&gt; accoa_m + CE4794_m </t>
  </si>
  <si>
    <t>RE3011M</t>
  </si>
  <si>
    <t xml:space="preserve">nad_m + leuktrB4woh_m  &lt;=&gt; h_m + nadh_m + CE2053_m </t>
  </si>
  <si>
    <t>RE3012C</t>
  </si>
  <si>
    <t xml:space="preserve">h2o_c + nad_c + CE2053_c  &lt;=&gt; 2 h_c + nadh_c + leuktrB4wcooh_c </t>
  </si>
  <si>
    <t>RE3012M</t>
  </si>
  <si>
    <t xml:space="preserve">h2o_m + nad_m + CE2053_m  &lt;=&gt; 2 h_m + nadh_m + leuktrB4wcooh_m </t>
  </si>
  <si>
    <t>RE3033C</t>
  </si>
  <si>
    <t xml:space="preserve">o2_c + 15HPET_c  -&gt; h2o2_c + CE2567_c </t>
  </si>
  <si>
    <t>RE3036C</t>
  </si>
  <si>
    <t xml:space="preserve">15HPET_c  &lt;=&gt; CE7172_c </t>
  </si>
  <si>
    <t>RE3038C</t>
  </si>
  <si>
    <t xml:space="preserve">h2o_c + CE2567_c  &lt;=&gt; C06315_c </t>
  </si>
  <si>
    <t>RE3044C</t>
  </si>
  <si>
    <t xml:space="preserve">o2_c + 2 CE7172_c  -&gt; 2 C06315_c </t>
  </si>
  <si>
    <t>RE3106C</t>
  </si>
  <si>
    <t xml:space="preserve">h_c + nadph_c + CE4812_c  &lt;=&gt; nadp_c + eicostetcoa_c </t>
  </si>
  <si>
    <t>RE3110C</t>
  </si>
  <si>
    <t xml:space="preserve">h_c + strdnccoa_c + malcoa_c  -&gt; co2_c + coa_c + CE4811_c </t>
  </si>
  <si>
    <t>RE3112C</t>
  </si>
  <si>
    <t xml:space="preserve">h_c + nadph_c + CE4811_c  &lt;=&gt; nadp_c + CE4810_c </t>
  </si>
  <si>
    <t>RE3113C</t>
  </si>
  <si>
    <t xml:space="preserve">CE4810_c  &lt;=&gt; h2o_c + CE4812_c </t>
  </si>
  <si>
    <t>RE3114R</t>
  </si>
  <si>
    <t xml:space="preserve">atp_r + coa_r + lnlnca_r  -&gt; amp_r + ppi_r + lnlncacoa_r </t>
  </si>
  <si>
    <t>RE3151C</t>
  </si>
  <si>
    <t xml:space="preserve">h_c + arachdcoa_c + malcoa_c  -&gt; co2_c + coa_c + CE4833_c </t>
  </si>
  <si>
    <t>RE3152C</t>
  </si>
  <si>
    <t xml:space="preserve">h_c + nadph_c + CE4833_c  &lt;=&gt; nadp_c + CE4831_c </t>
  </si>
  <si>
    <t>RE3153C</t>
  </si>
  <si>
    <t xml:space="preserve">CE4831_c  &lt;=&gt; h2o_c + CE4835_c </t>
  </si>
  <si>
    <t>RE3154C</t>
  </si>
  <si>
    <t xml:space="preserve">h_c + nadph_c + CE4834_c  &lt;=&gt; nadp_c + CE4849_c </t>
  </si>
  <si>
    <t>RE3161C</t>
  </si>
  <si>
    <t xml:space="preserve">h_c + lnlccoa_c + malcoa_c  -&gt; co2_c + coa_c + CE4841_c </t>
  </si>
  <si>
    <t>RE3162C</t>
  </si>
  <si>
    <t xml:space="preserve">h_c + nadph_c + CE4841_c  &lt;=&gt; nadp_c + CE4840_c </t>
  </si>
  <si>
    <t>RE3163C</t>
  </si>
  <si>
    <t xml:space="preserve">CE4840_c  &lt;=&gt; h2o_c + CE4842_c </t>
  </si>
  <si>
    <t>RE3164C</t>
  </si>
  <si>
    <t xml:space="preserve">h_c + nadph_c + CE4842_c  &lt;=&gt; nadp_c + CE4843_c </t>
  </si>
  <si>
    <t>RE3165C</t>
  </si>
  <si>
    <t xml:space="preserve">h_c + dlnlcgcoa_c + malcoa_c  -&gt; co2_c + coa_c + CE4845_c </t>
  </si>
  <si>
    <t>RE3166C</t>
  </si>
  <si>
    <t xml:space="preserve">h_c + nadph_c + CE4845_c  &lt;=&gt; nadp_c + CE4844_c </t>
  </si>
  <si>
    <t>RE3167C</t>
  </si>
  <si>
    <t xml:space="preserve">CE4844_c  &lt;=&gt; h2o_c + CE4846_c </t>
  </si>
  <si>
    <t>RE3168C</t>
  </si>
  <si>
    <t xml:space="preserve">h_c + nadph_c + CE4846_c  &lt;=&gt; nadp_c + CE4847_c </t>
  </si>
  <si>
    <t>RE3169C</t>
  </si>
  <si>
    <t xml:space="preserve">h_c + nadph_c + CE4852_c  &lt;=&gt; nadp_c + CE4854_c </t>
  </si>
  <si>
    <t>RE3170C</t>
  </si>
  <si>
    <t xml:space="preserve">h_c + eicostetcoa_c + malcoa_c  -&gt; co2_c + coa_c + CE4850_c </t>
  </si>
  <si>
    <t>RE3171C</t>
  </si>
  <si>
    <t xml:space="preserve">h_c + nadph_c + CE4850_c  &lt;=&gt; nadp_c + CE4848_c </t>
  </si>
  <si>
    <t>RE3172C</t>
  </si>
  <si>
    <t xml:space="preserve">CE4848_c  &lt;=&gt; h2o_c + CE4852_c </t>
  </si>
  <si>
    <t>RE3173C</t>
  </si>
  <si>
    <t xml:space="preserve">h_c + nadph_c + CE4853_c  &lt;=&gt; nadp_c + CE4855_c </t>
  </si>
  <si>
    <t>RE3174C</t>
  </si>
  <si>
    <t xml:space="preserve">h_c + malcoa_c + CE4854_c  -&gt; co2_c + coa_c + CE4851_c </t>
  </si>
  <si>
    <t>RE3175C</t>
  </si>
  <si>
    <t xml:space="preserve">h_c + nadph_c + CE4851_c  &lt;=&gt; nadp_c + CE4849_c </t>
  </si>
  <si>
    <t>RE3176C</t>
  </si>
  <si>
    <t xml:space="preserve">CE4849_c  &lt;=&gt; h2o_c + CE4853_c </t>
  </si>
  <si>
    <t>RE3198C</t>
  </si>
  <si>
    <t xml:space="preserve">h_c + nadh_c + L_dpchrm_c  &lt;=&gt; nad_c + 2c23dh56dhoxin_c </t>
  </si>
  <si>
    <t>RE3247X</t>
  </si>
  <si>
    <t xml:space="preserve">o2_x + CE5166_x  -&gt; h2o2_x + cholcoads_x </t>
  </si>
  <si>
    <t>RE3286C</t>
  </si>
  <si>
    <t xml:space="preserve">o2_c + arachd_c + fadh2_c  -&gt; h2o_c + fad_c + C14768_c </t>
  </si>
  <si>
    <t>RE3288C</t>
  </si>
  <si>
    <t xml:space="preserve">o2_c + arachd_c + fadh2_c  -&gt; h2o_c + fad_c + C14769_c </t>
  </si>
  <si>
    <t>RE3352C</t>
  </si>
  <si>
    <t xml:space="preserve">h2o_c + C11821_c  &lt;=&gt; co2_c + alltn_c </t>
  </si>
  <si>
    <t>RE3411C_1</t>
  </si>
  <si>
    <t xml:space="preserve">h2o_c + h_c + C04717_c  &lt;=&gt; CE2576_c + C01601_c </t>
  </si>
  <si>
    <t>RE3413C</t>
  </si>
  <si>
    <t xml:space="preserve">CE2006_c  &lt;=&gt; CE6506_c </t>
  </si>
  <si>
    <t>RE3417C_1</t>
  </si>
  <si>
    <t xml:space="preserve">CE6504_c  &lt;=&gt; 3 h_c + CE6506_c + C08261_c </t>
  </si>
  <si>
    <t>RE3420C_1</t>
  </si>
  <si>
    <t xml:space="preserve">CE6504_c  &lt;=&gt; 5 h_c + CE2577_c + C08261_c </t>
  </si>
  <si>
    <t>RE3434C</t>
  </si>
  <si>
    <t xml:space="preserve">o2_c + h_c + nadph_c + CE4988_c  -&gt; h2o_c + nadp_c + CE4989_c </t>
  </si>
  <si>
    <t>RE3435C</t>
  </si>
  <si>
    <t xml:space="preserve">o2_c + h_c + nadph_c + CE5945_c  -&gt; h2o_c + nadp_c + CE5946_c </t>
  </si>
  <si>
    <t>RE3436C</t>
  </si>
  <si>
    <t xml:space="preserve">o2_c + h_c + nadph_c + CE4989_c  -&gt; h2o_c + nadp_c + CE5945_c </t>
  </si>
  <si>
    <t>RE3437C</t>
  </si>
  <si>
    <t xml:space="preserve">CE5946_c  &lt;=&gt; h2o_c + h_c + CE5947_c </t>
  </si>
  <si>
    <t>RE3470M</t>
  </si>
  <si>
    <t xml:space="preserve">nadp_m + leuktrB4_m  &lt;=&gt; h_m + nadph_m + CE7097_m </t>
  </si>
  <si>
    <t>RE3476C</t>
  </si>
  <si>
    <t xml:space="preserve">nadp_c + C04805_c  &lt;=&gt; h_c + nadph_c + CE2084_c </t>
  </si>
  <si>
    <t>RE3476M</t>
  </si>
  <si>
    <t xml:space="preserve">nadp_m + C04805_m  &lt;=&gt; h_m + nadph_m + CE2084_m </t>
  </si>
  <si>
    <t>RE3485C</t>
  </si>
  <si>
    <t xml:space="preserve">o2_c + tmndnc_c  -&gt; CE6508_c </t>
  </si>
  <si>
    <t>RE3488R</t>
  </si>
  <si>
    <t xml:space="preserve">o2_r + tmndnc_r  -&gt; CE7091_r </t>
  </si>
  <si>
    <t>RE3490C</t>
  </si>
  <si>
    <t xml:space="preserve">15HPET_c  &lt;=&gt; h2o_c + CE7082_c </t>
  </si>
  <si>
    <t>RE3493C</t>
  </si>
  <si>
    <t xml:space="preserve">2 h_c + CE6508_c  &lt;=&gt; h2o_c + CE7085_c </t>
  </si>
  <si>
    <t>RE3496C</t>
  </si>
  <si>
    <t xml:space="preserve">CE7088_c  &lt;=&gt; HC02213_c </t>
  </si>
  <si>
    <t>RE3513C</t>
  </si>
  <si>
    <t xml:space="preserve">o2_c + 2 CE0347_c  -&gt; 2 leuktrB4_c </t>
  </si>
  <si>
    <t>RE3526M</t>
  </si>
  <si>
    <t xml:space="preserve">o2_m + 2 CE2084_m  -&gt; 2 CE7097_m </t>
  </si>
  <si>
    <t>RE3556C</t>
  </si>
  <si>
    <t xml:space="preserve">HC02202_c  &lt;=&gt; HC02206_c </t>
  </si>
  <si>
    <t>RE3568C</t>
  </si>
  <si>
    <t xml:space="preserve">prostge1_c  &lt;=&gt; h2o_c + HC02202_c </t>
  </si>
  <si>
    <t>RE3570C</t>
  </si>
  <si>
    <t xml:space="preserve">2 h_c + CE6230_c  &lt;=&gt; h2o_c + CE2537_c </t>
  </si>
  <si>
    <t>RE3587C</t>
  </si>
  <si>
    <t xml:space="preserve">CE6234_c  &lt;=&gt; prostge1_c </t>
  </si>
  <si>
    <t>RE3597M</t>
  </si>
  <si>
    <t xml:space="preserve">h_m + nadph_m + leuktrB4wcooh_m  &lt;=&gt; nadp_m + CE5947_m </t>
  </si>
  <si>
    <t>RE3624M</t>
  </si>
  <si>
    <t xml:space="preserve">o2_m + CE4794_m  -&gt; h2o2_m + C05279_m </t>
  </si>
  <si>
    <t>RE3626M</t>
  </si>
  <si>
    <t xml:space="preserve">o2_m + dece4coa_m  -&gt; h2o2_m + dec24dicoa_m </t>
  </si>
  <si>
    <t>R_group_phosphotase_1</t>
  </si>
  <si>
    <t xml:space="preserve">atp_c + coa_c + Rtotal_c  -&gt; amp_c + ppi_c + Rtotalcoa_c </t>
  </si>
  <si>
    <t>R_group_phosphotase_2</t>
  </si>
  <si>
    <t xml:space="preserve">atp_c + coa_c + Rtotal2_c  -&gt; amp_c + ppi_c + Rtotal2coa_c </t>
  </si>
  <si>
    <t>Rtotaltl</t>
  </si>
  <si>
    <t xml:space="preserve">Rtotal_c  &lt;=&gt; Rtotal_l </t>
  </si>
  <si>
    <t>S2T1g</t>
  </si>
  <si>
    <t xml:space="preserve">paps_g + cs_c_d_e_pre1_g  -&gt; h_g + pap_g + cs_d_pre2_g </t>
  </si>
  <si>
    <t>S2T2g</t>
  </si>
  <si>
    <t xml:space="preserve">paps_g + cs_d_pre5_g  -&gt; h_g + cspg_d_g + pap_g </t>
  </si>
  <si>
    <t>S2T3g</t>
  </si>
  <si>
    <t xml:space="preserve">paps_g + cs_b_pre5_g  -&gt; h_g + cspg_b_g + pap_g </t>
  </si>
  <si>
    <t>S2T4g</t>
  </si>
  <si>
    <t xml:space="preserve">2 paps_g + hs_pre11_g  -&gt; 2 h_g + 2 pap_g + hs_pre12_g </t>
  </si>
  <si>
    <t>S2TASE1ly</t>
  </si>
  <si>
    <t xml:space="preserve">h2o_l + hs_deg15_l  -&gt; h_l + so4_l + hs_deg16_l </t>
  </si>
  <si>
    <t>S2TASE2ly</t>
  </si>
  <si>
    <t xml:space="preserve">h2o_l + hs_deg21_l  -&gt; h_l + so4_l + hs_deg22_l </t>
  </si>
  <si>
    <t>S2TASE3ly</t>
  </si>
  <si>
    <t xml:space="preserve">h2o_l + cs_b_deg2_l  -&gt; h_l + so4_l + cs_b_deg3_l </t>
  </si>
  <si>
    <t>S2TASE4ly</t>
  </si>
  <si>
    <t xml:space="preserve">h2o_l + cs_d_deg2_l  -&gt; h_l + so4_l + cs_d_deg3_l </t>
  </si>
  <si>
    <t>S2TASE5ly</t>
  </si>
  <si>
    <t xml:space="preserve">h2o_l + cs_d_deg6_l  -&gt; h_l + so4_l + cs_c_deg5_l </t>
  </si>
  <si>
    <t>S3T1g</t>
  </si>
  <si>
    <t xml:space="preserve">paps_g + hs_pre13_g  -&gt; h_g + pap_g + hs_pre14_g </t>
  </si>
  <si>
    <t>S3T2g</t>
  </si>
  <si>
    <t xml:space="preserve">paps_g + hs_pre14_g  -&gt; h_g + pap_g + hs_pre15_g </t>
  </si>
  <si>
    <t>S3T3g</t>
  </si>
  <si>
    <t xml:space="preserve">paps_g + hs_pre15_g  -&gt; h_g + pap_g + hspg_g </t>
  </si>
  <si>
    <t>S3TASE1ly</t>
  </si>
  <si>
    <t xml:space="preserve">h2o_l + hs_deg10_l  &lt;=&gt; h_l + so4_l + hs_deg11_l </t>
  </si>
  <si>
    <t>S3TASE2ly</t>
  </si>
  <si>
    <t xml:space="preserve">h2o_l + hs_deg17_l  &lt;=&gt; h_l + so4_l + hs_deg18_l </t>
  </si>
  <si>
    <t>S3TASE3ly</t>
  </si>
  <si>
    <t xml:space="preserve">h2o_l + hs_deg23_l  &lt;=&gt; h_l + so4_l + hs_deg24_l </t>
  </si>
  <si>
    <t>S4T1g</t>
  </si>
  <si>
    <t xml:space="preserve">2 paps_g + cs_pre_g  -&gt; 2 h_g + 2 pap_g + cs_a_b_e_pre1_g </t>
  </si>
  <si>
    <t>S4T3g</t>
  </si>
  <si>
    <t xml:space="preserve">paps_g + cs_e_pre4_g  -&gt; h_g + pap_g + cs_e_pre5a_g </t>
  </si>
  <si>
    <t>S4T6g</t>
  </si>
  <si>
    <t xml:space="preserve">paps_g + cs_b_pre4_g  -&gt; h_g + pap_g + cs_b_pre5_g </t>
  </si>
  <si>
    <t>S4TASE4ly</t>
  </si>
  <si>
    <t xml:space="preserve">h2o_l + cs_e_l  &lt;=&gt; h_l + so4_l + cs_e_deg1_l </t>
  </si>
  <si>
    <t>S4TASE5ly</t>
  </si>
  <si>
    <t xml:space="preserve">h2o_l + cs_e_deg4_l  &lt;=&gt; h_l + so4_l + cs_e_deg5_l </t>
  </si>
  <si>
    <t>S6T20g</t>
  </si>
  <si>
    <t xml:space="preserve">paps_g + cs_c_pre3_g  -&gt; h_g + cspg_c_g + pap_g </t>
  </si>
  <si>
    <t>S6T21g</t>
  </si>
  <si>
    <t xml:space="preserve">paps_g + cs_d_pre4_g  -&gt; h_g + pap_g + cs_d_pre5_g </t>
  </si>
  <si>
    <t>S6T22g</t>
  </si>
  <si>
    <t xml:space="preserve">2 paps_g + cs_a_b_e_pre1_g  -&gt; 2 h_g + 2 pap_g + cs_e_pre2_g </t>
  </si>
  <si>
    <t>S6T23g</t>
  </si>
  <si>
    <t xml:space="preserve">paps_g + cs_e_pre5a_g  -&gt; h_g + cspg_e_g + pap_g </t>
  </si>
  <si>
    <t>S6T25g</t>
  </si>
  <si>
    <t xml:space="preserve">3 paps_g + hs_pre12_g  -&gt; 3 h_g + 3 pap_g + hs_pre13_g </t>
  </si>
  <si>
    <t>S6TASE1ly</t>
  </si>
  <si>
    <t xml:space="preserve">h2o_l + hs_l  &lt;=&gt; h_l + so4_l + hs_deg1_l </t>
  </si>
  <si>
    <t>S6TASE23ly</t>
  </si>
  <si>
    <t xml:space="preserve">h2o_l + ksii_core2_deg3_l  &lt;=&gt; h_l + so4_l + ksii_core2_deg4_l </t>
  </si>
  <si>
    <t>S6TASE2ly</t>
  </si>
  <si>
    <t xml:space="preserve">h2o_l + hs_deg5_l  &lt;=&gt; h_l + so4_l + hs_deg6_l </t>
  </si>
  <si>
    <t>S6TASE3ly</t>
  </si>
  <si>
    <t xml:space="preserve">h2o_l + hs_deg11_l  &lt;=&gt; h_l + so4_l + hs_deg12_l </t>
  </si>
  <si>
    <t>S6TASE4ly</t>
  </si>
  <si>
    <t xml:space="preserve">h2o_l + cs_c_l  &lt;=&gt; h_l + so4_l + cs_c_deg1_l </t>
  </si>
  <si>
    <t>S6TASE5ly</t>
  </si>
  <si>
    <t xml:space="preserve">h2o_l + cs_c_deg3_l  &lt;=&gt; h_l + so4_l + cs_c_deg4_l </t>
  </si>
  <si>
    <t>S6TASE8ly</t>
  </si>
  <si>
    <t xml:space="preserve">h2o_l + cs_e_deg1_l  &lt;=&gt; h_l + so4_l + cs_e_deg2_l </t>
  </si>
  <si>
    <t>S6TASE9ly</t>
  </si>
  <si>
    <t xml:space="preserve">h2o_l + cs_e_deg5_l  &lt;=&gt; h_l + so4_l + cs_e_deg6_l </t>
  </si>
  <si>
    <t>SADT</t>
  </si>
  <si>
    <t xml:space="preserve">h_c + atp_c + so4_c  -&gt; ppi_c + aps_c </t>
  </si>
  <si>
    <t>SALMCOM</t>
  </si>
  <si>
    <t xml:space="preserve">amet_c + nrpphr_c  -&gt; h_c + ahcys_c + normete__L_c </t>
  </si>
  <si>
    <t>SALMCOM2</t>
  </si>
  <si>
    <t xml:space="preserve">amet_c + adrnl_c  -&gt; h_c + ahcys_c + mepi_c </t>
  </si>
  <si>
    <t>SARCStm</t>
  </si>
  <si>
    <t xml:space="preserve">sarcs_c  -&gt; sarcs_m </t>
  </si>
  <si>
    <t>SARDHm</t>
  </si>
  <si>
    <t xml:space="preserve">fad_m + sarcs_m + thf_m  -&gt; fadh2_m + gly_m + mlthf_m </t>
  </si>
  <si>
    <t>SBPP1</t>
  </si>
  <si>
    <t xml:space="preserve">h2o_c + sph1p_c  -&gt; pi_c + sphgn_c </t>
  </si>
  <si>
    <t>SBPP1er</t>
  </si>
  <si>
    <t xml:space="preserve">h2o_r + sph1p_r  -&gt; pi_r + sphgn_r </t>
  </si>
  <si>
    <t>SEBACACT</t>
  </si>
  <si>
    <t xml:space="preserve">atp_c + coa_c + sebacid_c  -&gt; amp_c + ppi_c + sebcoa_c </t>
  </si>
  <si>
    <t>SEBACIDtd</t>
  </si>
  <si>
    <t xml:space="preserve">sebacid_c  &lt;=&gt; sebacid_e </t>
  </si>
  <si>
    <t>SEBCOACROT</t>
  </si>
  <si>
    <t xml:space="preserve">crn_x + sebcoa_x  &lt;=&gt; coa_x + c10dc_x </t>
  </si>
  <si>
    <t>SERD_L</t>
  </si>
  <si>
    <t xml:space="preserve">ser__L_c  -&gt; nh4_c + pyr_c </t>
  </si>
  <si>
    <t>SERHL</t>
  </si>
  <si>
    <t xml:space="preserve">ser__L_c  -&gt; h2o_c + 2amac_c </t>
  </si>
  <si>
    <t>SERPT</t>
  </si>
  <si>
    <t xml:space="preserve">h_c + ser__L_c + pmtcoa_c  -&gt; co2_c + 3dsphgn_c + coa_c </t>
  </si>
  <si>
    <t>SGPL12r</t>
  </si>
  <si>
    <t xml:space="preserve">h2o_r + sphs1p_r  -&gt; h_r + ethamp_r + hdca_r </t>
  </si>
  <si>
    <t>SIAT4Bg</t>
  </si>
  <si>
    <t xml:space="preserve">galgbside_hs_g + cmpacna_g  -&gt; h_g + cmp_g + acngalgbside_hs_g </t>
  </si>
  <si>
    <t>SK_34dhpac_c</t>
  </si>
  <si>
    <t xml:space="preserve">34dhpac_c  &lt;=&gt; </t>
  </si>
  <si>
    <t>SK_4abut_l</t>
  </si>
  <si>
    <t xml:space="preserve">4abut_l  &lt;=&gt; </t>
  </si>
  <si>
    <t>SK_HC02195_c</t>
  </si>
  <si>
    <t xml:space="preserve">HC02195_c  &lt;=&gt; </t>
  </si>
  <si>
    <t>SK_Ser_Gly_Ala_X_Gly_r</t>
  </si>
  <si>
    <t xml:space="preserve">Ser_Gly_Ala_X_Gly_r  &lt;=&gt; </t>
  </si>
  <si>
    <t>SK_akg_c</t>
  </si>
  <si>
    <t xml:space="preserve">akg_c  -&gt; </t>
  </si>
  <si>
    <t>SK_ala__L_c</t>
  </si>
  <si>
    <t xml:space="preserve">ala__L_c  &lt;=&gt; </t>
  </si>
  <si>
    <t>SK_arg__L_c</t>
  </si>
  <si>
    <t xml:space="preserve">arg__L_c  &lt;=&gt; </t>
  </si>
  <si>
    <t>SK_asn__L_c</t>
  </si>
  <si>
    <t xml:space="preserve">asn__L_c  &lt;=&gt; </t>
  </si>
  <si>
    <t>SK_asp__L_c</t>
  </si>
  <si>
    <t xml:space="preserve">asp__L_c  &lt;=&gt; </t>
  </si>
  <si>
    <t>SK_chol_c</t>
  </si>
  <si>
    <t xml:space="preserve">chol_c  &lt;=&gt; </t>
  </si>
  <si>
    <t>SK_citr__L_c</t>
  </si>
  <si>
    <t xml:space="preserve">citr__L_c  &lt;=&gt; </t>
  </si>
  <si>
    <t>SK_coa_c</t>
  </si>
  <si>
    <t xml:space="preserve">coa_c  &lt;=&gt; </t>
  </si>
  <si>
    <t>SK_dhcholestanate_c</t>
  </si>
  <si>
    <t xml:space="preserve">dhcholestanate_c  &lt;=&gt; </t>
  </si>
  <si>
    <t>SK_doco13ecoa_c</t>
  </si>
  <si>
    <t xml:space="preserve">doco13ecoa_c  &lt;=&gt; </t>
  </si>
  <si>
    <t>SK_for_c</t>
  </si>
  <si>
    <t xml:space="preserve">for_c  -&gt; </t>
  </si>
  <si>
    <t>SK_glu__L_c</t>
  </si>
  <si>
    <t xml:space="preserve">glu__L_c  &lt;=&gt; </t>
  </si>
  <si>
    <t>SK_gly_c</t>
  </si>
  <si>
    <t xml:space="preserve">gly_c  &lt;=&gt; </t>
  </si>
  <si>
    <t>SK_hdca_c</t>
  </si>
  <si>
    <t xml:space="preserve">hdca_c  &lt;=&gt; </t>
  </si>
  <si>
    <t>SK_ile__L_c</t>
  </si>
  <si>
    <t xml:space="preserve">ile__L_c  &lt;=&gt; </t>
  </si>
  <si>
    <t>SK_lnlc_c</t>
  </si>
  <si>
    <t xml:space="preserve">lnlc_c  &lt;=&gt; </t>
  </si>
  <si>
    <t>SK_mi1345p_c</t>
  </si>
  <si>
    <t xml:space="preserve">mi1345p_c  -&gt; </t>
  </si>
  <si>
    <t>SK_mi134p_c</t>
  </si>
  <si>
    <t xml:space="preserve">mi134p_c  -&gt; </t>
  </si>
  <si>
    <t>SK_odecoa_c</t>
  </si>
  <si>
    <t xml:space="preserve">odecoa_c  &lt;=&gt; </t>
  </si>
  <si>
    <t>SK_tdchola_c</t>
  </si>
  <si>
    <t xml:space="preserve">tdchola_c  &lt;=&gt; </t>
  </si>
  <si>
    <t>SK_tdechola_c</t>
  </si>
  <si>
    <t xml:space="preserve">tdechola_c  &lt;=&gt; </t>
  </si>
  <si>
    <t>SK_thcholstoic_c</t>
  </si>
  <si>
    <t xml:space="preserve">thcholstoic_c  &lt;=&gt; </t>
  </si>
  <si>
    <t>SK_val__L_c</t>
  </si>
  <si>
    <t xml:space="preserve">val__L_c  &lt;=&gt; </t>
  </si>
  <si>
    <t>SMO</t>
  </si>
  <si>
    <t xml:space="preserve">o2_c + h_c + nadph_c + sql_c  -&gt; h2o_c + nadp_c + Ssq23epx_c </t>
  </si>
  <si>
    <t>SMOX</t>
  </si>
  <si>
    <t xml:space="preserve">h2o_c + o2_c + sprm_c  -&gt; bamppald_c + h2o2_c + spmd_c </t>
  </si>
  <si>
    <t>SMPD3g</t>
  </si>
  <si>
    <t xml:space="preserve">h2o_g + sphmyln_hs_g  -&gt; h_g + crm_hs_g + cholp_g </t>
  </si>
  <si>
    <t>SMS10</t>
  </si>
  <si>
    <t xml:space="preserve">pchol_hs_c + crm_hs_c  -&gt; dag_hs_c + sphmyln18121_hs_c </t>
  </si>
  <si>
    <t>SMS11</t>
  </si>
  <si>
    <t xml:space="preserve">pchol_hs_c + crm_hs_c  -&gt; dag_hs_c + sphmyln181221_hs_c </t>
  </si>
  <si>
    <t>SMS13</t>
  </si>
  <si>
    <t xml:space="preserve">pchol_hs_c + crm_hs_c  -&gt; dag_hs_c + sphmyln180241_hs_c </t>
  </si>
  <si>
    <t>SMS4</t>
  </si>
  <si>
    <t xml:space="preserve">pchol_hs_c + crm_hs_c  -&gt; dag_hs_c + sphmyln18116_hs_c </t>
  </si>
  <si>
    <t>SMS5</t>
  </si>
  <si>
    <t xml:space="preserve">pchol_hs_c + crm_hs_c  -&gt; dag_hs_c + sphmyln18117_hs_c </t>
  </si>
  <si>
    <t>SMS7</t>
  </si>
  <si>
    <t xml:space="preserve">pchol_hs_c + crm_hs_c  -&gt; dag_hs_c + sphmyln181181_hs_c </t>
  </si>
  <si>
    <t>SO4t_e</t>
  </si>
  <si>
    <t xml:space="preserve">2 h_c + so4_c  -&gt; 2 h_e + so4_e </t>
  </si>
  <si>
    <t>SO4tl</t>
  </si>
  <si>
    <t xml:space="preserve">so4_l  &lt;=&gt; so4_c </t>
  </si>
  <si>
    <t>SOAT12</t>
  </si>
  <si>
    <t xml:space="preserve">R2coa_hs_c + chsterol_c  -&gt; coa_c + xolest_hs_c </t>
  </si>
  <si>
    <t>SPH1Pter</t>
  </si>
  <si>
    <t xml:space="preserve">sph1p_c  &lt;=&gt; sph1p_r </t>
  </si>
  <si>
    <t>SPHK11</t>
  </si>
  <si>
    <t xml:space="preserve">atp_c + phsphings_c  -&gt; h_c + adp_c + phsph1p_c </t>
  </si>
  <si>
    <t>SPHK21c</t>
  </si>
  <si>
    <t xml:space="preserve">atp_c + sphings_c  -&gt; h_c + adp_c + sphs1p_c </t>
  </si>
  <si>
    <t>SPHMYLN180241_hs_SECt</t>
  </si>
  <si>
    <t xml:space="preserve">sphmyln180241_hs_c  -&gt; sphmyln180241_hs_e </t>
  </si>
  <si>
    <t>SPHMYLN181221_hs_SECt</t>
  </si>
  <si>
    <t xml:space="preserve">sphmyln181221_hs_c  -&gt; sphmyln181221_hs_e </t>
  </si>
  <si>
    <t>SPHMYLNtg</t>
  </si>
  <si>
    <t xml:space="preserve">sphmyln_hs_c  &lt;=&gt; sphmyln_hs_g </t>
  </si>
  <si>
    <t>SPHPL</t>
  </si>
  <si>
    <t xml:space="preserve">sph1p_c  -&gt; ethamp_c + hxdcal_c </t>
  </si>
  <si>
    <t>SPMDAT1</t>
  </si>
  <si>
    <t xml:space="preserve">accoa_c + spmd_c  &lt;=&gt; h_c + coa_c + N1aspmd_c </t>
  </si>
  <si>
    <t>SPMDtex2</t>
  </si>
  <si>
    <t xml:space="preserve">spmd_c  &lt;=&gt; spmd_e </t>
  </si>
  <si>
    <t>SPMS</t>
  </si>
  <si>
    <t xml:space="preserve">ametam_c + ptrc_c  -&gt; h_c + 5mta_c + spmd_c </t>
  </si>
  <si>
    <t>SPODM</t>
  </si>
  <si>
    <t xml:space="preserve">2 h_c + 2 o2s_c  -&gt; o2_c + h2o2_c </t>
  </si>
  <si>
    <t>SPODMx</t>
  </si>
  <si>
    <t xml:space="preserve">2 h_x + 2 o2s_x  -&gt; o2_x + h2o2_x </t>
  </si>
  <si>
    <t>SPRMS</t>
  </si>
  <si>
    <t xml:space="preserve">ametam_c + spmd_c  -&gt; h_c + sprm_c + 5mta_c </t>
  </si>
  <si>
    <t>SQLEr</t>
  </si>
  <si>
    <t xml:space="preserve">o2_r + h_r + nadph_r + sql_r  -&gt; h2o_r + nadp_r + Ssq23epx_r </t>
  </si>
  <si>
    <t>SQLte</t>
  </si>
  <si>
    <t xml:space="preserve">sql_c  -&gt; sql_e </t>
  </si>
  <si>
    <t>SQLter</t>
  </si>
  <si>
    <t xml:space="preserve">sql_c  -&gt; sql_r </t>
  </si>
  <si>
    <t>SR5AR2r</t>
  </si>
  <si>
    <t xml:space="preserve">h_r + nadph_r + andrstndn_r  -&gt; nadp_r + andrstandn_r </t>
  </si>
  <si>
    <t>SR5ARr</t>
  </si>
  <si>
    <t xml:space="preserve">h_r + nadph_r + tststerone_r  -&gt; 5adtststerone_r + nadp_r </t>
  </si>
  <si>
    <t>ST3GAL22g</t>
  </si>
  <si>
    <t xml:space="preserve">gm1_hs_g + cmpacna_g  -&gt; h_g + cmp_g + gd1a_hs_g </t>
  </si>
  <si>
    <t>ST6GALNAC22</t>
  </si>
  <si>
    <t xml:space="preserve">cmpacna_g + acngalgbside_hs_g  -&gt; h_g + acn23acngalgbside_hs_g + cmp_g </t>
  </si>
  <si>
    <t>ST6GALNAC23</t>
  </si>
  <si>
    <t xml:space="preserve">ga2_hs_g + cmpacna_g  -&gt; h_g + gm2a_hs_g + cmp_g </t>
  </si>
  <si>
    <t>ST6GALNAC24</t>
  </si>
  <si>
    <t xml:space="preserve">gm1a_hs_g + cmpacna_g  -&gt; h_g + cmp_g + gd1b2_hs_g </t>
  </si>
  <si>
    <t>ST6GALNAC27</t>
  </si>
  <si>
    <t xml:space="preserve">gt1c_hs_g + cmpacna_g  -&gt; h_g + cmp_g + gq1c_hs_g </t>
  </si>
  <si>
    <t>ST8SIA51g</t>
  </si>
  <si>
    <t xml:space="preserve">cmpacna_g + gd3_hs_g  -&gt; h_g + cmp_g + gt3_hs_g </t>
  </si>
  <si>
    <t>STRDNCCOAtxc</t>
  </si>
  <si>
    <t xml:space="preserve">h2o_c + atp_c + strdnccoa_c  -&gt; h_c + adp_c + pi_c + strdnccoa_x </t>
  </si>
  <si>
    <t>SUBEACtd</t>
  </si>
  <si>
    <t xml:space="preserve">subeac_c  &lt;=&gt; subeac_e </t>
  </si>
  <si>
    <t>SUBERCACT</t>
  </si>
  <si>
    <t xml:space="preserve">c8dc_x  &lt;=&gt; c8dc_c </t>
  </si>
  <si>
    <t>SUBERCROT</t>
  </si>
  <si>
    <t xml:space="preserve">crn_x + sbcoa_x  &lt;=&gt; coa_x + c8dc_x </t>
  </si>
  <si>
    <t>SUBERICACT</t>
  </si>
  <si>
    <t xml:space="preserve">atp_c + coa_c + subeac_c  -&gt; amp_c + ppi_c + sbcoa_c </t>
  </si>
  <si>
    <t>SUCCACT</t>
  </si>
  <si>
    <t xml:space="preserve">atp_c + coa_c + succ_c  -&gt; amp_c + ppi_c + succoa_c </t>
  </si>
  <si>
    <t>SUCCCROT</t>
  </si>
  <si>
    <t xml:space="preserve">crn_x + succoa_x  &lt;=&gt; coa_x + c4dc_x </t>
  </si>
  <si>
    <t>SUCD1m</t>
  </si>
  <si>
    <t xml:space="preserve">fad_m + succ_m  &lt;=&gt; fadh2_m + fum_m </t>
  </si>
  <si>
    <t>SUCSALte</t>
  </si>
  <si>
    <t xml:space="preserve">sucsal_c  &lt;=&gt; sucsal_e </t>
  </si>
  <si>
    <t>SUCSALtm</t>
  </si>
  <si>
    <t xml:space="preserve">sucsal_m  &lt;=&gt; sucsal_c </t>
  </si>
  <si>
    <t>SULFOX</t>
  </si>
  <si>
    <t xml:space="preserve">h2o_c + so3_c + 2 ficytC_m  -&gt; 2 h_c + 2 focytC_m + so4_c </t>
  </si>
  <si>
    <t>T4HCINNMFM</t>
  </si>
  <si>
    <t xml:space="preserve">34hpl_m  -&gt; h2o_m + T4hcinnm_m </t>
  </si>
  <si>
    <t>T4HCINNMte</t>
  </si>
  <si>
    <t xml:space="preserve">T4hcinnm_c + oh1_e  &lt;=&gt; oh1_c + T4hcinnm_e </t>
  </si>
  <si>
    <t>T4HCINNMtm</t>
  </si>
  <si>
    <t xml:space="preserve">T4hcinnm_m  &lt;=&gt; T4hcinnm_c </t>
  </si>
  <si>
    <t>THEXDDm</t>
  </si>
  <si>
    <t xml:space="preserve">h2o_m + thexddcoa_m  -&gt; h_m + coa_m + thexdd_m </t>
  </si>
  <si>
    <t>THEXDDte</t>
  </si>
  <si>
    <t xml:space="preserve">h2o_c + atp_c + thexdd_c  -&gt; h_c + adp_c + pi_c + thexdd_e </t>
  </si>
  <si>
    <t>THEXDDtm</t>
  </si>
  <si>
    <t xml:space="preserve">h_c + thexdd_m  -&gt; h_m + thexdd_c </t>
  </si>
  <si>
    <t>THFtl</t>
  </si>
  <si>
    <t xml:space="preserve">thf_c  &lt;=&gt; thf_l </t>
  </si>
  <si>
    <t>THMTP</t>
  </si>
  <si>
    <t xml:space="preserve">h2o_c + thmtp_c  -&gt; h_c + pi_c + thmpp_c </t>
  </si>
  <si>
    <t>THYMDtm</t>
  </si>
  <si>
    <t xml:space="preserve">thymd_c  &lt;=&gt; thymd_m </t>
  </si>
  <si>
    <t>TIGGLYc</t>
  </si>
  <si>
    <t xml:space="preserve">2mb2coa_m + gly_m  &lt;=&gt; h_m + coa_m + tiggly_m </t>
  </si>
  <si>
    <t>TIGGLYte</t>
  </si>
  <si>
    <t xml:space="preserve">tiggly_c  -&gt; tiggly_e </t>
  </si>
  <si>
    <t>TIGGLYtm</t>
  </si>
  <si>
    <t xml:space="preserve">tiggly_m  -&gt; tiggly_c </t>
  </si>
  <si>
    <t>TMDK1m</t>
  </si>
  <si>
    <t xml:space="preserve">atp_m + thymd_m  -&gt; h_m + adp_m + dtmp_m </t>
  </si>
  <si>
    <t>TMDPP</t>
  </si>
  <si>
    <t xml:space="preserve">pi_c + thymd_c  &lt;=&gt; 2dr1p_c + thym_c </t>
  </si>
  <si>
    <t>TMDPPK</t>
  </si>
  <si>
    <t xml:space="preserve">atp_c + thmpp_c  -&gt; adp_c + thmtp_c </t>
  </si>
  <si>
    <t>TMDS</t>
  </si>
  <si>
    <t xml:space="preserve">mlthf_c + dump_c  -&gt; dhf_c + dtmp_c </t>
  </si>
  <si>
    <t>TMNDNCCOAtx</t>
  </si>
  <si>
    <t xml:space="preserve">tmndnccoa_c  &lt;=&gt; tmndnccoa_x </t>
  </si>
  <si>
    <t>TRDR</t>
  </si>
  <si>
    <t xml:space="preserve">h_c + nadph_c + trdox_c  -&gt; nadp_c + trdrd_c </t>
  </si>
  <si>
    <t>TRDR2</t>
  </si>
  <si>
    <t xml:space="preserve">h_c + nadph_c + q10_c  -&gt; nadp_c + q10h2_c </t>
  </si>
  <si>
    <t>TRDR3</t>
  </si>
  <si>
    <t xml:space="preserve">h_c + nadh_c + q10_c  -&gt; nad_c + q10h2_c </t>
  </si>
  <si>
    <t>TSTSTERONEt</t>
  </si>
  <si>
    <t xml:space="preserve">tststerone_e  &lt;=&gt; tststerone_c </t>
  </si>
  <si>
    <t>TTDCAtr</t>
  </si>
  <si>
    <t xml:space="preserve">ttdca_e  &lt;=&gt; ttdca_c </t>
  </si>
  <si>
    <t>TXASr</t>
  </si>
  <si>
    <t xml:space="preserve">prostgh2_r  -&gt; txa2_r </t>
  </si>
  <si>
    <t>TYRATB0tc</t>
  </si>
  <si>
    <t xml:space="preserve">2 na1_e + cl_e + tyr__L_e  -&gt; 2 na1_c + cl_c + tyr__L_c </t>
  </si>
  <si>
    <t>TYRDHINDOX</t>
  </si>
  <si>
    <t xml:space="preserve">o2_c + 2 CE4888_c  -&gt; 2 h2o_c + 2 ind56qn_c </t>
  </si>
  <si>
    <t>TYRDOPO3</t>
  </si>
  <si>
    <t xml:space="preserve">o2_c + 2 34dhphe_c  -&gt; 2 h2o_c + 2 dopaqn_c </t>
  </si>
  <si>
    <t>TYROX</t>
  </si>
  <si>
    <t xml:space="preserve">h2o_c + o2_c + tyr__L_c  -&gt; h2o2_c + nh4_c + 34hpp_c </t>
  </si>
  <si>
    <t>TYROXDAc</t>
  </si>
  <si>
    <t xml:space="preserve">h2o_c + o2_c + tym_c  -&gt; h2o2_c + nh4_c + 4hoxpacd_c </t>
  </si>
  <si>
    <t>UAGDP</t>
  </si>
  <si>
    <t xml:space="preserve">h_c + acgam1p_c + utp_c  -&gt; ppi_c + uacgam_c </t>
  </si>
  <si>
    <t>UDPG1P</t>
  </si>
  <si>
    <t xml:space="preserve">h2o_c + udpglcur_c  -&gt; 2 h_c + ump_c + glcur1p_c </t>
  </si>
  <si>
    <t>UDPG4DOPA</t>
  </si>
  <si>
    <t xml:space="preserve">dopa_c + udpglcur_c  -&gt; h_c + udp_c + dopa4glcur_c </t>
  </si>
  <si>
    <t>UDPG4E</t>
  </si>
  <si>
    <t xml:space="preserve">udpg_c  &lt;=&gt; udpgal_c </t>
  </si>
  <si>
    <t>UDPGALt2r</t>
  </si>
  <si>
    <t xml:space="preserve">udpgal_c  -&gt; udpgal_r </t>
  </si>
  <si>
    <t>UDPGD</t>
  </si>
  <si>
    <t xml:space="preserve">h2o_c + 2 nad_c + udpg_c  -&gt; 3 h_c + 2 nadh_c + udpglcur_c </t>
  </si>
  <si>
    <t>UDPGLCAtg</t>
  </si>
  <si>
    <t xml:space="preserve">udpglcur_g + ump_c  &lt;=&gt; udpglcur_c + ump_g </t>
  </si>
  <si>
    <t>UDPGLDCg</t>
  </si>
  <si>
    <t xml:space="preserve">h_g + udpglcur_g  -&gt; co2_g + udpxyl_g </t>
  </si>
  <si>
    <t>UDPXYLter</t>
  </si>
  <si>
    <t xml:space="preserve">ump_r + udpxyl_c  &lt;=&gt; ump_c + udpxyl_r </t>
  </si>
  <si>
    <t>UDPXYLtg</t>
  </si>
  <si>
    <t xml:space="preserve">ump_g + udpxyl_c  &lt;=&gt; ump_c + udpxyl_g </t>
  </si>
  <si>
    <t>UGCG</t>
  </si>
  <si>
    <t xml:space="preserve">crm_hs_r + udpg_r  -&gt; h_r + gluside_hs_r + udp_r </t>
  </si>
  <si>
    <t>UGT1A10c</t>
  </si>
  <si>
    <t xml:space="preserve">bilirub_c + udpglcur_c  &lt;=&gt; udp_c + bilglcur_c </t>
  </si>
  <si>
    <t>UGT1A10r_1</t>
  </si>
  <si>
    <t xml:space="preserve">bilirub_r + udpglcur_r  &lt;=&gt; bilglcur_r + udp_r </t>
  </si>
  <si>
    <t>UGT1A2r</t>
  </si>
  <si>
    <t xml:space="preserve">bilirub_r + 2 udpglcur_r  -&gt; bildglcur_r + 2 udp_r </t>
  </si>
  <si>
    <t>UGT1A3r</t>
  </si>
  <si>
    <t xml:space="preserve">andrstrn_r + udpglcur_r  -&gt; andrstrnglc_r + udp_r </t>
  </si>
  <si>
    <t>UGT1A6r</t>
  </si>
  <si>
    <t xml:space="preserve">estradiol_r + udpglcur_r  -&gt; estradiolglc_r + udp_r </t>
  </si>
  <si>
    <t>UPP3S</t>
  </si>
  <si>
    <t xml:space="preserve">hmbil_c  -&gt; h2o_c + uppg3_c </t>
  </si>
  <si>
    <t>UPPDC1</t>
  </si>
  <si>
    <t xml:space="preserve">4 h_c + uppg3_c  -&gt; 4 co2_c + cpppg3_c </t>
  </si>
  <si>
    <t>UPPN</t>
  </si>
  <si>
    <t xml:space="preserve">h2o_c + 2 h_c + cala_c  -&gt; nh4_c + co2_c + ala_B_c </t>
  </si>
  <si>
    <t>URATEtx</t>
  </si>
  <si>
    <t xml:space="preserve">urate_x  -&gt; urate_c </t>
  </si>
  <si>
    <t>URSCHOLCOAc</t>
  </si>
  <si>
    <t xml:space="preserve">atp_c + coa_c + HC02194_c  -&gt; amp_c + ppi_c + urscholcoa_c </t>
  </si>
  <si>
    <t>Uritl</t>
  </si>
  <si>
    <t xml:space="preserve">uri_l  &lt;=&gt; uri_c </t>
  </si>
  <si>
    <t>VANILLACc</t>
  </si>
  <si>
    <t xml:space="preserve">h_c + nadh_c + vanilpyr_c  &lt;=&gt; nad_c + vanillac_c </t>
  </si>
  <si>
    <t>VANILLACte</t>
  </si>
  <si>
    <t xml:space="preserve">vanillac_c  -&gt; vanillac_e </t>
  </si>
  <si>
    <t>VANILPYRc</t>
  </si>
  <si>
    <t xml:space="preserve">akg_c + CE2176_c  &lt;=&gt; glu__L_c + vanilpyr_c </t>
  </si>
  <si>
    <t>VITD3t</t>
  </si>
  <si>
    <t xml:space="preserve">vitd3_c  -&gt; vitd3_e </t>
  </si>
  <si>
    <t>VLCS2p</t>
  </si>
  <si>
    <t xml:space="preserve">coa_x + atp_x + dhcholestanate_x  -&gt; dhcholestancoa_x + amp_x + ppi_x </t>
  </si>
  <si>
    <t>VLCS2r</t>
  </si>
  <si>
    <t xml:space="preserve">atp_r + coa_r + dhcholestanate_r  -&gt; dhcholestancoa_r + amp_r + ppi_r </t>
  </si>
  <si>
    <t>VLCSp</t>
  </si>
  <si>
    <t xml:space="preserve">coa_x + atp_x + thcholstoic_x  -&gt; cholcoar_x + amp_x + ppi_x </t>
  </si>
  <si>
    <t>WHARACHDtr</t>
  </si>
  <si>
    <t xml:space="preserve">h2o_r + atp_r + wharachd_r  -&gt; adp_r + h_r + pi_r + wharachd_c </t>
  </si>
  <si>
    <t>WHDDCAte</t>
  </si>
  <si>
    <t xml:space="preserve">whddca_e  &lt;=&gt; whddca_c </t>
  </si>
  <si>
    <t>WHTTDCAte</t>
  </si>
  <si>
    <t xml:space="preserve">whttdca_e  &lt;=&gt; whttdca_c </t>
  </si>
  <si>
    <t>XANDp</t>
  </si>
  <si>
    <t xml:space="preserve">nad_x + h2o_x + xan_x  -&gt; h_x + nadh_x + urate_x </t>
  </si>
  <si>
    <t>XANt</t>
  </si>
  <si>
    <t xml:space="preserve">xan_e  &lt;=&gt; xan_c </t>
  </si>
  <si>
    <t>XANtx</t>
  </si>
  <si>
    <t xml:space="preserve">xan_c  -&gt; xan_x </t>
  </si>
  <si>
    <t>XAO</t>
  </si>
  <si>
    <t xml:space="preserve">h2o_c + o2_c + xan_c  -&gt; h2o2_c + urate_c </t>
  </si>
  <si>
    <t>XAO2x</t>
  </si>
  <si>
    <t xml:space="preserve">o2_x + h2o_x + hxan_x  -&gt; h2o2_x + xan_x </t>
  </si>
  <si>
    <t>XAOx</t>
  </si>
  <si>
    <t xml:space="preserve">o2_x + h2o_x + xan_x  -&gt; h2o2_x + urate_x </t>
  </si>
  <si>
    <t>XMPtr</t>
  </si>
  <si>
    <t xml:space="preserve">xmp_e  &lt;=&gt; xmp_c </t>
  </si>
  <si>
    <t>XOL24OHte</t>
  </si>
  <si>
    <t xml:space="preserve">xol24oh_c  -&gt; xol24oh_e </t>
  </si>
  <si>
    <t>XOL24OHtr</t>
  </si>
  <si>
    <t xml:space="preserve">xol24oh_r  -&gt; xol24oh_c </t>
  </si>
  <si>
    <t>XOLEST183CEH</t>
  </si>
  <si>
    <t xml:space="preserve">h2o_l + xolest183_hs_l  -&gt; h_l + chsterol_l + lnlncg_l </t>
  </si>
  <si>
    <t>XOLEST183te</t>
  </si>
  <si>
    <t xml:space="preserve">xolest183_hs_e  &lt;=&gt; xolest183_hs_c </t>
  </si>
  <si>
    <t>XOLEST183tl</t>
  </si>
  <si>
    <t xml:space="preserve">xolest183_hs_c  &lt;=&gt; xolest183_hs_l </t>
  </si>
  <si>
    <t>XOLESTte</t>
  </si>
  <si>
    <t xml:space="preserve">xolest_hs_e  &lt;=&gt; xolest_hs_c </t>
  </si>
  <si>
    <t>XOLTRI27tc</t>
  </si>
  <si>
    <t xml:space="preserve">xoltri27_r  &lt;=&gt; xoltri27_c </t>
  </si>
  <si>
    <t>XOLTRIOLtm</t>
  </si>
  <si>
    <t xml:space="preserve">xoltriol_c  &lt;=&gt; xoltriol_m </t>
  </si>
  <si>
    <t>XSERtg</t>
  </si>
  <si>
    <t xml:space="preserve">xser_r  -&gt; xser_g </t>
  </si>
  <si>
    <t>XYLK</t>
  </si>
  <si>
    <t xml:space="preserve">atp_c + xylu__D_c  -&gt; h_c + adp_c + xu5p__D_c </t>
  </si>
  <si>
    <t>XYLR</t>
  </si>
  <si>
    <t xml:space="preserve">h_c + nadph_c + xyl__D_c  &lt;=&gt; nadp_c + xylt_c </t>
  </si>
  <si>
    <t>XYLTD_D</t>
  </si>
  <si>
    <t xml:space="preserve">nad_c + xylt_c  &lt;=&gt; h_c + nadh_c + xylu__D_c </t>
  </si>
  <si>
    <t>XYLTer</t>
  </si>
  <si>
    <t xml:space="preserve">udpxyl_r + Ser_Gly_Ala_X_Gly_r  -&gt; h_r + udp_r + xser_r </t>
  </si>
  <si>
    <t>XYLTt</t>
  </si>
  <si>
    <t xml:space="preserve">xylt_e  &lt;=&gt; xylt_c </t>
  </si>
  <si>
    <t>XYLUDte</t>
  </si>
  <si>
    <t xml:space="preserve">xylu__D_c  &lt;=&gt; xylu__D_e </t>
  </si>
  <si>
    <t>XYLULte</t>
  </si>
  <si>
    <t xml:space="preserve">xylu__L_c  &lt;=&gt; xylu__L_e </t>
  </si>
  <si>
    <t>XYLtly</t>
  </si>
  <si>
    <t xml:space="preserve">xyl__D_l  -&gt; xyl__D_c </t>
  </si>
  <si>
    <t>r0016</t>
  </si>
  <si>
    <t xml:space="preserve">4 h_e + 4 fe2_e + o2_e  -&gt; 2 h2o_e + 4 fe3_e </t>
  </si>
  <si>
    <t>r0068</t>
  </si>
  <si>
    <t xml:space="preserve">coa_c + HC01672_c  -&gt; h_c + accoa_c + amp_c </t>
  </si>
  <si>
    <t>r0082</t>
  </si>
  <si>
    <t xml:space="preserve">h_c + HC01434_c  -&gt; akg_c + co2_c </t>
  </si>
  <si>
    <t>r0084</t>
  </si>
  <si>
    <t xml:space="preserve">h_x + HC01434_x  -&gt; akg_x + co2_x </t>
  </si>
  <si>
    <t>r0097</t>
  </si>
  <si>
    <t xml:space="preserve">h_c + atp_c + ac_c  -&gt; ppi_c + HC01672_c </t>
  </si>
  <si>
    <t>r0142</t>
  </si>
  <si>
    <t xml:space="preserve">h2o_m + o2_m + so3_m  -&gt; h2o2_m + so4_m </t>
  </si>
  <si>
    <t>r0145</t>
  </si>
  <si>
    <t xml:space="preserve">2 o2_c + 2 nadph_c + arg__L_c  -&gt; 2 h2o_c + 2 nadp_c + citr__L_c + no_c </t>
  </si>
  <si>
    <t>r0186</t>
  </si>
  <si>
    <t xml:space="preserve">h2o_c + ethamp_c  -&gt; nh4_c + pi_c + acald_c </t>
  </si>
  <si>
    <t>r0205</t>
  </si>
  <si>
    <t xml:space="preserve">q10_m + glyc3p_c  -&gt; dhap_c + q10h2_m </t>
  </si>
  <si>
    <t>r0242</t>
  </si>
  <si>
    <t xml:space="preserve">h2o_e + dhap_e  &lt;=&gt; pi_e + dha_e </t>
  </si>
  <si>
    <t>r0281</t>
  </si>
  <si>
    <t xml:space="preserve">h2o_e + o2_e + ptrc_e  -&gt; nh4_e + h2o2_e + 4abutn_e </t>
  </si>
  <si>
    <t>r0310</t>
  </si>
  <si>
    <t xml:space="preserve">pmtcoa_m + q10_m  -&gt; hdd2coa_m + q10h2_m </t>
  </si>
  <si>
    <t>r0321</t>
  </si>
  <si>
    <t xml:space="preserve">coa_m + acac_m + atp_m  -&gt; aacoa_m + amp_m + ppi_m </t>
  </si>
  <si>
    <t>r0354</t>
  </si>
  <si>
    <t xml:space="preserve">itp_c + glc__D_c  -&gt; h_c + idp_c + g6p_c </t>
  </si>
  <si>
    <t>r0357</t>
  </si>
  <si>
    <t xml:space="preserve">itp_c + fru_c  -&gt; h_c + idp_c + f6p_c </t>
  </si>
  <si>
    <t>r0383</t>
  </si>
  <si>
    <t xml:space="preserve">h_m + pyr_m + lpam_m  -&gt; co2_m + HC00682_m </t>
  </si>
  <si>
    <t>r0386</t>
  </si>
  <si>
    <t xml:space="preserve">h_m + 4mop_m + lpam_m  -&gt; co2_m + HC01377_m </t>
  </si>
  <si>
    <t>r0398</t>
  </si>
  <si>
    <t xml:space="preserve">h_c + nadph_c + dhbpt_c  -&gt; nadp_c + thbpt_c </t>
  </si>
  <si>
    <t>r0422</t>
  </si>
  <si>
    <t xml:space="preserve">nadp_c + icit_c  &lt;=&gt; h_c + nadph_c + HC01434_c </t>
  </si>
  <si>
    <t>r0424</t>
  </si>
  <si>
    <t xml:space="preserve">nadp_x + icit_x  &lt;=&gt; h_x + nadph_x + HC01434_x </t>
  </si>
  <si>
    <t>r0431_1</t>
  </si>
  <si>
    <t xml:space="preserve">h_c + crn_c + malcoa_c  &lt;=&gt; coa_c + HC10859_c </t>
  </si>
  <si>
    <t>r0432_1</t>
  </si>
  <si>
    <t xml:space="preserve">h_m + malcoa_m + crn_m  &lt;=&gt; coa_m + HC10859_m </t>
  </si>
  <si>
    <t>r0440</t>
  </si>
  <si>
    <t xml:space="preserve">crn_x + lnlccoa_x  -&gt; coa_x + lnlccrn_x </t>
  </si>
  <si>
    <t>r0450</t>
  </si>
  <si>
    <t xml:space="preserve">L2aadp_m + akg_m  &lt;=&gt; 2oxoadp_m + glu__L_m </t>
  </si>
  <si>
    <t>r0451</t>
  </si>
  <si>
    <t xml:space="preserve">h_m + 2oxoadp_m + lpam_m  -&gt; co2_m + HC01712_m </t>
  </si>
  <si>
    <t>r0541</t>
  </si>
  <si>
    <t xml:space="preserve">h_m + glutcoa_m + q10_m  -&gt; co2_m + b2coa_m + q10h2_m </t>
  </si>
  <si>
    <t>r0555</t>
  </si>
  <si>
    <t xml:space="preserve">coa_m + HC00682_m  -&gt; accoa_m + dhlam_m </t>
  </si>
  <si>
    <t>r0557</t>
  </si>
  <si>
    <t xml:space="preserve">coa_m + HC01712_m  -&gt; glutcoa_m + dhlam_m </t>
  </si>
  <si>
    <t>r0558</t>
  </si>
  <si>
    <t xml:space="preserve">h2o_c + nad_c + HC01522_c  &lt;=&gt; 2 h_c + nadh_c + HC00460_c </t>
  </si>
  <si>
    <t>r0596</t>
  </si>
  <si>
    <t xml:space="preserve">h2o_m + 3hpcoa_m  -&gt; h_m + coa_m + 3hpp_m </t>
  </si>
  <si>
    <t>r0627</t>
  </si>
  <si>
    <t xml:space="preserve">h2o_e + HC01444_e  &lt;=&gt; gal_e + glyc_e </t>
  </si>
  <si>
    <t>r0642</t>
  </si>
  <si>
    <t xml:space="preserve">h2o_c + nad_c + 2mop_c  &lt;=&gt; 2 h_c + nadh_c + HC00900_c </t>
  </si>
  <si>
    <t>r0655</t>
  </si>
  <si>
    <t xml:space="preserve">ivcoa_m + q10_m  -&gt; 3mb2coa_m + q10h2_m </t>
  </si>
  <si>
    <t>r0656</t>
  </si>
  <si>
    <t xml:space="preserve">coa_m + HC01377_m  -&gt; ivcoa_m + dhlam_m </t>
  </si>
  <si>
    <t>r0672</t>
  </si>
  <si>
    <t xml:space="preserve">nadp_r + xol25oh_r  &lt;=&gt; h_r + nadph_r + xol7aone_r </t>
  </si>
  <si>
    <t>r0706</t>
  </si>
  <si>
    <t xml:space="preserve">o2_x + cholcoar_x  -&gt; h2o2_x + cholcoads_x </t>
  </si>
  <si>
    <t>r0739</t>
  </si>
  <si>
    <t xml:space="preserve">nad_c + xol7ah3_c  &lt;=&gt; h_c + nadh_c + xol7ah2al_c </t>
  </si>
  <si>
    <t>r0782</t>
  </si>
  <si>
    <t xml:space="preserve">h_c + nadh_c + gdpddman_c  -&gt; nad_c + gdpfuc_c </t>
  </si>
  <si>
    <t>r0786</t>
  </si>
  <si>
    <t xml:space="preserve">sphs1p_c  -&gt; ethamp_c + HC02228_c </t>
  </si>
  <si>
    <t>r0886</t>
  </si>
  <si>
    <t xml:space="preserve">cmp_c  &lt;=&gt; cmp_r </t>
  </si>
  <si>
    <t>r0892</t>
  </si>
  <si>
    <t xml:space="preserve">utp_c  &lt;=&gt; utp_e </t>
  </si>
  <si>
    <t>r0907</t>
  </si>
  <si>
    <t xml:space="preserve">ptrc_m  &lt;=&gt; ptrc_c </t>
  </si>
  <si>
    <t>r1003</t>
  </si>
  <si>
    <t xml:space="preserve">crn_c + lnlccrn_x  -&gt; crn_x + lnlccrn_c </t>
  </si>
  <si>
    <t>r1005</t>
  </si>
  <si>
    <t xml:space="preserve">crn_c + HC10859_m  &lt;=&gt; crn_m + HC10859_c </t>
  </si>
  <si>
    <t>r1011</t>
  </si>
  <si>
    <t xml:space="preserve">dhcholestanate_c  -&gt; dhcholestanate_r </t>
  </si>
  <si>
    <t>r1012</t>
  </si>
  <si>
    <t xml:space="preserve">h2o_r + dhcholestancoa_r + atp_r  -&gt; dhcholestancoa_x + adp_r + h_r + pi_r </t>
  </si>
  <si>
    <t>r1020</t>
  </si>
  <si>
    <t xml:space="preserve">xol7ah3_m  &lt;=&gt; xol7ah3_c </t>
  </si>
  <si>
    <t>r1117</t>
  </si>
  <si>
    <t xml:space="preserve">dtmp_c  &lt;=&gt; dtmp_m </t>
  </si>
  <si>
    <t>r1134</t>
  </si>
  <si>
    <t xml:space="preserve">2 o2_r + h_r + nadph_r + 44mzym_r  -&gt; 2 h2o_r + nadp_r + 4mzym_int1_r </t>
  </si>
  <si>
    <t>r1135</t>
  </si>
  <si>
    <t xml:space="preserve">3 h_r + nadp_r + 4mzym_int2_r  &lt;=&gt; nadph_r + HC02110_r </t>
  </si>
  <si>
    <t>r1146</t>
  </si>
  <si>
    <t xml:space="preserve">2 h2o_r + HC02110_r  -&gt; 6 h_r + co2_r + zymst_r </t>
  </si>
  <si>
    <t>r1155</t>
  </si>
  <si>
    <t xml:space="preserve">h_c + 2obut_c  -&gt; h_m + 2obut_m </t>
  </si>
  <si>
    <t>r1159</t>
  </si>
  <si>
    <t xml:space="preserve">cdpchol_c  &lt;=&gt; cdpchol_r </t>
  </si>
  <si>
    <t>r1164</t>
  </si>
  <si>
    <t xml:space="preserve">chsterol_r + pmtcoa_r  -&gt; coa_r + HC02020_r </t>
  </si>
  <si>
    <t>r1167</t>
  </si>
  <si>
    <t xml:space="preserve">chsterol_r + odecoa_r  -&gt; coa_r + HC02023_r </t>
  </si>
  <si>
    <t>r1169</t>
  </si>
  <si>
    <t xml:space="preserve">chsterol_r + lnlncgcoa_r  -&gt; coa_r + HC02025_r </t>
  </si>
  <si>
    <t>r1172</t>
  </si>
  <si>
    <t xml:space="preserve">h2o_r + HC02020_r  -&gt; h_r + chsterol_r + hdca_r </t>
  </si>
  <si>
    <t>r1177</t>
  </si>
  <si>
    <t xml:space="preserve">h2o_r + HC02023_r  -&gt; h_r + chsterol_r + ocdcea_r </t>
  </si>
  <si>
    <t>r1181</t>
  </si>
  <si>
    <t xml:space="preserve">h2o_r + HC02025_r  -&gt; h_r + chsterol_r + lnlnca_r </t>
  </si>
  <si>
    <t>r1253</t>
  </si>
  <si>
    <t xml:space="preserve">atp_r + 8 h_r + coa_r + strdnc_r  -&gt; amp_r + ppi_r + stcoa_r </t>
  </si>
  <si>
    <t>r1254</t>
  </si>
  <si>
    <t xml:space="preserve">8 h_c + atp_c + coa_c + strdnc_c  -&gt; amp_c + ppi_c + stcoa_c </t>
  </si>
  <si>
    <t>r1257</t>
  </si>
  <si>
    <t xml:space="preserve">atp_r + coa_r + lnlc_r  -&gt; amp_r + ppi_r + lnlccoa_r </t>
  </si>
  <si>
    <t>r1380</t>
  </si>
  <si>
    <t xml:space="preserve">h_r + nadph_r + zymst_r  -&gt; nadp_r + zymstnl_r </t>
  </si>
  <si>
    <t>r1446</t>
  </si>
  <si>
    <t xml:space="preserve">btcoa_m + q10_m  -&gt; b2coa_m + q10h2_m </t>
  </si>
  <si>
    <t>r1447</t>
  </si>
  <si>
    <t xml:space="preserve">q10_m + ddcacoa_m  -&gt; q10h2_m + dd2coa_m </t>
  </si>
  <si>
    <t>r1448</t>
  </si>
  <si>
    <t xml:space="preserve">q10_m + occoa_m  -&gt; q10h2_m + HC01415_m </t>
  </si>
  <si>
    <t>r1449</t>
  </si>
  <si>
    <t xml:space="preserve">q10_m + tdcoa_m  -&gt; q10h2_m + HC01412_m </t>
  </si>
  <si>
    <t>r1450</t>
  </si>
  <si>
    <t xml:space="preserve">q10_m + hxcoa_m  -&gt; q10h2_m + hx2coa_m </t>
  </si>
  <si>
    <t>r1451</t>
  </si>
  <si>
    <t xml:space="preserve">q10_m + dcacoa_m  -&gt; q10h2_m + dc2coa_m </t>
  </si>
  <si>
    <t>r1454</t>
  </si>
  <si>
    <t xml:space="preserve">h_c + 2obut_m  -&gt; h_m + 2obut_c </t>
  </si>
  <si>
    <t>r1456</t>
  </si>
  <si>
    <t xml:space="preserve">h_c + phe__L_m  -&gt; h_m + phe__L_c </t>
  </si>
  <si>
    <t>r1457</t>
  </si>
  <si>
    <t xml:space="preserve">h_c + nadph_c + HC02228_c  -&gt; nadp_c + hxdcal_c </t>
  </si>
  <si>
    <t>r1472</t>
  </si>
  <si>
    <t xml:space="preserve">fad_m + odecoa_m  -&gt; fadh2_m + HC10856_m </t>
  </si>
  <si>
    <t>r1474</t>
  </si>
  <si>
    <t xml:space="preserve">h2o_m + HC10856_m  -&gt; HC10857_m </t>
  </si>
  <si>
    <t>r1477</t>
  </si>
  <si>
    <t xml:space="preserve">nad_m + HC10857_m  -&gt; h_m + nadh_m + HC10858_m </t>
  </si>
  <si>
    <t>r1481</t>
  </si>
  <si>
    <t xml:space="preserve">coa_m + HC10858_m  -&gt; accoa_m + hdcoa_m </t>
  </si>
  <si>
    <t>r1501</t>
  </si>
  <si>
    <t xml:space="preserve">2 na1_e + HC02195_e  -&gt; 2 na1_c + HC02195_c </t>
  </si>
  <si>
    <t>r2089</t>
  </si>
  <si>
    <t xml:space="preserve">2hb_c + ppa_e  &lt;=&gt; 2hb_e + ppa_c </t>
  </si>
  <si>
    <t>r2165</t>
  </si>
  <si>
    <t xml:space="preserve">hco3_c + tdchola_e + HC02201_c  -&gt; hco3_e + tdchola_c + HC02201_e </t>
  </si>
  <si>
    <t>r2197</t>
  </si>
  <si>
    <t xml:space="preserve">hco3_c + gthrd_c + prostge2_e  &lt;=&gt; hco3_e + prostge2_c + gthrd_e </t>
  </si>
  <si>
    <t>r2221</t>
  </si>
  <si>
    <t xml:space="preserve">hco3_c + leuktrC4_e + HC02199_c  -&gt; hco3_e + leuktrC4_c + HC02199_e </t>
  </si>
  <si>
    <t>r2226</t>
  </si>
  <si>
    <t xml:space="preserve">hco3_c + estrones_e + HC02201_c  -&gt; hco3_e + estrones_c + HC02201_e </t>
  </si>
  <si>
    <t>r2259</t>
  </si>
  <si>
    <t xml:space="preserve">hco3_c + HC02201_c + HC02202_e  -&gt; hco3_e + HC02201_e + HC02202_c </t>
  </si>
  <si>
    <t>r2305</t>
  </si>
  <si>
    <t xml:space="preserve">hco3_c + prostgi2_e + HC02199_c  -&gt; hco3_e + prostgi2_c + HC02199_e </t>
  </si>
  <si>
    <t>r2381</t>
  </si>
  <si>
    <t xml:space="preserve">h_c + akg_m + cit_c  -&gt; h_m + akg_c + cit_m </t>
  </si>
  <si>
    <t>r2384</t>
  </si>
  <si>
    <t xml:space="preserve">h_c + cit_c + oxa_m  -&gt; h_m + cit_m + oxa_c </t>
  </si>
  <si>
    <t>r2385</t>
  </si>
  <si>
    <t xml:space="preserve">h_c + akg_m + icit_c  -&gt; h_m + akg_c + icit_m </t>
  </si>
  <si>
    <t>r2386</t>
  </si>
  <si>
    <t xml:space="preserve">h_c + icit_c + succ_m  -&gt; h_m + icit_m + succ_c </t>
  </si>
  <si>
    <t>r2387</t>
  </si>
  <si>
    <t xml:space="preserve">h_c + mal__L_m + icit_c  -&gt; h_m + icit_m + mal__L_c </t>
  </si>
  <si>
    <t>r2388</t>
  </si>
  <si>
    <t xml:space="preserve">h_c + icit_c + oxa_m  -&gt; h_m + icit_m + oxa_c </t>
  </si>
  <si>
    <t>r2389</t>
  </si>
  <si>
    <t xml:space="preserve">h_c + akg_m + HC00342_c  -&gt; h_m + akg_c + HC00342_m </t>
  </si>
  <si>
    <t>r2390</t>
  </si>
  <si>
    <t xml:space="preserve">h_c + succ_m + HC00342_c  -&gt; h_m + succ_c + HC00342_m </t>
  </si>
  <si>
    <t>r2395</t>
  </si>
  <si>
    <t xml:space="preserve">h_c + lys__L_m + arg__L_c  -&gt; h_m + lys__L_c + arg__L_m </t>
  </si>
  <si>
    <t>r2403</t>
  </si>
  <si>
    <t xml:space="preserve">h_c + lys__L_c + orn_m  -&gt; h_m + orn_c + lys__L_m </t>
  </si>
  <si>
    <t>r2410</t>
  </si>
  <si>
    <t xml:space="preserve">h_c + lys__L_c + citr__L_m  -&gt; h_m + lys__L_m + citr__L_c </t>
  </si>
  <si>
    <t>r2411</t>
  </si>
  <si>
    <t xml:space="preserve">h_c + arg__L_c + citr__L_m  -&gt; h_m + arg__L_m + citr__L_c </t>
  </si>
  <si>
    <t>r2416</t>
  </si>
  <si>
    <t xml:space="preserve">h_c + his__L_m  -&gt; h_m + his__L_c </t>
  </si>
  <si>
    <t>r2518</t>
  </si>
  <si>
    <t xml:space="preserve">h2o_c + atp_c + dhcholestanate_c  -&gt; h_c + adp_c + pi_c + dhcholestanate_x </t>
  </si>
  <si>
    <t>sink_2oxoadp_c</t>
  </si>
  <si>
    <t xml:space="preserve">2oxoadp_c  -&gt; </t>
  </si>
  <si>
    <t>sink_3aib_m</t>
  </si>
  <si>
    <t xml:space="preserve">3aib_m  -&gt; </t>
  </si>
  <si>
    <t>sink_3mob_c</t>
  </si>
  <si>
    <t xml:space="preserve">3mob_c  -&gt; </t>
  </si>
  <si>
    <t>sink_4mop</t>
  </si>
  <si>
    <t xml:space="preserve">4mop_c  -&gt; </t>
  </si>
  <si>
    <t>sink_5oxpro_c</t>
  </si>
  <si>
    <t xml:space="preserve">5oxpro_c  -&gt; </t>
  </si>
  <si>
    <t>sink_acnam_c</t>
  </si>
  <si>
    <t xml:space="preserve">acnam_c  -&gt; </t>
  </si>
  <si>
    <t>sink_frdp_c</t>
  </si>
  <si>
    <t xml:space="preserve">frdp_c  -&gt; </t>
  </si>
  <si>
    <t>sink_glx_c</t>
  </si>
  <si>
    <t xml:space="preserve">glx_c  -&gt; </t>
  </si>
  <si>
    <t>sink_homoval_c</t>
  </si>
  <si>
    <t xml:space="preserve">homoval_c  -&gt; </t>
  </si>
  <si>
    <t>sink_oaa_x</t>
  </si>
  <si>
    <t xml:space="preserve">oaa_x  -&gt; </t>
  </si>
  <si>
    <t>sink_orot_c</t>
  </si>
  <si>
    <t xml:space="preserve">orot_c  -&gt; </t>
  </si>
  <si>
    <t>Metabolite Abbreviation</t>
  </si>
  <si>
    <t>Table S2: All significantly altered metabolites in the model.</t>
  </si>
  <si>
    <t>Table S3: All significantly altered lipids in the model.</t>
  </si>
  <si>
    <t xml:space="preserve">Table S6: Free fatty acids detected in targeted metabolomic analyses of drug treated animals.  Animals treated with PBS are labeled SHAM and animals treated with probenecid are labeled PROBENECID. All results are in picomoles/mL. </t>
  </si>
  <si>
    <r>
      <rPr>
        <b/>
        <sz val="11"/>
        <rFont val="Times New Roman"/>
        <family val="1"/>
      </rPr>
      <t xml:space="preserve">Table S5: </t>
    </r>
    <r>
      <rPr>
        <sz val="11"/>
        <rFont val="Times New Roman"/>
        <family val="1"/>
      </rPr>
      <t xml:space="preserve">Eicosanoids detected in targeted metabolomic analyses of drug treated animals.  Animals treated with PBS are labeled SHAM and animals treated with probenecid are labeled PROBENECID. All results are in picomoles/mL. </t>
    </r>
  </si>
  <si>
    <r>
      <rPr>
        <b/>
        <sz val="11"/>
        <color theme="1"/>
        <rFont val="Times New Roman"/>
        <family val="1"/>
      </rPr>
      <t>Table S4</t>
    </r>
    <r>
      <rPr>
        <sz val="11"/>
        <color theme="1"/>
        <rFont val="Times New Roman"/>
        <family val="1"/>
      </rPr>
      <t xml:space="preserve">: Lipids detected in serum of knockout mice. Metabolites followed by a * symbol have not been confirmed based on a standard, but they are reported as high confidence predictions. Metabolites followed by a number are the structural isomers of another compound in the platform’s library. </t>
    </r>
  </si>
  <si>
    <t>Transport, lysosomal</t>
  </si>
  <si>
    <t>Transport, mitochondrial</t>
  </si>
  <si>
    <t>Transport, extracellular</t>
  </si>
  <si>
    <t>Beta-Alanine metabolism</t>
  </si>
  <si>
    <t>Steroid metabolism</t>
  </si>
  <si>
    <t>Glycine, serine, alanine, and threonine metabolism</t>
  </si>
  <si>
    <t>Lysine metabolism</t>
  </si>
  <si>
    <t>Valine, leucine, and isoleucine metabolism</t>
  </si>
  <si>
    <t>Tryptophan metabolism</t>
  </si>
  <si>
    <t>Tyrosine metabolism</t>
  </si>
  <si>
    <t>Ubiquinone synthesis</t>
  </si>
  <si>
    <t>Sphingolipid metabolism</t>
  </si>
  <si>
    <t>Phenylalanine metabolism</t>
  </si>
  <si>
    <t>Glutamate metabolism</t>
  </si>
  <si>
    <t>Heme synthesis</t>
  </si>
  <si>
    <t>Fatty acid oxidation</t>
  </si>
  <si>
    <t>Bile acid synthesis</t>
  </si>
  <si>
    <t>Propanoate metabolism</t>
  </si>
  <si>
    <t>Blood group synthesis</t>
  </si>
  <si>
    <t>Pentose phosphate pathway</t>
  </si>
  <si>
    <t>Transport, golgi apparatus</t>
  </si>
  <si>
    <t>Aminosugar metabolism</t>
  </si>
  <si>
    <t>Urea cycle</t>
  </si>
  <si>
    <t>Glycerophospholipid metabolism</t>
  </si>
  <si>
    <t>Butanoate metabolism</t>
  </si>
  <si>
    <t>Pyruvate metabolism</t>
  </si>
  <si>
    <t>Glycolysis/gluconeogenesis</t>
  </si>
  <si>
    <t>Transport, peroxisomal</t>
  </si>
  <si>
    <t>Purine catabolism</t>
  </si>
  <si>
    <t>Arginine and proline metabolism</t>
  </si>
  <si>
    <t>Nucleotide interconversion</t>
  </si>
  <si>
    <t>Purine synthesis</t>
  </si>
  <si>
    <t>Nucleotide salvage pathway</t>
  </si>
  <si>
    <t>Alanine and aspartate metabolism</t>
  </si>
  <si>
    <t>Methionine and cysteine metabolism</t>
  </si>
  <si>
    <t>Citric acid cycle</t>
  </si>
  <si>
    <t>Eicosanoid metabolism</t>
  </si>
  <si>
    <t>Glutathione metabolism</t>
  </si>
  <si>
    <t>Transport, endoplasmic reticular</t>
  </si>
  <si>
    <t>R group synthesis</t>
  </si>
  <si>
    <t>Pyrimidine synthesis</t>
  </si>
  <si>
    <t>Hippurate metabolism</t>
  </si>
  <si>
    <t>Heme degradation</t>
  </si>
  <si>
    <t>Pyrimidine catabolism</t>
  </si>
  <si>
    <t>Cholesterol metabolism</t>
  </si>
  <si>
    <t>ROS detoxification</t>
  </si>
  <si>
    <t>Miscellaneous</t>
  </si>
  <si>
    <t>Chondroitin sulfate degradation</t>
  </si>
  <si>
    <t>Vitamin D metabolism</t>
  </si>
  <si>
    <t>Taurine and hypotaurine metabolism</t>
  </si>
  <si>
    <t>D-alanine metabolism</t>
  </si>
  <si>
    <t>Transport, nuclear</t>
  </si>
  <si>
    <t>N-glycan synthesis</t>
  </si>
  <si>
    <t>Fatty acid synthesis</t>
  </si>
  <si>
    <t>Intracellular demand</t>
  </si>
  <si>
    <t>CoA synthesis</t>
  </si>
  <si>
    <t>Squalene and cholesterol synthesis</t>
  </si>
  <si>
    <t>Extracellular exchange</t>
  </si>
  <si>
    <t>Oxidative phosphorylation</t>
  </si>
  <si>
    <t>Cytochrome metabolism</t>
  </si>
  <si>
    <t>Folate metabolism</t>
  </si>
  <si>
    <t>Chondroitin synthesis</t>
  </si>
  <si>
    <t>Fructose and mannose metabolism</t>
  </si>
  <si>
    <t>Vitamin C metabolism</t>
  </si>
  <si>
    <t>Heparan sulfate degradation</t>
  </si>
  <si>
    <t>Hyaluronan metabolism</t>
  </si>
  <si>
    <t>Glyoxylate and dicarboxylate metabolism</t>
  </si>
  <si>
    <t>Triacylglycerol synthesis</t>
  </si>
  <si>
    <t>Glycosphingolipid metabolism</t>
  </si>
  <si>
    <t>Arachidonic acid metabolism</t>
  </si>
  <si>
    <t>Leukotriene metabolism</t>
  </si>
  <si>
    <t>Androgen and estrogen synthesis and metabolism</t>
  </si>
  <si>
    <t>Linoleate metabolism</t>
  </si>
  <si>
    <t>Tetrahydrobiopterin metabolism</t>
  </si>
  <si>
    <t>Vitamin A metabolism</t>
  </si>
  <si>
    <t>O-glycan metabolism</t>
  </si>
  <si>
    <t>Inositol phosphate metabolism</t>
  </si>
  <si>
    <t>Starch and sucrose metabolism</t>
  </si>
  <si>
    <t>Keratan sulfate degradation</t>
  </si>
  <si>
    <t>NAD metabolism</t>
  </si>
  <si>
    <t>CoA catabolism</t>
  </si>
  <si>
    <t>Phosphatidylinositol phosphate metabolism</t>
  </si>
  <si>
    <t>Intracellular source/sink</t>
  </si>
  <si>
    <t>Thiamine metabolism</t>
  </si>
  <si>
    <t>Galactose metabolism</t>
  </si>
  <si>
    <t>Nucleotide sugar metabolism</t>
  </si>
  <si>
    <t>Subsystem</t>
  </si>
  <si>
    <t>Cohen's d</t>
  </si>
  <si>
    <t>FDR-Adjusted P-value</t>
  </si>
  <si>
    <t>Table S1: All significantly altered reactions in the Recon3D mod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sz val="11"/>
      <color theme="1"/>
      <name val="Times New Roman"/>
      <family val="1"/>
    </font>
    <font>
      <b/>
      <sz val="11"/>
      <color theme="1"/>
      <name val="Times New Roman"/>
      <family val="1"/>
    </font>
    <font>
      <b/>
      <sz val="11"/>
      <color rgb="FFFFFF00"/>
      <name val="Times New Roman"/>
      <family val="1"/>
    </font>
    <font>
      <b/>
      <sz val="11"/>
      <color rgb="FF000080"/>
      <name val="Times New Roman"/>
      <family val="1"/>
    </font>
    <font>
      <sz val="12"/>
      <color theme="1"/>
      <name val="Calibri"/>
      <family val="2"/>
      <scheme val="minor"/>
    </font>
    <font>
      <b/>
      <sz val="11"/>
      <name val="Times New Roman"/>
      <family val="1"/>
    </font>
    <font>
      <sz val="11"/>
      <name val="Times New Roman"/>
      <family val="1"/>
    </font>
  </fonts>
  <fills count="7">
    <fill>
      <patternFill patternType="none"/>
    </fill>
    <fill>
      <patternFill patternType="gray125"/>
    </fill>
    <fill>
      <patternFill patternType="solid">
        <fgColor rgb="FF008000"/>
        <bgColor indexed="64"/>
      </patternFill>
    </fill>
    <fill>
      <patternFill patternType="solid">
        <fgColor rgb="FF90EE90"/>
        <bgColor indexed="64"/>
      </patternFill>
    </fill>
    <fill>
      <patternFill patternType="solid">
        <fgColor rgb="FFFF0000"/>
        <bgColor indexed="64"/>
      </patternFill>
    </fill>
    <fill>
      <patternFill patternType="solid">
        <fgColor rgb="FFFFC0CB"/>
        <bgColor indexed="64"/>
      </patternFill>
    </fill>
    <fill>
      <patternFill patternType="solid">
        <fgColor rgb="FFFFFFFF"/>
        <bgColor indexed="64"/>
      </patternFill>
    </fill>
  </fills>
  <borders count="2">
    <border>
      <left/>
      <right/>
      <top/>
      <bottom/>
      <diagonal/>
    </border>
    <border>
      <left style="medium">
        <color rgb="FFDDDDDD"/>
      </left>
      <right style="medium">
        <color rgb="FFDDDDDD"/>
      </right>
      <top style="medium">
        <color rgb="FFDDDDDD"/>
      </top>
      <bottom style="medium">
        <color rgb="FFDDDDDD"/>
      </bottom>
      <diagonal/>
    </border>
  </borders>
  <cellStyleXfs count="2">
    <xf numFmtId="0" fontId="0" fillId="0" borderId="0"/>
    <xf numFmtId="0" fontId="5" fillId="0" borderId="0"/>
  </cellStyleXfs>
  <cellXfs count="37">
    <xf numFmtId="0" fontId="0" fillId="0" borderId="0" xfId="0"/>
    <xf numFmtId="0" fontId="1" fillId="0" borderId="0" xfId="0" applyFont="1"/>
    <xf numFmtId="0" fontId="2" fillId="0" borderId="0" xfId="0" applyFont="1" applyAlignment="1">
      <alignment horizontal="left"/>
    </xf>
    <xf numFmtId="0" fontId="2" fillId="0" borderId="0" xfId="0" applyFont="1"/>
    <xf numFmtId="0" fontId="1" fillId="0" borderId="0" xfId="0" applyFont="1" applyAlignment="1">
      <alignment horizontal="left"/>
    </xf>
    <xf numFmtId="0" fontId="7" fillId="0" borderId="0" xfId="0" applyFont="1" applyAlignment="1">
      <alignment horizontal="left"/>
    </xf>
    <xf numFmtId="0" fontId="7" fillId="6" borderId="0" xfId="0" applyFont="1" applyFill="1" applyAlignment="1">
      <alignment horizontal="left" wrapText="1"/>
    </xf>
    <xf numFmtId="0" fontId="7" fillId="0" borderId="1" xfId="0" applyFont="1" applyBorder="1" applyAlignment="1">
      <alignment horizontal="left"/>
    </xf>
    <xf numFmtId="0" fontId="1" fillId="0" borderId="0" xfId="0" applyFont="1" applyAlignment="1">
      <alignment horizontal="left" vertical="center"/>
    </xf>
    <xf numFmtId="0" fontId="6" fillId="0" borderId="0" xfId="0" applyFont="1" applyAlignment="1">
      <alignment horizontal="left" vertical="center"/>
    </xf>
    <xf numFmtId="0" fontId="7" fillId="0" borderId="0" xfId="0" applyFont="1" applyAlignment="1">
      <alignment horizontal="left" vertical="center"/>
    </xf>
    <xf numFmtId="0" fontId="7" fillId="6" borderId="0" xfId="0" applyFont="1" applyFill="1" applyAlignment="1">
      <alignment horizontal="left" vertical="center" wrapText="1"/>
    </xf>
    <xf numFmtId="0" fontId="7" fillId="0" borderId="1" xfId="0" applyFont="1" applyBorder="1" applyAlignment="1">
      <alignment horizontal="left" vertical="center"/>
    </xf>
    <xf numFmtId="0" fontId="7" fillId="0" borderId="0" xfId="0" applyFont="1" applyBorder="1" applyAlignment="1">
      <alignment horizontal="left" vertical="center"/>
    </xf>
    <xf numFmtId="0" fontId="7" fillId="0" borderId="0" xfId="0" applyFont="1" applyBorder="1" applyAlignment="1">
      <alignment horizontal="left"/>
    </xf>
    <xf numFmtId="0" fontId="1" fillId="0" borderId="1" xfId="0" applyFont="1" applyBorder="1" applyAlignment="1">
      <alignment horizontal="left"/>
    </xf>
    <xf numFmtId="0" fontId="6" fillId="0" borderId="0" xfId="0" applyFont="1" applyFill="1" applyBorder="1" applyAlignment="1">
      <alignment horizontal="left" vertical="center"/>
    </xf>
    <xf numFmtId="49" fontId="6" fillId="0" borderId="0" xfId="0" applyNumberFormat="1" applyFont="1" applyFill="1" applyBorder="1" applyAlignment="1">
      <alignment horizontal="left" vertical="center"/>
    </xf>
    <xf numFmtId="1" fontId="7" fillId="0" borderId="0" xfId="0" applyNumberFormat="1" applyFont="1" applyFill="1" applyBorder="1" applyAlignment="1">
      <alignment horizontal="left" vertical="center"/>
    </xf>
    <xf numFmtId="164" fontId="7" fillId="0" borderId="0" xfId="0" applyNumberFormat="1" applyFont="1" applyFill="1" applyBorder="1" applyAlignment="1">
      <alignment horizontal="left" vertical="center"/>
    </xf>
    <xf numFmtId="0" fontId="7" fillId="0" borderId="0" xfId="0" applyFont="1" applyFill="1" applyBorder="1" applyAlignment="1">
      <alignment horizontal="left" vertical="center"/>
    </xf>
    <xf numFmtId="0" fontId="7" fillId="0" borderId="0" xfId="0" applyFont="1" applyBorder="1"/>
    <xf numFmtId="0" fontId="6" fillId="0" borderId="0" xfId="0" applyFont="1" applyBorder="1"/>
    <xf numFmtId="0" fontId="6" fillId="0" borderId="0" xfId="0" applyFont="1" applyBorder="1" applyAlignment="1">
      <alignment horizontal="right"/>
    </xf>
    <xf numFmtId="11" fontId="6" fillId="0" borderId="0" xfId="0" applyNumberFormat="1" applyFont="1" applyBorder="1" applyAlignment="1">
      <alignment horizontal="left"/>
    </xf>
    <xf numFmtId="164" fontId="7" fillId="0" borderId="0" xfId="0" applyNumberFormat="1" applyFont="1" applyBorder="1" applyAlignment="1">
      <alignment horizontal="left"/>
    </xf>
    <xf numFmtId="164" fontId="7" fillId="0" borderId="0" xfId="0" applyNumberFormat="1" applyFont="1" applyBorder="1"/>
    <xf numFmtId="0" fontId="1" fillId="0" borderId="0" xfId="0" applyFont="1" applyBorder="1"/>
    <xf numFmtId="0" fontId="1" fillId="0" borderId="0" xfId="0" applyFont="1" applyBorder="1" applyAlignment="1">
      <alignment horizontal="left" vertical="center"/>
    </xf>
    <xf numFmtId="0" fontId="1" fillId="0" borderId="0" xfId="0" applyFont="1" applyBorder="1" applyAlignment="1">
      <alignment horizontal="right" vertical="center"/>
    </xf>
    <xf numFmtId="2" fontId="3" fillId="4" borderId="0" xfId="0" applyNumberFormat="1" applyFont="1" applyFill="1" applyBorder="1" applyAlignment="1">
      <alignment horizontal="center" vertical="center"/>
    </xf>
    <xf numFmtId="2" fontId="4" fillId="5" borderId="0" xfId="0" applyNumberFormat="1" applyFont="1" applyFill="1" applyBorder="1" applyAlignment="1">
      <alignment horizontal="center" vertical="center"/>
    </xf>
    <xf numFmtId="2" fontId="1" fillId="0" borderId="0" xfId="0" applyNumberFormat="1" applyFont="1" applyBorder="1" applyAlignment="1">
      <alignment horizontal="center" vertical="center"/>
    </xf>
    <xf numFmtId="2" fontId="4" fillId="3" borderId="0" xfId="0" applyNumberFormat="1" applyFont="1" applyFill="1" applyBorder="1" applyAlignment="1">
      <alignment horizontal="center" vertical="center"/>
    </xf>
    <xf numFmtId="2" fontId="3" fillId="2" borderId="0" xfId="0" applyNumberFormat="1" applyFont="1" applyFill="1" applyBorder="1" applyAlignment="1">
      <alignment horizontal="center" vertical="center"/>
    </xf>
    <xf numFmtId="0" fontId="1" fillId="0" borderId="0" xfId="0" applyFont="1" applyFill="1"/>
    <xf numFmtId="0" fontId="2" fillId="0" borderId="0" xfId="0" applyFont="1" applyBorder="1" applyAlignment="1">
      <alignment horizontal="left"/>
    </xf>
  </cellXfs>
  <cellStyles count="2">
    <cellStyle name="Normal" xfId="0" builtinId="0"/>
    <cellStyle name="Normal 2" xfId="1" xr:uid="{42BE7C7B-4C09-4BC4-8BFC-A420B1A4AAFD}"/>
  </cellStyles>
  <dxfs count="3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AA910C-3DC1-4453-85DF-5928777F27A6}">
  <dimension ref="A1:E1947"/>
  <sheetViews>
    <sheetView topLeftCell="A31" workbookViewId="0">
      <selection activeCell="A5" sqref="A5"/>
    </sheetView>
  </sheetViews>
  <sheetFormatPr defaultColWidth="12.5703125" defaultRowHeight="15" x14ac:dyDescent="0.25"/>
  <cols>
    <col min="1" max="1" width="65" style="1" customWidth="1"/>
    <col min="2" max="2" width="121.28515625" style="1" bestFit="1" customWidth="1"/>
    <col min="3" max="4" width="18.140625" style="1" bestFit="1" customWidth="1"/>
    <col min="5" max="16384" width="12.5703125" style="1"/>
  </cols>
  <sheetData>
    <row r="1" spans="1:5" x14ac:dyDescent="0.25">
      <c r="A1" s="3" t="s">
        <v>5339</v>
      </c>
    </row>
    <row r="2" spans="1:5" s="3" customFormat="1" ht="14.25" x14ac:dyDescent="0.2">
      <c r="A2" s="3" t="s">
        <v>1350</v>
      </c>
      <c r="B2" s="3" t="s">
        <v>1351</v>
      </c>
      <c r="C2" s="3" t="s">
        <v>1352</v>
      </c>
      <c r="D2" s="3" t="s">
        <v>1353</v>
      </c>
      <c r="E2" s="3" t="s">
        <v>5336</v>
      </c>
    </row>
    <row r="3" spans="1:5" x14ac:dyDescent="0.25">
      <c r="A3" s="1" t="s">
        <v>1354</v>
      </c>
      <c r="B3" s="1" t="s">
        <v>1355</v>
      </c>
      <c r="C3" s="1">
        <v>4.6228999999999999E-2</v>
      </c>
      <c r="D3" s="1">
        <v>1.899E-2</v>
      </c>
      <c r="E3" t="s">
        <v>5250</v>
      </c>
    </row>
    <row r="4" spans="1:5" x14ac:dyDescent="0.25">
      <c r="A4" s="1" t="s">
        <v>1356</v>
      </c>
      <c r="B4" s="1" t="s">
        <v>1357</v>
      </c>
      <c r="C4" s="1">
        <v>3.2459000000000002E-2</v>
      </c>
      <c r="D4" s="1">
        <v>5.0660000000000002E-3</v>
      </c>
      <c r="E4" t="s">
        <v>5251</v>
      </c>
    </row>
    <row r="5" spans="1:5" x14ac:dyDescent="0.25">
      <c r="A5" s="1" t="s">
        <v>1358</v>
      </c>
      <c r="B5" s="1" t="s">
        <v>1359</v>
      </c>
      <c r="C5" s="1">
        <v>3.4320000000000003E-2</v>
      </c>
      <c r="D5" s="1">
        <v>6.6829999999999997E-3</v>
      </c>
      <c r="E5" t="s">
        <v>5250</v>
      </c>
    </row>
    <row r="6" spans="1:5" x14ac:dyDescent="0.25">
      <c r="A6" s="1" t="s">
        <v>1360</v>
      </c>
      <c r="B6" s="1" t="s">
        <v>1361</v>
      </c>
      <c r="C6" s="1">
        <v>8.7320999999999996E-2</v>
      </c>
      <c r="D6" s="1">
        <v>4.9109999999999996E-3</v>
      </c>
      <c r="E6" t="s">
        <v>5251</v>
      </c>
    </row>
    <row r="7" spans="1:5" x14ac:dyDescent="0.25">
      <c r="A7" s="1" t="s">
        <v>1362</v>
      </c>
      <c r="B7" s="1" t="s">
        <v>1363</v>
      </c>
      <c r="C7" s="1">
        <v>6.8714999999999998E-2</v>
      </c>
      <c r="D7" s="1">
        <v>4.0980000000000001E-3</v>
      </c>
      <c r="E7" t="s">
        <v>5250</v>
      </c>
    </row>
    <row r="8" spans="1:5" x14ac:dyDescent="0.25">
      <c r="A8" s="1" t="s">
        <v>1364</v>
      </c>
      <c r="B8" s="1" t="s">
        <v>1365</v>
      </c>
      <c r="C8" s="1">
        <v>-0.14926400000000001</v>
      </c>
      <c r="D8" s="1">
        <v>-2.9770999999999999E-2</v>
      </c>
      <c r="E8" t="s">
        <v>5250</v>
      </c>
    </row>
    <row r="9" spans="1:5" x14ac:dyDescent="0.25">
      <c r="A9" s="1" t="s">
        <v>1366</v>
      </c>
      <c r="B9" s="1" t="s">
        <v>1367</v>
      </c>
      <c r="C9" s="1">
        <v>5.2499999999999997E-4</v>
      </c>
      <c r="D9" s="1">
        <v>2.1499999999999999E-4</v>
      </c>
      <c r="E9" t="s">
        <v>5252</v>
      </c>
    </row>
    <row r="10" spans="1:5" x14ac:dyDescent="0.25">
      <c r="A10" s="1" t="s">
        <v>1368</v>
      </c>
      <c r="B10" s="1" t="s">
        <v>1369</v>
      </c>
      <c r="C10" s="1">
        <v>-16.379054</v>
      </c>
      <c r="D10" s="1">
        <v>-2.4433609999999999</v>
      </c>
      <c r="E10" t="s">
        <v>5252</v>
      </c>
    </row>
    <row r="11" spans="1:5" x14ac:dyDescent="0.25">
      <c r="A11" s="1" t="s">
        <v>1370</v>
      </c>
      <c r="B11" s="1" t="s">
        <v>1371</v>
      </c>
      <c r="C11" s="1">
        <v>16.393608</v>
      </c>
      <c r="D11" s="1">
        <v>2.447959</v>
      </c>
      <c r="E11" t="s">
        <v>5252</v>
      </c>
    </row>
    <row r="12" spans="1:5" x14ac:dyDescent="0.25">
      <c r="A12" s="1" t="s">
        <v>1372</v>
      </c>
      <c r="B12" s="1" t="s">
        <v>1373</v>
      </c>
      <c r="C12" s="1">
        <v>2.9480000000000001E-3</v>
      </c>
      <c r="D12" s="1">
        <v>7.2099999999999996E-4</v>
      </c>
      <c r="E12" t="s">
        <v>5252</v>
      </c>
    </row>
    <row r="13" spans="1:5" x14ac:dyDescent="0.25">
      <c r="A13" s="1" t="s">
        <v>1374</v>
      </c>
      <c r="B13" s="1" t="s">
        <v>1375</v>
      </c>
      <c r="C13" s="1">
        <v>1.7309999999999999E-3</v>
      </c>
      <c r="D13" s="1">
        <v>7.3099999999999999E-4</v>
      </c>
      <c r="E13" t="s">
        <v>5253</v>
      </c>
    </row>
    <row r="14" spans="1:5" x14ac:dyDescent="0.25">
      <c r="A14" s="1" t="s">
        <v>1376</v>
      </c>
      <c r="B14" s="1" t="s">
        <v>1377</v>
      </c>
      <c r="C14" s="1">
        <v>5.7482999999999999E-2</v>
      </c>
      <c r="D14" s="1">
        <v>1.7250999999999999E-2</v>
      </c>
      <c r="E14" t="s">
        <v>5252</v>
      </c>
    </row>
    <row r="15" spans="1:5" x14ac:dyDescent="0.25">
      <c r="A15" s="1" t="s">
        <v>1378</v>
      </c>
      <c r="B15" s="1" t="s">
        <v>1379</v>
      </c>
      <c r="C15" s="1">
        <v>5.7444000000000002E-2</v>
      </c>
      <c r="D15" s="1">
        <v>1.7239000000000001E-2</v>
      </c>
      <c r="E15" t="s">
        <v>5252</v>
      </c>
    </row>
    <row r="16" spans="1:5" x14ac:dyDescent="0.25">
      <c r="A16" s="1" t="s">
        <v>1380</v>
      </c>
      <c r="B16" s="1" t="s">
        <v>1381</v>
      </c>
      <c r="C16" s="1">
        <v>2.5999999999999998E-4</v>
      </c>
      <c r="D16" s="1">
        <v>8.2000000000000001E-5</v>
      </c>
      <c r="E16" t="s">
        <v>5254</v>
      </c>
    </row>
    <row r="17" spans="1:5" x14ac:dyDescent="0.25">
      <c r="A17" s="1" t="s">
        <v>1382</v>
      </c>
      <c r="B17" s="1" t="s">
        <v>1383</v>
      </c>
      <c r="C17" s="1">
        <v>2.1267999999999999E-2</v>
      </c>
      <c r="D17" s="1">
        <v>4.0639999999999999E-3</v>
      </c>
      <c r="E17" t="s">
        <v>5255</v>
      </c>
    </row>
    <row r="18" spans="1:5" x14ac:dyDescent="0.25">
      <c r="A18" s="1" t="s">
        <v>1384</v>
      </c>
      <c r="B18" s="1" t="s">
        <v>1385</v>
      </c>
      <c r="C18" s="1">
        <v>84.667693</v>
      </c>
      <c r="D18" s="1">
        <v>33.652507</v>
      </c>
      <c r="E18" t="s">
        <v>5256</v>
      </c>
    </row>
    <row r="19" spans="1:5" x14ac:dyDescent="0.25">
      <c r="A19" s="1" t="s">
        <v>1386</v>
      </c>
      <c r="B19" s="1" t="s">
        <v>1387</v>
      </c>
      <c r="C19" s="1">
        <v>-35.008704000000002</v>
      </c>
      <c r="D19" s="1">
        <v>-14.358143</v>
      </c>
      <c r="E19" t="s">
        <v>5252</v>
      </c>
    </row>
    <row r="20" spans="1:5" x14ac:dyDescent="0.25">
      <c r="A20" s="1" t="s">
        <v>1388</v>
      </c>
      <c r="B20" s="1" t="s">
        <v>1389</v>
      </c>
      <c r="C20" s="1">
        <v>35.008704000000002</v>
      </c>
      <c r="D20" s="1">
        <v>14.358143</v>
      </c>
      <c r="E20" t="s">
        <v>5252</v>
      </c>
    </row>
    <row r="21" spans="1:5" x14ac:dyDescent="0.25">
      <c r="A21" s="1" t="s">
        <v>1390</v>
      </c>
      <c r="B21" s="1" t="s">
        <v>1391</v>
      </c>
      <c r="C21" s="1">
        <v>6.0470000000000003E-3</v>
      </c>
      <c r="D21" s="1">
        <v>2.1150000000000001E-3</v>
      </c>
      <c r="E21" t="s">
        <v>5257</v>
      </c>
    </row>
    <row r="22" spans="1:5" x14ac:dyDescent="0.25">
      <c r="A22" s="1" t="s">
        <v>1392</v>
      </c>
      <c r="B22" s="1" t="s">
        <v>1393</v>
      </c>
      <c r="C22" s="1">
        <v>6.0470000000000003E-3</v>
      </c>
      <c r="D22" s="1">
        <v>2.1150000000000001E-3</v>
      </c>
      <c r="E22" t="s">
        <v>5252</v>
      </c>
    </row>
    <row r="23" spans="1:5" x14ac:dyDescent="0.25">
      <c r="A23" s="1" t="s">
        <v>1394</v>
      </c>
      <c r="B23" s="1" t="s">
        <v>1395</v>
      </c>
      <c r="C23" s="1">
        <v>6.0470000000000003E-3</v>
      </c>
      <c r="D23" s="1">
        <v>2.1150000000000001E-3</v>
      </c>
      <c r="E23" t="s">
        <v>5251</v>
      </c>
    </row>
    <row r="24" spans="1:5" x14ac:dyDescent="0.25">
      <c r="A24" s="1" t="s">
        <v>1396</v>
      </c>
      <c r="B24" s="1" t="s">
        <v>1397</v>
      </c>
      <c r="C24" s="1">
        <v>2.7390000000000001E-3</v>
      </c>
      <c r="D24" s="1">
        <v>5.4199999999999995E-4</v>
      </c>
      <c r="E24" t="s">
        <v>5252</v>
      </c>
    </row>
    <row r="25" spans="1:5" x14ac:dyDescent="0.25">
      <c r="A25" s="1" t="s">
        <v>1398</v>
      </c>
      <c r="B25" s="1" t="s">
        <v>1399</v>
      </c>
      <c r="C25" s="1">
        <v>95.965519</v>
      </c>
      <c r="D25" s="1">
        <v>29.493478</v>
      </c>
      <c r="E25" t="s">
        <v>5251</v>
      </c>
    </row>
    <row r="26" spans="1:5" x14ac:dyDescent="0.25">
      <c r="A26" s="1" t="s">
        <v>1400</v>
      </c>
      <c r="B26" s="1" t="s">
        <v>1401</v>
      </c>
      <c r="C26" s="1">
        <v>-4.9397999999999997E-2</v>
      </c>
      <c r="D26" s="1">
        <v>-1.7052999999999999E-2</v>
      </c>
      <c r="E26" t="s">
        <v>5252</v>
      </c>
    </row>
    <row r="27" spans="1:5" x14ac:dyDescent="0.25">
      <c r="A27" s="1" t="s">
        <v>1402</v>
      </c>
      <c r="B27" s="1" t="s">
        <v>1403</v>
      </c>
      <c r="C27" s="1">
        <v>7.0523000000000002E-2</v>
      </c>
      <c r="D27" s="1">
        <v>0.15765299999999999</v>
      </c>
      <c r="E27" t="s">
        <v>5256</v>
      </c>
    </row>
    <row r="28" spans="1:5" x14ac:dyDescent="0.25">
      <c r="A28" s="1" t="s">
        <v>1406</v>
      </c>
      <c r="B28" s="1" t="s">
        <v>1407</v>
      </c>
      <c r="C28" s="1">
        <v>-7.3022000000000004E-2</v>
      </c>
      <c r="D28" s="1">
        <v>-0.148144</v>
      </c>
      <c r="E28" t="s">
        <v>5252</v>
      </c>
    </row>
    <row r="29" spans="1:5" x14ac:dyDescent="0.25">
      <c r="A29" s="1" t="s">
        <v>1404</v>
      </c>
      <c r="B29" s="1" t="s">
        <v>1405</v>
      </c>
      <c r="C29" s="1">
        <v>-84.561009999999996</v>
      </c>
      <c r="D29" s="1">
        <v>-33.349215999999998</v>
      </c>
      <c r="E29" t="s">
        <v>5258</v>
      </c>
    </row>
    <row r="30" spans="1:5" x14ac:dyDescent="0.25">
      <c r="A30" s="1" t="s">
        <v>1408</v>
      </c>
      <c r="B30" s="1" t="s">
        <v>1409</v>
      </c>
      <c r="C30" s="1">
        <v>1.021E-3</v>
      </c>
      <c r="D30" s="1">
        <v>3.7100000000000002E-4</v>
      </c>
      <c r="E30" t="s">
        <v>5252</v>
      </c>
    </row>
    <row r="31" spans="1:5" x14ac:dyDescent="0.25">
      <c r="A31" s="1" t="s">
        <v>1410</v>
      </c>
      <c r="B31" s="1" t="s">
        <v>1411</v>
      </c>
      <c r="C31" s="1">
        <v>5.1000000000000004E-4</v>
      </c>
      <c r="D31" s="1">
        <v>9.5000000000000005E-5</v>
      </c>
      <c r="E31" t="s">
        <v>5259</v>
      </c>
    </row>
    <row r="32" spans="1:5" x14ac:dyDescent="0.25">
      <c r="A32" s="1" t="s">
        <v>1412</v>
      </c>
      <c r="B32" s="1" t="s">
        <v>1413</v>
      </c>
      <c r="C32" s="1">
        <v>4.9200000000000003E-4</v>
      </c>
      <c r="D32" s="1">
        <v>8.0000000000000007E-5</v>
      </c>
      <c r="E32" t="s">
        <v>5252</v>
      </c>
    </row>
    <row r="33" spans="1:5" x14ac:dyDescent="0.25">
      <c r="A33" s="1" t="s">
        <v>1414</v>
      </c>
      <c r="B33" s="1" t="s">
        <v>1415</v>
      </c>
      <c r="C33" s="1">
        <v>2.2900000000000001E-4</v>
      </c>
      <c r="D33" s="1">
        <v>8.8999999999999995E-5</v>
      </c>
      <c r="E33" t="s">
        <v>5259</v>
      </c>
    </row>
    <row r="34" spans="1:5" x14ac:dyDescent="0.25">
      <c r="A34" s="1" t="s">
        <v>1416</v>
      </c>
      <c r="B34" s="1" t="s">
        <v>1417</v>
      </c>
      <c r="C34" s="1">
        <v>9.4730000000000005E-3</v>
      </c>
      <c r="D34" s="1">
        <v>3.4361000000000003E-2</v>
      </c>
      <c r="E34" t="s">
        <v>5259</v>
      </c>
    </row>
    <row r="35" spans="1:5" x14ac:dyDescent="0.25">
      <c r="A35" s="1" t="s">
        <v>1420</v>
      </c>
      <c r="B35" s="1" t="s">
        <v>1421</v>
      </c>
      <c r="C35" s="1">
        <v>5.5070000000000001E-2</v>
      </c>
      <c r="D35" s="1">
        <v>0.28478500000000001</v>
      </c>
      <c r="E35" t="s">
        <v>5251</v>
      </c>
    </row>
    <row r="36" spans="1:5" x14ac:dyDescent="0.25">
      <c r="A36" s="1" t="s">
        <v>1418</v>
      </c>
      <c r="B36" s="1" t="s">
        <v>1419</v>
      </c>
      <c r="C36" s="1">
        <v>1.173E-3</v>
      </c>
      <c r="D36" s="1">
        <v>3.5300000000000002E-4</v>
      </c>
      <c r="E36" t="s">
        <v>5257</v>
      </c>
    </row>
    <row r="37" spans="1:5" x14ac:dyDescent="0.25">
      <c r="A37" s="1" t="s">
        <v>1422</v>
      </c>
      <c r="B37" s="1" t="s">
        <v>1423</v>
      </c>
      <c r="C37" s="1">
        <v>4.3399999999999998E-4</v>
      </c>
      <c r="D37" s="1">
        <v>3.6999999999999998E-5</v>
      </c>
      <c r="E37" t="s">
        <v>5260</v>
      </c>
    </row>
    <row r="38" spans="1:5" x14ac:dyDescent="0.25">
      <c r="A38" s="1" t="s">
        <v>1424</v>
      </c>
      <c r="B38" s="1" t="s">
        <v>1425</v>
      </c>
      <c r="C38" s="1">
        <v>1.6230999999999999E-2</v>
      </c>
      <c r="D38" s="1">
        <v>5.8129999999999996E-3</v>
      </c>
      <c r="E38" t="s">
        <v>5261</v>
      </c>
    </row>
    <row r="39" spans="1:5" x14ac:dyDescent="0.25">
      <c r="A39" s="1" t="s">
        <v>1426</v>
      </c>
      <c r="B39" s="1" t="s">
        <v>1427</v>
      </c>
      <c r="C39" s="1">
        <v>1.1823999999999999E-2</v>
      </c>
      <c r="D39" s="1">
        <v>2.9332760000000002</v>
      </c>
      <c r="E39" t="s">
        <v>5257</v>
      </c>
    </row>
    <row r="40" spans="1:5" x14ac:dyDescent="0.25">
      <c r="A40" s="1" t="s">
        <v>1428</v>
      </c>
      <c r="B40" s="1" t="s">
        <v>1429</v>
      </c>
      <c r="C40" s="1">
        <v>1.1823999999999999E-2</v>
      </c>
      <c r="D40" s="1">
        <v>2.9332760000000002</v>
      </c>
      <c r="E40" t="s">
        <v>5252</v>
      </c>
    </row>
    <row r="41" spans="1:5" x14ac:dyDescent="0.25">
      <c r="A41" s="1" t="s">
        <v>1430</v>
      </c>
      <c r="B41" s="1" t="s">
        <v>1431</v>
      </c>
      <c r="C41" s="1">
        <v>1.4093E-2</v>
      </c>
      <c r="D41" s="1">
        <v>2.8424999999999999E-2</v>
      </c>
      <c r="E41" t="s">
        <v>5257</v>
      </c>
    </row>
    <row r="42" spans="1:5" x14ac:dyDescent="0.25">
      <c r="A42" s="1" t="s">
        <v>1432</v>
      </c>
      <c r="B42" s="1" t="s">
        <v>1433</v>
      </c>
      <c r="C42" s="1">
        <v>1.0801E-2</v>
      </c>
      <c r="D42" s="1">
        <v>8.2279000000000005E-2</v>
      </c>
      <c r="E42" t="s">
        <v>5257</v>
      </c>
    </row>
    <row r="43" spans="1:5" x14ac:dyDescent="0.25">
      <c r="A43" s="1" t="s">
        <v>1434</v>
      </c>
      <c r="B43" s="1" t="s">
        <v>1435</v>
      </c>
      <c r="C43" s="1">
        <v>1.0801E-2</v>
      </c>
      <c r="D43" s="1">
        <v>8.2279000000000005E-2</v>
      </c>
      <c r="E43" t="s">
        <v>5252</v>
      </c>
    </row>
    <row r="44" spans="1:5" x14ac:dyDescent="0.25">
      <c r="A44" s="1" t="s">
        <v>1436</v>
      </c>
      <c r="B44" s="1" t="s">
        <v>1437</v>
      </c>
      <c r="C44" s="1">
        <v>1.0801E-2</v>
      </c>
      <c r="D44" s="1">
        <v>8.2279000000000005E-2</v>
      </c>
      <c r="E44" t="s">
        <v>5251</v>
      </c>
    </row>
    <row r="45" spans="1:5" x14ac:dyDescent="0.25">
      <c r="A45" s="1" t="s">
        <v>1438</v>
      </c>
      <c r="B45" s="1" t="s">
        <v>1439</v>
      </c>
      <c r="C45" s="1">
        <v>2.1378999999999999E-2</v>
      </c>
      <c r="D45" s="1">
        <v>5.8809999999999999E-3</v>
      </c>
      <c r="E45" t="s">
        <v>5259</v>
      </c>
    </row>
    <row r="46" spans="1:5" x14ac:dyDescent="0.25">
      <c r="A46" s="1" t="s">
        <v>1440</v>
      </c>
      <c r="B46" s="1" t="s">
        <v>1441</v>
      </c>
      <c r="C46" s="1">
        <v>9.1190000000000004E-3</v>
      </c>
      <c r="D46" s="1">
        <v>3.1056509999999999</v>
      </c>
      <c r="E46" t="s">
        <v>5252</v>
      </c>
    </row>
    <row r="47" spans="1:5" x14ac:dyDescent="0.25">
      <c r="A47" s="1" t="s">
        <v>1442</v>
      </c>
      <c r="B47" s="1" t="s">
        <v>1443</v>
      </c>
      <c r="C47" s="1">
        <v>9.1190000000000004E-3</v>
      </c>
      <c r="D47" s="1">
        <v>3.1056509999999999</v>
      </c>
      <c r="E47" t="s">
        <v>5251</v>
      </c>
    </row>
    <row r="48" spans="1:5" x14ac:dyDescent="0.25">
      <c r="A48" s="1" t="s">
        <v>1444</v>
      </c>
      <c r="B48" s="1" t="s">
        <v>1445</v>
      </c>
      <c r="C48" s="1">
        <v>5.4000000000000001E-4</v>
      </c>
      <c r="D48" s="1">
        <v>2.0000000000000001E-4</v>
      </c>
      <c r="E48" t="s">
        <v>5259</v>
      </c>
    </row>
    <row r="49" spans="1:5" x14ac:dyDescent="0.25">
      <c r="A49" s="1" t="s">
        <v>1446</v>
      </c>
      <c r="B49" s="1" t="s">
        <v>1447</v>
      </c>
      <c r="C49" s="1">
        <v>2.3296999999999998E-2</v>
      </c>
      <c r="D49" s="1">
        <v>3.15E-3</v>
      </c>
      <c r="E49" t="s">
        <v>5257</v>
      </c>
    </row>
    <row r="50" spans="1:5" x14ac:dyDescent="0.25">
      <c r="A50" s="1" t="s">
        <v>1448</v>
      </c>
      <c r="B50" s="1" t="s">
        <v>1449</v>
      </c>
      <c r="C50" s="1">
        <v>1.9316E-2</v>
      </c>
      <c r="D50" s="1">
        <v>2.4870000000000001E-3</v>
      </c>
      <c r="E50" t="s">
        <v>5252</v>
      </c>
    </row>
    <row r="51" spans="1:5" x14ac:dyDescent="0.25">
      <c r="A51" s="1" t="s">
        <v>1450</v>
      </c>
      <c r="B51" s="1" t="s">
        <v>1451</v>
      </c>
      <c r="C51" s="1">
        <v>2.3296999999999998E-2</v>
      </c>
      <c r="D51" s="1">
        <v>3.15E-3</v>
      </c>
      <c r="E51" t="s">
        <v>5251</v>
      </c>
    </row>
    <row r="52" spans="1:5" x14ac:dyDescent="0.25">
      <c r="A52" s="1" t="s">
        <v>1452</v>
      </c>
      <c r="B52" s="1" t="s">
        <v>1453</v>
      </c>
      <c r="C52" s="1">
        <v>3.9810000000000002E-3</v>
      </c>
      <c r="D52" s="1">
        <v>6.6299999999999996E-4</v>
      </c>
      <c r="E52" t="s">
        <v>5257</v>
      </c>
    </row>
    <row r="53" spans="1:5" x14ac:dyDescent="0.25">
      <c r="A53" s="1" t="s">
        <v>1454</v>
      </c>
      <c r="B53" s="1" t="s">
        <v>1455</v>
      </c>
      <c r="C53" s="1">
        <v>3.9810000000000002E-3</v>
      </c>
      <c r="D53" s="1">
        <v>6.6299999999999996E-4</v>
      </c>
      <c r="E53" t="s">
        <v>5252</v>
      </c>
    </row>
    <row r="54" spans="1:5" x14ac:dyDescent="0.25">
      <c r="A54" s="1" t="s">
        <v>1456</v>
      </c>
      <c r="B54" s="1" t="s">
        <v>1457</v>
      </c>
      <c r="C54" s="1">
        <v>6.7199999999999996E-4</v>
      </c>
      <c r="D54" s="1">
        <v>1.93E-4</v>
      </c>
      <c r="E54" t="s">
        <v>5252</v>
      </c>
    </row>
    <row r="55" spans="1:5" x14ac:dyDescent="0.25">
      <c r="A55" s="1" t="s">
        <v>1458</v>
      </c>
      <c r="B55" s="1" t="s">
        <v>1459</v>
      </c>
      <c r="C55" s="1">
        <v>5.4000000000000001E-4</v>
      </c>
      <c r="D55" s="1">
        <v>2.0000000000000001E-4</v>
      </c>
      <c r="E55" t="s">
        <v>5259</v>
      </c>
    </row>
    <row r="56" spans="1:5" x14ac:dyDescent="0.25">
      <c r="A56" s="1" t="s">
        <v>1460</v>
      </c>
      <c r="B56" s="1" t="s">
        <v>1461</v>
      </c>
      <c r="C56" s="1">
        <v>-5.4634830000000001</v>
      </c>
      <c r="D56" s="1">
        <v>-11.388856000000001</v>
      </c>
      <c r="E56" t="s">
        <v>5252</v>
      </c>
    </row>
    <row r="57" spans="1:5" x14ac:dyDescent="0.25">
      <c r="A57" s="1" t="s">
        <v>1462</v>
      </c>
      <c r="B57" s="1" t="s">
        <v>1463</v>
      </c>
      <c r="C57" s="1">
        <v>5.4646379999999999</v>
      </c>
      <c r="D57" s="1">
        <v>11.389462999999999</v>
      </c>
      <c r="E57" t="s">
        <v>5252</v>
      </c>
    </row>
    <row r="58" spans="1:5" x14ac:dyDescent="0.25">
      <c r="A58" s="1" t="s">
        <v>1464</v>
      </c>
      <c r="B58" s="1" t="s">
        <v>1465</v>
      </c>
      <c r="C58" s="1">
        <v>2.5500000000000002E-4</v>
      </c>
      <c r="D58" s="1">
        <v>8.0000000000000007E-5</v>
      </c>
      <c r="E58" t="s">
        <v>5259</v>
      </c>
    </row>
    <row r="59" spans="1:5" x14ac:dyDescent="0.25">
      <c r="A59" s="1" t="s">
        <v>1466</v>
      </c>
      <c r="B59" s="1" t="s">
        <v>1467</v>
      </c>
      <c r="C59" s="1">
        <v>8.5099999999999998E-4</v>
      </c>
      <c r="D59" s="1">
        <v>1.74E-4</v>
      </c>
      <c r="E59" t="s">
        <v>5259</v>
      </c>
    </row>
    <row r="60" spans="1:5" x14ac:dyDescent="0.25">
      <c r="A60" s="1" t="s">
        <v>1468</v>
      </c>
      <c r="B60" s="1" t="s">
        <v>1469</v>
      </c>
      <c r="C60" s="1">
        <v>2.2620000000000001E-3</v>
      </c>
      <c r="D60" s="1">
        <v>9.9200000000000004E-4</v>
      </c>
      <c r="E60" t="s">
        <v>5259</v>
      </c>
    </row>
    <row r="61" spans="1:5" x14ac:dyDescent="0.25">
      <c r="A61" s="1" t="s">
        <v>1470</v>
      </c>
      <c r="B61" s="1" t="s">
        <v>1471</v>
      </c>
      <c r="C61" s="1">
        <v>-0.17131099999999999</v>
      </c>
      <c r="D61" s="1">
        <v>1.0954999999999999E-2</v>
      </c>
      <c r="E61" t="s">
        <v>5251</v>
      </c>
    </row>
    <row r="62" spans="1:5" x14ac:dyDescent="0.25">
      <c r="A62" s="1" t="s">
        <v>1472</v>
      </c>
      <c r="B62" s="1" t="s">
        <v>1473</v>
      </c>
      <c r="C62" s="1">
        <v>1.0312999999999999E-2</v>
      </c>
      <c r="D62" s="1">
        <v>3.519E-3</v>
      </c>
      <c r="E62" t="s">
        <v>5262</v>
      </c>
    </row>
    <row r="63" spans="1:5" x14ac:dyDescent="0.25">
      <c r="A63" s="1" t="s">
        <v>1474</v>
      </c>
      <c r="B63" s="1" t="s">
        <v>1475</v>
      </c>
      <c r="C63" s="1">
        <v>1.3455999999999999E-2</v>
      </c>
      <c r="D63" s="1">
        <v>6.7239999999999999E-3</v>
      </c>
      <c r="E63" t="s">
        <v>5252</v>
      </c>
    </row>
    <row r="64" spans="1:5" x14ac:dyDescent="0.25">
      <c r="A64" s="1" t="s">
        <v>1476</v>
      </c>
      <c r="B64" s="1" t="s">
        <v>1477</v>
      </c>
      <c r="C64" s="1">
        <v>3.9500000000000004E-3</v>
      </c>
      <c r="D64" s="1">
        <v>3.3799000000000003E-2</v>
      </c>
      <c r="E64" t="s">
        <v>5252</v>
      </c>
    </row>
    <row r="65" spans="1:5" x14ac:dyDescent="0.25">
      <c r="A65" s="1" t="s">
        <v>1478</v>
      </c>
      <c r="B65" s="1" t="s">
        <v>1479</v>
      </c>
      <c r="C65" s="1">
        <v>1.0845E-2</v>
      </c>
      <c r="D65" s="1">
        <v>5.1840000000000002E-3</v>
      </c>
      <c r="E65" t="s">
        <v>5252</v>
      </c>
    </row>
    <row r="66" spans="1:5" x14ac:dyDescent="0.25">
      <c r="A66" s="1" t="s">
        <v>1480</v>
      </c>
      <c r="B66" s="1" t="s">
        <v>1481</v>
      </c>
      <c r="C66" s="1">
        <v>-1.0845E-2</v>
      </c>
      <c r="D66" s="1">
        <v>-5.1840000000000002E-3</v>
      </c>
      <c r="E66" t="s">
        <v>5251</v>
      </c>
    </row>
    <row r="67" spans="1:5" x14ac:dyDescent="0.25">
      <c r="A67" s="1" t="s">
        <v>1482</v>
      </c>
      <c r="B67" s="1" t="s">
        <v>1483</v>
      </c>
      <c r="C67" s="1">
        <v>7.5077000000000005E-2</v>
      </c>
      <c r="D67" s="1">
        <v>1.193E-3</v>
      </c>
      <c r="E67" t="s">
        <v>5263</v>
      </c>
    </row>
    <row r="68" spans="1:5" x14ac:dyDescent="0.25">
      <c r="A68" s="1" t="s">
        <v>1484</v>
      </c>
      <c r="B68" s="1" t="s">
        <v>1485</v>
      </c>
      <c r="C68" s="1">
        <v>7.5077000000000005E-2</v>
      </c>
      <c r="D68" s="1">
        <v>1.193E-3</v>
      </c>
      <c r="E68" t="s">
        <v>5252</v>
      </c>
    </row>
    <row r="69" spans="1:5" x14ac:dyDescent="0.25">
      <c r="A69" s="1" t="s">
        <v>1486</v>
      </c>
      <c r="B69" s="1" t="s">
        <v>1487</v>
      </c>
      <c r="C69" s="1">
        <v>7.5077000000000005E-2</v>
      </c>
      <c r="D69" s="1">
        <v>1.193E-3</v>
      </c>
      <c r="E69" t="s">
        <v>5251</v>
      </c>
    </row>
    <row r="70" spans="1:5" x14ac:dyDescent="0.25">
      <c r="A70" s="1" t="s">
        <v>1488</v>
      </c>
      <c r="B70" s="1" t="s">
        <v>1489</v>
      </c>
      <c r="C70" s="1">
        <v>-4.5800000000000002E-4</v>
      </c>
      <c r="D70" s="1">
        <v>-1.5899999999999999E-4</v>
      </c>
      <c r="E70" t="s">
        <v>5252</v>
      </c>
    </row>
    <row r="71" spans="1:5" x14ac:dyDescent="0.25">
      <c r="A71" s="1" t="s">
        <v>1490</v>
      </c>
      <c r="B71" s="1" t="s">
        <v>1491</v>
      </c>
      <c r="C71" s="1">
        <v>-2.0209999999999999E-2</v>
      </c>
      <c r="D71" s="1">
        <v>-8.7390000000000002E-3</v>
      </c>
      <c r="E71" t="s">
        <v>5264</v>
      </c>
    </row>
    <row r="72" spans="1:5" x14ac:dyDescent="0.25">
      <c r="A72" s="1" t="s">
        <v>1492</v>
      </c>
      <c r="B72" s="1" t="s">
        <v>1493</v>
      </c>
      <c r="C72" s="1">
        <v>4.9729000000000002E-2</v>
      </c>
      <c r="D72" s="1">
        <v>1.4345999999999999E-2</v>
      </c>
      <c r="E72" t="s">
        <v>5250</v>
      </c>
    </row>
    <row r="73" spans="1:5" x14ac:dyDescent="0.25">
      <c r="A73" s="1" t="s">
        <v>1494</v>
      </c>
      <c r="B73" s="1" t="s">
        <v>1495</v>
      </c>
      <c r="C73" s="1">
        <v>1.5899999999999999E-4</v>
      </c>
      <c r="D73" s="1">
        <v>2.5999999999999998E-5</v>
      </c>
      <c r="E73" t="s">
        <v>5265</v>
      </c>
    </row>
    <row r="74" spans="1:5" x14ac:dyDescent="0.25">
      <c r="A74" s="1" t="s">
        <v>1496</v>
      </c>
      <c r="B74" s="1" t="s">
        <v>1497</v>
      </c>
      <c r="C74" s="1">
        <v>1.5899999999999999E-4</v>
      </c>
      <c r="D74" s="1">
        <v>2.5999999999999998E-5</v>
      </c>
      <c r="E74" t="s">
        <v>5252</v>
      </c>
    </row>
    <row r="75" spans="1:5" x14ac:dyDescent="0.25">
      <c r="A75" s="1" t="s">
        <v>1498</v>
      </c>
      <c r="B75" s="1" t="s">
        <v>1499</v>
      </c>
      <c r="C75" s="1">
        <v>1.5899999999999999E-4</v>
      </c>
      <c r="D75" s="1">
        <v>2.5999999999999998E-5</v>
      </c>
      <c r="E75" t="s">
        <v>5251</v>
      </c>
    </row>
    <row r="76" spans="1:5" x14ac:dyDescent="0.25">
      <c r="A76" s="1" t="s">
        <v>1500</v>
      </c>
      <c r="B76" s="1" t="s">
        <v>1501</v>
      </c>
      <c r="C76" s="1">
        <v>7.8169000000000002E-2</v>
      </c>
      <c r="D76" s="1">
        <v>2.7945999999999999E-2</v>
      </c>
      <c r="E76" t="s">
        <v>5250</v>
      </c>
    </row>
    <row r="77" spans="1:5" x14ac:dyDescent="0.25">
      <c r="A77" s="1" t="s">
        <v>1502</v>
      </c>
      <c r="B77" s="1" t="s">
        <v>1503</v>
      </c>
      <c r="C77" s="1">
        <v>6.8184999999999996E-2</v>
      </c>
      <c r="D77" s="1">
        <v>5.3689999999999996E-3</v>
      </c>
      <c r="E77" t="s">
        <v>5251</v>
      </c>
    </row>
    <row r="78" spans="1:5" x14ac:dyDescent="0.25">
      <c r="A78" s="1" t="s">
        <v>1504</v>
      </c>
      <c r="B78" s="1" t="s">
        <v>1505</v>
      </c>
      <c r="C78" s="1">
        <v>5.9061000000000002E-2</v>
      </c>
      <c r="D78" s="1">
        <v>2.1569000000000001E-2</v>
      </c>
      <c r="E78" t="s">
        <v>5250</v>
      </c>
    </row>
    <row r="79" spans="1:5" x14ac:dyDescent="0.25">
      <c r="A79" s="1" t="s">
        <v>1506</v>
      </c>
      <c r="B79" s="1" t="s">
        <v>1507</v>
      </c>
      <c r="C79" s="1">
        <v>6.5860000000000002E-2</v>
      </c>
      <c r="D79" s="1">
        <v>2.8806999999999999E-2</v>
      </c>
      <c r="E79" t="s">
        <v>5251</v>
      </c>
    </row>
    <row r="80" spans="1:5" x14ac:dyDescent="0.25">
      <c r="A80" s="1" t="s">
        <v>1508</v>
      </c>
      <c r="B80" s="1" t="s">
        <v>1509</v>
      </c>
      <c r="C80" s="1">
        <v>3.1625E-2</v>
      </c>
      <c r="D80" s="1">
        <v>1.0630000000000001E-2</v>
      </c>
      <c r="E80" t="s">
        <v>5250</v>
      </c>
    </row>
    <row r="81" spans="1:5" x14ac:dyDescent="0.25">
      <c r="A81" s="1" t="s">
        <v>1510</v>
      </c>
      <c r="B81" s="1" t="s">
        <v>1511</v>
      </c>
      <c r="C81" s="1">
        <v>2.3601E-2</v>
      </c>
      <c r="D81" s="1">
        <v>6.9119999999999997E-3</v>
      </c>
      <c r="E81" t="s">
        <v>5251</v>
      </c>
    </row>
    <row r="82" spans="1:5" x14ac:dyDescent="0.25">
      <c r="A82" s="1" t="s">
        <v>1512</v>
      </c>
      <c r="B82" s="1" t="s">
        <v>1513</v>
      </c>
      <c r="C82" s="1">
        <v>6.3699999999999998E-4</v>
      </c>
      <c r="D82" s="1">
        <v>2.9500000000000001E-4</v>
      </c>
      <c r="E82" t="s">
        <v>5266</v>
      </c>
    </row>
    <row r="83" spans="1:5" x14ac:dyDescent="0.25">
      <c r="A83" s="1" t="s">
        <v>1514</v>
      </c>
      <c r="B83" s="1" t="s">
        <v>1515</v>
      </c>
      <c r="C83" s="1">
        <v>3.4845000000000001E-2</v>
      </c>
      <c r="D83" s="1">
        <v>1.0972000000000001E-2</v>
      </c>
      <c r="E83" t="s">
        <v>5267</v>
      </c>
    </row>
    <row r="84" spans="1:5" x14ac:dyDescent="0.25">
      <c r="A84" s="1" t="s">
        <v>1516</v>
      </c>
      <c r="B84" s="1" t="s">
        <v>1517</v>
      </c>
      <c r="C84" s="1">
        <v>1.2095E-2</v>
      </c>
      <c r="D84" s="1">
        <v>0.102754</v>
      </c>
      <c r="E84" t="s">
        <v>5255</v>
      </c>
    </row>
    <row r="85" spans="1:5" x14ac:dyDescent="0.25">
      <c r="A85" s="1" t="s">
        <v>1518</v>
      </c>
      <c r="B85" s="1" t="s">
        <v>1519</v>
      </c>
      <c r="C85" s="1">
        <v>1.4985E-2</v>
      </c>
      <c r="D85" s="1">
        <v>0.10638499999999999</v>
      </c>
      <c r="E85" t="s">
        <v>5251</v>
      </c>
    </row>
    <row r="86" spans="1:5" x14ac:dyDescent="0.25">
      <c r="A86" s="1" t="s">
        <v>1520</v>
      </c>
      <c r="B86" s="1" t="s">
        <v>1521</v>
      </c>
      <c r="C86" s="1">
        <v>84.714269000000002</v>
      </c>
      <c r="D86" s="1">
        <v>33.711818000000001</v>
      </c>
      <c r="E86" t="s">
        <v>5256</v>
      </c>
    </row>
    <row r="87" spans="1:5" x14ac:dyDescent="0.25">
      <c r="A87" s="1" t="s">
        <v>1522</v>
      </c>
      <c r="B87" s="1" t="s">
        <v>1523</v>
      </c>
      <c r="C87" s="1">
        <v>1.08E-4</v>
      </c>
      <c r="D87" s="1">
        <v>3.4999999999999997E-5</v>
      </c>
      <c r="E87" t="s">
        <v>5268</v>
      </c>
    </row>
    <row r="88" spans="1:5" x14ac:dyDescent="0.25">
      <c r="A88" s="1" t="s">
        <v>1524</v>
      </c>
      <c r="B88" s="1" t="s">
        <v>1525</v>
      </c>
      <c r="C88" s="1">
        <v>1.08E-4</v>
      </c>
      <c r="D88" s="1">
        <v>3.4999999999999997E-5</v>
      </c>
      <c r="E88" t="s">
        <v>5268</v>
      </c>
    </row>
    <row r="89" spans="1:5" x14ac:dyDescent="0.25">
      <c r="A89" s="1" t="s">
        <v>1526</v>
      </c>
      <c r="B89" s="1" t="s">
        <v>1527</v>
      </c>
      <c r="C89" s="1">
        <v>1.2E-4</v>
      </c>
      <c r="D89" s="1">
        <v>3.0000000000000001E-5</v>
      </c>
      <c r="E89" t="s">
        <v>5268</v>
      </c>
    </row>
    <row r="90" spans="1:5" x14ac:dyDescent="0.25">
      <c r="A90" s="1" t="s">
        <v>1528</v>
      </c>
      <c r="B90" s="1" t="s">
        <v>1529</v>
      </c>
      <c r="C90" s="1">
        <v>1.2E-4</v>
      </c>
      <c r="D90" s="1">
        <v>3.0000000000000001E-5</v>
      </c>
      <c r="E90" t="s">
        <v>5268</v>
      </c>
    </row>
    <row r="91" spans="1:5" x14ac:dyDescent="0.25">
      <c r="A91" s="1" t="s">
        <v>1530</v>
      </c>
      <c r="B91" s="1" t="s">
        <v>1531</v>
      </c>
      <c r="C91" s="1">
        <v>-0.17131099999999999</v>
      </c>
      <c r="D91" s="1">
        <v>1.0954999999999999E-2</v>
      </c>
      <c r="E91" t="s">
        <v>5263</v>
      </c>
    </row>
    <row r="92" spans="1:5" x14ac:dyDescent="0.25">
      <c r="A92" s="1" t="s">
        <v>1532</v>
      </c>
      <c r="B92" s="1" t="s">
        <v>1533</v>
      </c>
      <c r="C92" s="1">
        <v>-1.8890000000000001E-3</v>
      </c>
      <c r="D92" s="1">
        <v>-2.31E-4</v>
      </c>
      <c r="E92" t="s">
        <v>5269</v>
      </c>
    </row>
    <row r="93" spans="1:5" x14ac:dyDescent="0.25">
      <c r="A93" s="1" t="s">
        <v>1534</v>
      </c>
      <c r="B93" s="1" t="s">
        <v>1535</v>
      </c>
      <c r="C93" s="1">
        <v>1.9591000000000001E-2</v>
      </c>
      <c r="D93" s="1">
        <v>8.3029999999999996E-3</v>
      </c>
      <c r="E93" t="s">
        <v>5253</v>
      </c>
    </row>
    <row r="94" spans="1:5" x14ac:dyDescent="0.25">
      <c r="A94" s="1" t="s">
        <v>1536</v>
      </c>
      <c r="B94" s="1" t="s">
        <v>1537</v>
      </c>
      <c r="C94" s="1">
        <v>-3.0820000000000001E-3</v>
      </c>
      <c r="D94" s="1">
        <v>-2.2800000000000001E-4</v>
      </c>
      <c r="E94" t="s">
        <v>5250</v>
      </c>
    </row>
    <row r="95" spans="1:5" x14ac:dyDescent="0.25">
      <c r="A95" s="1" t="s">
        <v>1538</v>
      </c>
      <c r="B95" s="1" t="s">
        <v>1539</v>
      </c>
      <c r="C95" s="1">
        <v>5.9603999999999997E-2</v>
      </c>
      <c r="D95" s="1">
        <v>0.33443299999999998</v>
      </c>
      <c r="E95" t="s">
        <v>5258</v>
      </c>
    </row>
    <row r="96" spans="1:5" x14ac:dyDescent="0.25">
      <c r="A96" s="1" t="s">
        <v>1540</v>
      </c>
      <c r="B96" s="1" t="s">
        <v>1541</v>
      </c>
      <c r="C96" s="1">
        <v>-2.9831E-2</v>
      </c>
      <c r="D96" s="1">
        <v>0.371332</v>
      </c>
      <c r="E96" t="s">
        <v>5251</v>
      </c>
    </row>
    <row r="97" spans="1:5" x14ac:dyDescent="0.25">
      <c r="A97" s="1" t="s">
        <v>1542</v>
      </c>
      <c r="B97" s="1" t="s">
        <v>1543</v>
      </c>
      <c r="C97" s="1">
        <v>-3.4930999999999997E-2</v>
      </c>
      <c r="D97" s="1">
        <v>-7.6309999999999998E-3</v>
      </c>
      <c r="E97" t="s">
        <v>5252</v>
      </c>
    </row>
    <row r="98" spans="1:5" x14ac:dyDescent="0.25">
      <c r="A98" s="1" t="s">
        <v>1544</v>
      </c>
      <c r="B98" s="1" t="s">
        <v>1545</v>
      </c>
      <c r="C98" s="1">
        <v>-2.8799999999999999E-2</v>
      </c>
      <c r="D98" s="1">
        <v>-1.279E-3</v>
      </c>
      <c r="E98" t="s">
        <v>5251</v>
      </c>
    </row>
    <row r="99" spans="1:5" x14ac:dyDescent="0.25">
      <c r="A99" s="1" t="s">
        <v>1546</v>
      </c>
      <c r="B99" s="1" t="s">
        <v>1547</v>
      </c>
      <c r="C99" s="1">
        <v>0.39165800000000001</v>
      </c>
      <c r="D99" s="1">
        <v>0.15651599999999999</v>
      </c>
      <c r="E99" t="s">
        <v>5265</v>
      </c>
    </row>
    <row r="100" spans="1:5" x14ac:dyDescent="0.25">
      <c r="A100" s="1" t="s">
        <v>1548</v>
      </c>
      <c r="B100" s="1" t="s">
        <v>1549</v>
      </c>
      <c r="C100" s="1">
        <v>1.3200000000000001E-4</v>
      </c>
      <c r="D100" s="1">
        <v>4.1E-5</v>
      </c>
      <c r="E100" t="s">
        <v>5252</v>
      </c>
    </row>
    <row r="101" spans="1:5" x14ac:dyDescent="0.25">
      <c r="A101" s="1" t="s">
        <v>1550</v>
      </c>
      <c r="B101" s="1" t="s">
        <v>1551</v>
      </c>
      <c r="C101" s="1">
        <v>1.415E-3</v>
      </c>
      <c r="D101" s="1">
        <v>4.6099999999999998E-4</v>
      </c>
      <c r="E101" t="s">
        <v>5261</v>
      </c>
    </row>
    <row r="102" spans="1:5" x14ac:dyDescent="0.25">
      <c r="A102" s="1" t="s">
        <v>1552</v>
      </c>
      <c r="B102" s="1" t="s">
        <v>1553</v>
      </c>
      <c r="C102" s="1">
        <v>-1.08E-4</v>
      </c>
      <c r="D102" s="1">
        <v>-3.4999999999999997E-5</v>
      </c>
      <c r="E102" t="s">
        <v>5252</v>
      </c>
    </row>
    <row r="103" spans="1:5" x14ac:dyDescent="0.25">
      <c r="A103" s="1" t="s">
        <v>1554</v>
      </c>
      <c r="B103" s="1" t="s">
        <v>1555</v>
      </c>
      <c r="C103" s="1">
        <v>1.08E-4</v>
      </c>
      <c r="D103" s="1">
        <v>3.4999999999999997E-5</v>
      </c>
      <c r="E103" t="s">
        <v>5270</v>
      </c>
    </row>
    <row r="104" spans="1:5" x14ac:dyDescent="0.25">
      <c r="A104" s="1" t="s">
        <v>1556</v>
      </c>
      <c r="B104" s="1" t="s">
        <v>1557</v>
      </c>
      <c r="C104" s="1">
        <v>-1.2E-4</v>
      </c>
      <c r="D104" s="1">
        <v>-3.0000000000000001E-5</v>
      </c>
      <c r="E104" t="s">
        <v>5252</v>
      </c>
    </row>
    <row r="105" spans="1:5" x14ac:dyDescent="0.25">
      <c r="A105" s="1" t="s">
        <v>1558</v>
      </c>
      <c r="B105" s="1" t="s">
        <v>1559</v>
      </c>
      <c r="C105" s="1">
        <v>1.2E-4</v>
      </c>
      <c r="D105" s="1">
        <v>3.0000000000000001E-5</v>
      </c>
      <c r="E105" t="s">
        <v>5270</v>
      </c>
    </row>
    <row r="106" spans="1:5" x14ac:dyDescent="0.25">
      <c r="A106" s="1" t="s">
        <v>1560</v>
      </c>
      <c r="B106" s="1" t="s">
        <v>1561</v>
      </c>
      <c r="C106" s="1">
        <v>1.7666000000000001E-2</v>
      </c>
      <c r="D106" s="1">
        <v>5.378E-3</v>
      </c>
      <c r="E106" t="s">
        <v>5271</v>
      </c>
    </row>
    <row r="107" spans="1:5" x14ac:dyDescent="0.25">
      <c r="A107" s="1" t="s">
        <v>1562</v>
      </c>
      <c r="B107" s="1" t="s">
        <v>1563</v>
      </c>
      <c r="C107" s="1">
        <v>1.0939999999999999E-3</v>
      </c>
      <c r="D107" s="1">
        <v>3.4200000000000002E-4</v>
      </c>
      <c r="E107" t="s">
        <v>5252</v>
      </c>
    </row>
    <row r="108" spans="1:5" x14ac:dyDescent="0.25">
      <c r="A108" s="1" t="s">
        <v>1564</v>
      </c>
      <c r="B108" s="1" t="s">
        <v>1565</v>
      </c>
      <c r="C108" s="1">
        <v>5.0402000000000002E-2</v>
      </c>
      <c r="D108" s="1">
        <v>7.8440000000000003E-3</v>
      </c>
      <c r="E108" t="s">
        <v>5271</v>
      </c>
    </row>
    <row r="109" spans="1:5" x14ac:dyDescent="0.25">
      <c r="A109" s="1" t="s">
        <v>1566</v>
      </c>
      <c r="B109" s="1" t="s">
        <v>1567</v>
      </c>
      <c r="C109" s="1">
        <v>5.9760000000000001E-2</v>
      </c>
      <c r="D109" s="1">
        <v>2.6005E-2</v>
      </c>
      <c r="E109" t="s">
        <v>5271</v>
      </c>
    </row>
    <row r="110" spans="1:5" x14ac:dyDescent="0.25">
      <c r="A110" s="1" t="s">
        <v>1568</v>
      </c>
      <c r="B110" s="1" t="s">
        <v>1569</v>
      </c>
      <c r="C110" s="1">
        <v>7.6747999999999997E-2</v>
      </c>
      <c r="D110" s="1">
        <v>3.0304000000000001E-2</v>
      </c>
      <c r="E110" t="s">
        <v>5271</v>
      </c>
    </row>
    <row r="111" spans="1:5" x14ac:dyDescent="0.25">
      <c r="A111" s="1" t="s">
        <v>1570</v>
      </c>
      <c r="B111" s="1" t="s">
        <v>1571</v>
      </c>
      <c r="C111" s="1">
        <v>8.9300000000000002E-4</v>
      </c>
      <c r="D111" s="1">
        <v>4.1199999999999999E-4</v>
      </c>
      <c r="E111" t="s">
        <v>5252</v>
      </c>
    </row>
    <row r="112" spans="1:5" x14ac:dyDescent="0.25">
      <c r="A112" s="1" t="s">
        <v>1572</v>
      </c>
      <c r="B112" s="1" t="s">
        <v>1573</v>
      </c>
      <c r="C112" s="1">
        <v>-8.9300000000000002E-4</v>
      </c>
      <c r="D112" s="1">
        <v>-4.1199999999999999E-4</v>
      </c>
      <c r="E112" t="s">
        <v>5251</v>
      </c>
    </row>
    <row r="113" spans="1:5" x14ac:dyDescent="0.25">
      <c r="A113" s="1" t="s">
        <v>1574</v>
      </c>
      <c r="B113" s="1" t="s">
        <v>1575</v>
      </c>
      <c r="C113" s="1">
        <v>8.9300000000000002E-4</v>
      </c>
      <c r="D113" s="1">
        <v>4.1199999999999999E-4</v>
      </c>
      <c r="E113" t="s">
        <v>5272</v>
      </c>
    </row>
    <row r="114" spans="1:5" x14ac:dyDescent="0.25">
      <c r="A114" s="1" t="s">
        <v>1576</v>
      </c>
      <c r="B114" s="1" t="s">
        <v>1577</v>
      </c>
      <c r="C114" s="1">
        <v>4.3020000000000003E-2</v>
      </c>
      <c r="D114" s="1">
        <v>2.3909999999999999E-3</v>
      </c>
      <c r="E114" t="s">
        <v>5273</v>
      </c>
    </row>
    <row r="115" spans="1:5" x14ac:dyDescent="0.25">
      <c r="A115" s="1" t="s">
        <v>1578</v>
      </c>
      <c r="B115" s="1" t="s">
        <v>1579</v>
      </c>
      <c r="C115" s="1">
        <v>7.45E-4</v>
      </c>
      <c r="D115" s="1">
        <v>1.9900000000000001E-4</v>
      </c>
      <c r="E115" t="s">
        <v>5257</v>
      </c>
    </row>
    <row r="116" spans="1:5" x14ac:dyDescent="0.25">
      <c r="A116" s="1" t="s">
        <v>1580</v>
      </c>
      <c r="B116" s="1" t="s">
        <v>1581</v>
      </c>
      <c r="C116" s="1">
        <v>7.45E-4</v>
      </c>
      <c r="D116" s="1">
        <v>1.9900000000000001E-4</v>
      </c>
      <c r="E116" t="s">
        <v>5252</v>
      </c>
    </row>
    <row r="117" spans="1:5" x14ac:dyDescent="0.25">
      <c r="A117" s="1" t="s">
        <v>1582</v>
      </c>
      <c r="B117" s="1" t="s">
        <v>1583</v>
      </c>
      <c r="C117" s="1">
        <v>7.45E-4</v>
      </c>
      <c r="D117" s="1">
        <v>1.9900000000000001E-4</v>
      </c>
      <c r="E117" t="s">
        <v>5251</v>
      </c>
    </row>
    <row r="118" spans="1:5" x14ac:dyDescent="0.25">
      <c r="A118" s="1" t="s">
        <v>1584</v>
      </c>
      <c r="B118" s="1" t="s">
        <v>1585</v>
      </c>
      <c r="C118" s="1">
        <v>6.1600000000000001E-4</v>
      </c>
      <c r="D118" s="1">
        <v>2.9700000000000001E-4</v>
      </c>
      <c r="E118" t="s">
        <v>5257</v>
      </c>
    </row>
    <row r="119" spans="1:5" x14ac:dyDescent="0.25">
      <c r="A119" s="1" t="s">
        <v>1586</v>
      </c>
      <c r="B119" s="1" t="s">
        <v>1587</v>
      </c>
      <c r="C119" s="1">
        <v>6.1600000000000001E-4</v>
      </c>
      <c r="D119" s="1">
        <v>2.9700000000000001E-4</v>
      </c>
      <c r="E119" t="s">
        <v>5252</v>
      </c>
    </row>
    <row r="120" spans="1:5" x14ac:dyDescent="0.25">
      <c r="A120" s="1" t="s">
        <v>1588</v>
      </c>
      <c r="B120" s="1" t="s">
        <v>1589</v>
      </c>
      <c r="C120" s="1">
        <v>6.1600000000000001E-4</v>
      </c>
      <c r="D120" s="1">
        <v>2.9700000000000001E-4</v>
      </c>
      <c r="E120" t="s">
        <v>5251</v>
      </c>
    </row>
    <row r="121" spans="1:5" x14ac:dyDescent="0.25">
      <c r="A121" s="1" t="s">
        <v>1590</v>
      </c>
      <c r="B121" s="1" t="s">
        <v>1591</v>
      </c>
      <c r="C121" s="1">
        <v>1.15E-4</v>
      </c>
      <c r="D121" s="1">
        <v>2.0999999999999999E-5</v>
      </c>
      <c r="E121" t="s">
        <v>5252</v>
      </c>
    </row>
    <row r="122" spans="1:5" x14ac:dyDescent="0.25">
      <c r="A122" s="1" t="s">
        <v>1592</v>
      </c>
      <c r="B122" s="1" t="s">
        <v>1593</v>
      </c>
      <c r="C122" s="1">
        <v>-1.15E-4</v>
      </c>
      <c r="D122" s="1">
        <v>-2.0999999999999999E-5</v>
      </c>
      <c r="E122" t="s">
        <v>5270</v>
      </c>
    </row>
    <row r="123" spans="1:5" x14ac:dyDescent="0.25">
      <c r="A123" s="1" t="s">
        <v>1594</v>
      </c>
      <c r="B123" s="1" t="s">
        <v>1595</v>
      </c>
      <c r="C123" s="1">
        <v>2.1440000000000001E-3</v>
      </c>
      <c r="D123" s="1">
        <v>5.5800000000000001E-4</v>
      </c>
      <c r="E123" t="s">
        <v>5271</v>
      </c>
    </row>
    <row r="124" spans="1:5" x14ac:dyDescent="0.25">
      <c r="A124" s="1" t="s">
        <v>1596</v>
      </c>
      <c r="B124" s="1" t="s">
        <v>1597</v>
      </c>
      <c r="C124" s="1">
        <v>-1.16E-4</v>
      </c>
      <c r="D124" s="1">
        <v>-2.6999999999999999E-5</v>
      </c>
      <c r="E124" t="s">
        <v>5252</v>
      </c>
    </row>
    <row r="125" spans="1:5" x14ac:dyDescent="0.25">
      <c r="A125" s="1" t="s">
        <v>1598</v>
      </c>
      <c r="B125" s="1" t="s">
        <v>1599</v>
      </c>
      <c r="C125" s="1">
        <v>7.6837000000000003E-2</v>
      </c>
      <c r="D125" s="1">
        <v>3.6755000000000003E-2</v>
      </c>
      <c r="E125" t="s">
        <v>5271</v>
      </c>
    </row>
    <row r="126" spans="1:5" x14ac:dyDescent="0.25">
      <c r="A126" s="1" t="s">
        <v>1600</v>
      </c>
      <c r="B126" s="1" t="s">
        <v>1601</v>
      </c>
      <c r="C126" s="1">
        <v>0.113236</v>
      </c>
      <c r="D126" s="1">
        <v>0.24584800000000001</v>
      </c>
      <c r="E126" t="s">
        <v>5274</v>
      </c>
    </row>
    <row r="127" spans="1:5" x14ac:dyDescent="0.25">
      <c r="A127" s="1" t="s">
        <v>1602</v>
      </c>
      <c r="B127" s="1" t="s">
        <v>1603</v>
      </c>
      <c r="C127" s="1">
        <v>1.8745999999999999E-2</v>
      </c>
      <c r="D127" s="1">
        <v>8.5018999999999997E-2</v>
      </c>
      <c r="E127" t="s">
        <v>5257</v>
      </c>
    </row>
    <row r="128" spans="1:5" x14ac:dyDescent="0.25">
      <c r="A128" s="1" t="s">
        <v>1604</v>
      </c>
      <c r="B128" s="1" t="s">
        <v>1605</v>
      </c>
      <c r="C128" s="1">
        <v>9.1327000000000005E-2</v>
      </c>
      <c r="D128" s="1">
        <v>0.38615500000000003</v>
      </c>
      <c r="E128" t="s">
        <v>5257</v>
      </c>
    </row>
    <row r="129" spans="1:5" x14ac:dyDescent="0.25">
      <c r="A129" s="1" t="s">
        <v>1606</v>
      </c>
      <c r="B129" s="1" t="s">
        <v>1607</v>
      </c>
      <c r="C129" s="1">
        <v>1.2248999999999999E-2</v>
      </c>
      <c r="D129" s="1">
        <v>3.4208000000000002E-2</v>
      </c>
      <c r="E129" t="s">
        <v>5265</v>
      </c>
    </row>
    <row r="130" spans="1:5" x14ac:dyDescent="0.25">
      <c r="A130" s="1" t="s">
        <v>1608</v>
      </c>
      <c r="B130" s="1" t="s">
        <v>1609</v>
      </c>
      <c r="C130" s="1">
        <v>1.5166000000000001E-2</v>
      </c>
      <c r="D130" s="1">
        <v>4.8679E-2</v>
      </c>
      <c r="E130" t="s">
        <v>5265</v>
      </c>
    </row>
    <row r="131" spans="1:5" x14ac:dyDescent="0.25">
      <c r="A131" s="1" t="s">
        <v>1610</v>
      </c>
      <c r="B131" s="1" t="s">
        <v>1611</v>
      </c>
      <c r="C131" s="1">
        <v>-0.42199300000000001</v>
      </c>
      <c r="D131" s="1">
        <v>-1.7023E-2</v>
      </c>
      <c r="E131" t="s">
        <v>5275</v>
      </c>
    </row>
    <row r="132" spans="1:5" x14ac:dyDescent="0.25">
      <c r="A132" s="1" t="s">
        <v>1612</v>
      </c>
      <c r="B132" s="1" t="s">
        <v>1613</v>
      </c>
      <c r="C132" s="1">
        <v>2.5187999999999999E-2</v>
      </c>
      <c r="D132" s="1">
        <v>2.4789999999999999E-3</v>
      </c>
      <c r="E132" t="s">
        <v>5275</v>
      </c>
    </row>
    <row r="133" spans="1:5" x14ac:dyDescent="0.25">
      <c r="A133" s="1" t="s">
        <v>1614</v>
      </c>
      <c r="B133" s="1" t="s">
        <v>1615</v>
      </c>
      <c r="C133" s="1">
        <v>3.0526000000000001E-2</v>
      </c>
      <c r="D133" s="1">
        <v>1.1955E-2</v>
      </c>
      <c r="E133" t="s">
        <v>5265</v>
      </c>
    </row>
    <row r="134" spans="1:5" x14ac:dyDescent="0.25">
      <c r="A134" s="1" t="s">
        <v>1616</v>
      </c>
      <c r="B134" s="1" t="s">
        <v>1617</v>
      </c>
      <c r="C134" s="1">
        <v>4.8215000000000001E-2</v>
      </c>
      <c r="D134" s="1">
        <v>2.0902E-2</v>
      </c>
      <c r="E134" t="s">
        <v>5276</v>
      </c>
    </row>
    <row r="135" spans="1:5" x14ac:dyDescent="0.25">
      <c r="A135" s="1" t="s">
        <v>1618</v>
      </c>
      <c r="B135" s="1" t="s">
        <v>1619</v>
      </c>
      <c r="C135" s="1">
        <v>-5.6880000000000003E-3</v>
      </c>
      <c r="D135" s="1">
        <v>-2.2910000000000001E-3</v>
      </c>
      <c r="E135" t="s">
        <v>5270</v>
      </c>
    </row>
    <row r="136" spans="1:5" x14ac:dyDescent="0.25">
      <c r="A136" s="1" t="s">
        <v>1620</v>
      </c>
      <c r="B136" s="1" t="s">
        <v>1621</v>
      </c>
      <c r="C136" s="1">
        <v>-4.2390999999999998E-2</v>
      </c>
      <c r="D136" s="1">
        <v>-6.306E-3</v>
      </c>
      <c r="E136" t="s">
        <v>5277</v>
      </c>
    </row>
    <row r="137" spans="1:5" x14ac:dyDescent="0.25">
      <c r="A137" s="1" t="s">
        <v>1622</v>
      </c>
      <c r="B137" s="1" t="s">
        <v>1623</v>
      </c>
      <c r="C137" s="1">
        <v>5.7549999999999997E-3</v>
      </c>
      <c r="D137" s="1">
        <v>2.0929999999999998E-3</v>
      </c>
      <c r="E137" t="s">
        <v>5278</v>
      </c>
    </row>
    <row r="138" spans="1:5" x14ac:dyDescent="0.25">
      <c r="A138" s="1" t="s">
        <v>1624</v>
      </c>
      <c r="B138" s="1" t="s">
        <v>1625</v>
      </c>
      <c r="C138" s="1">
        <v>5.0419999999999996E-3</v>
      </c>
      <c r="D138" s="1">
        <v>2.0530000000000001E-3</v>
      </c>
      <c r="E138" t="s">
        <v>5278</v>
      </c>
    </row>
    <row r="139" spans="1:5" x14ac:dyDescent="0.25">
      <c r="A139" s="1" t="s">
        <v>1626</v>
      </c>
      <c r="B139" s="1" t="s">
        <v>1627</v>
      </c>
      <c r="C139" s="1">
        <v>-2.0739999999999999E-3</v>
      </c>
      <c r="D139" s="1">
        <v>-5.9900000000000003E-4</v>
      </c>
      <c r="E139" t="s">
        <v>5252</v>
      </c>
    </row>
    <row r="140" spans="1:5" x14ac:dyDescent="0.25">
      <c r="A140" s="1" t="s">
        <v>1628</v>
      </c>
      <c r="B140" s="1" t="s">
        <v>1629</v>
      </c>
      <c r="C140" s="1">
        <v>1.7090999999999999E-2</v>
      </c>
      <c r="D140" s="1">
        <v>3.9569999999999996E-3</v>
      </c>
      <c r="E140" t="s">
        <v>5279</v>
      </c>
    </row>
    <row r="141" spans="1:5" x14ac:dyDescent="0.25">
      <c r="A141" s="1" t="s">
        <v>1630</v>
      </c>
      <c r="B141" s="1" t="s">
        <v>1631</v>
      </c>
      <c r="C141" s="1">
        <v>1.3481999999999999E-2</v>
      </c>
      <c r="D141" s="1">
        <v>5.2969999999999996E-3</v>
      </c>
      <c r="E141" t="s">
        <v>5280</v>
      </c>
    </row>
    <row r="142" spans="1:5" x14ac:dyDescent="0.25">
      <c r="A142" s="1" t="s">
        <v>1632</v>
      </c>
      <c r="B142" s="1" t="s">
        <v>1633</v>
      </c>
      <c r="C142" s="1">
        <v>0.17858399999999999</v>
      </c>
      <c r="D142" s="1">
        <v>4.7617E-2</v>
      </c>
      <c r="E142" t="s">
        <v>5280</v>
      </c>
    </row>
    <row r="143" spans="1:5" x14ac:dyDescent="0.25">
      <c r="A143" s="1" t="s">
        <v>1634</v>
      </c>
      <c r="B143" s="1" t="s">
        <v>1635</v>
      </c>
      <c r="C143" s="1">
        <v>1.5959000000000001E-2</v>
      </c>
      <c r="D143" s="1">
        <v>5.7130000000000002E-3</v>
      </c>
      <c r="E143" t="s">
        <v>5281</v>
      </c>
    </row>
    <row r="144" spans="1:5" x14ac:dyDescent="0.25">
      <c r="A144" s="1" t="s">
        <v>1636</v>
      </c>
      <c r="B144" s="1" t="s">
        <v>1637</v>
      </c>
      <c r="C144" s="1">
        <v>5.0174999999999997E-2</v>
      </c>
      <c r="D144" s="1">
        <v>1.2132E-2</v>
      </c>
      <c r="E144" t="s">
        <v>5250</v>
      </c>
    </row>
    <row r="145" spans="1:5" x14ac:dyDescent="0.25">
      <c r="A145" s="1" t="s">
        <v>1638</v>
      </c>
      <c r="B145" s="1" t="s">
        <v>1639</v>
      </c>
      <c r="C145" s="1">
        <v>0.156664</v>
      </c>
      <c r="D145" s="1">
        <v>3.6832999999999998E-2</v>
      </c>
      <c r="E145" t="s">
        <v>5251</v>
      </c>
    </row>
    <row r="146" spans="1:5" x14ac:dyDescent="0.25">
      <c r="A146" s="1" t="s">
        <v>1640</v>
      </c>
      <c r="B146" s="1" t="s">
        <v>1641</v>
      </c>
      <c r="C146" s="1">
        <v>2.5256000000000001E-2</v>
      </c>
      <c r="D146" s="1">
        <v>0.215531</v>
      </c>
      <c r="E146" t="s">
        <v>5265</v>
      </c>
    </row>
    <row r="147" spans="1:5" x14ac:dyDescent="0.25">
      <c r="A147" s="1" t="s">
        <v>1642</v>
      </c>
      <c r="B147" s="1" t="s">
        <v>1643</v>
      </c>
      <c r="C147" s="1">
        <v>1.5672999999999999E-2</v>
      </c>
      <c r="D147" s="1">
        <v>5.9719999999999999E-3</v>
      </c>
      <c r="E147" t="s">
        <v>5265</v>
      </c>
    </row>
    <row r="148" spans="1:5" x14ac:dyDescent="0.25">
      <c r="A148" s="1" t="s">
        <v>1644</v>
      </c>
      <c r="B148" s="1" t="s">
        <v>1645</v>
      </c>
      <c r="C148" s="1">
        <v>-9.5829999999999995E-3</v>
      </c>
      <c r="D148" s="1">
        <v>-0.209559</v>
      </c>
      <c r="E148" t="s">
        <v>5252</v>
      </c>
    </row>
    <row r="149" spans="1:5" x14ac:dyDescent="0.25">
      <c r="A149" s="1" t="s">
        <v>1646</v>
      </c>
      <c r="B149" s="1" t="s">
        <v>1647</v>
      </c>
      <c r="C149" s="1">
        <v>-2.5256000000000001E-2</v>
      </c>
      <c r="D149" s="1">
        <v>-0.215531</v>
      </c>
      <c r="E149" t="s">
        <v>5265</v>
      </c>
    </row>
    <row r="150" spans="1:5" x14ac:dyDescent="0.25">
      <c r="A150" s="1" t="s">
        <v>1648</v>
      </c>
      <c r="B150" s="1" t="s">
        <v>1649</v>
      </c>
      <c r="C150" s="1">
        <v>1.5672999999999999E-2</v>
      </c>
      <c r="D150" s="1">
        <v>5.9719999999999999E-3</v>
      </c>
      <c r="E150" t="s">
        <v>5265</v>
      </c>
    </row>
    <row r="151" spans="1:5" x14ac:dyDescent="0.25">
      <c r="A151" s="1" t="s">
        <v>1650</v>
      </c>
      <c r="B151" s="1" t="s">
        <v>1651</v>
      </c>
      <c r="C151" s="1">
        <v>2.5538999999999999E-2</v>
      </c>
      <c r="D151" s="1">
        <v>6.4279999999999997E-3</v>
      </c>
      <c r="E151" t="s">
        <v>5282</v>
      </c>
    </row>
    <row r="152" spans="1:5" x14ac:dyDescent="0.25">
      <c r="A152" s="1" t="s">
        <v>1652</v>
      </c>
      <c r="B152" s="1" t="s">
        <v>1653</v>
      </c>
      <c r="C152" s="1">
        <v>1.3635E-2</v>
      </c>
      <c r="D152" s="1">
        <v>4.0670000000000003E-3</v>
      </c>
      <c r="E152" t="s">
        <v>5277</v>
      </c>
    </row>
    <row r="153" spans="1:5" x14ac:dyDescent="0.25">
      <c r="A153" s="1" t="s">
        <v>1654</v>
      </c>
      <c r="B153" s="1" t="s">
        <v>1655</v>
      </c>
      <c r="C153" s="1">
        <v>0.158217</v>
      </c>
      <c r="D153" s="1">
        <v>6.8932999999999994E-2</v>
      </c>
      <c r="E153" t="s">
        <v>5280</v>
      </c>
    </row>
    <row r="154" spans="1:5" x14ac:dyDescent="0.25">
      <c r="A154" s="1" t="s">
        <v>1656</v>
      </c>
      <c r="B154" s="1" t="s">
        <v>1657</v>
      </c>
      <c r="C154" s="1">
        <v>4.0488999999999997E-2</v>
      </c>
      <c r="D154" s="1">
        <v>1.9119000000000001E-2</v>
      </c>
      <c r="E154" t="s">
        <v>5280</v>
      </c>
    </row>
    <row r="155" spans="1:5" x14ac:dyDescent="0.25">
      <c r="A155" s="1" t="s">
        <v>1658</v>
      </c>
      <c r="B155" s="1" t="s">
        <v>1659</v>
      </c>
      <c r="C155" s="1">
        <v>8.0879999999999997E-3</v>
      </c>
      <c r="D155" s="1">
        <v>2.4680000000000001E-3</v>
      </c>
      <c r="E155" t="s">
        <v>5281</v>
      </c>
    </row>
    <row r="156" spans="1:5" x14ac:dyDescent="0.25">
      <c r="A156" s="1" t="s">
        <v>1660</v>
      </c>
      <c r="B156" s="1" t="s">
        <v>1661</v>
      </c>
      <c r="C156" s="1">
        <v>4.0488999999999997E-2</v>
      </c>
      <c r="D156" s="1">
        <v>1.9119000000000001E-2</v>
      </c>
      <c r="E156" t="s">
        <v>5280</v>
      </c>
    </row>
    <row r="157" spans="1:5" x14ac:dyDescent="0.25">
      <c r="A157" s="1" t="s">
        <v>1662</v>
      </c>
      <c r="B157" s="1" t="s">
        <v>1663</v>
      </c>
      <c r="C157" s="1">
        <v>3.3413999999999999E-2</v>
      </c>
      <c r="D157" s="1">
        <v>3.545E-3</v>
      </c>
      <c r="E157" t="s">
        <v>5271</v>
      </c>
    </row>
    <row r="158" spans="1:5" x14ac:dyDescent="0.25">
      <c r="A158" s="1" t="s">
        <v>1664</v>
      </c>
      <c r="B158" s="1" t="s">
        <v>1665</v>
      </c>
      <c r="C158" s="1">
        <v>1.243E-3</v>
      </c>
      <c r="D158" s="1">
        <v>5.5000000000000003E-4</v>
      </c>
      <c r="E158" t="s">
        <v>5279</v>
      </c>
    </row>
    <row r="159" spans="1:5" x14ac:dyDescent="0.25">
      <c r="A159" s="1" t="s">
        <v>1666</v>
      </c>
      <c r="B159" s="1" t="s">
        <v>1667</v>
      </c>
      <c r="C159" s="1">
        <v>3.1394999999999999E-2</v>
      </c>
      <c r="D159" s="1">
        <v>8.9470000000000001E-3</v>
      </c>
      <c r="E159" t="s">
        <v>5273</v>
      </c>
    </row>
    <row r="160" spans="1:5" x14ac:dyDescent="0.25">
      <c r="A160" s="1" t="s">
        <v>1668</v>
      </c>
      <c r="B160" s="1" t="s">
        <v>1669</v>
      </c>
      <c r="C160" s="1">
        <v>0.109366</v>
      </c>
      <c r="D160" s="1">
        <v>6.3410000000000003E-3</v>
      </c>
      <c r="E160" t="s">
        <v>5283</v>
      </c>
    </row>
    <row r="161" spans="1:5" x14ac:dyDescent="0.25">
      <c r="A161" s="1" t="s">
        <v>1670</v>
      </c>
      <c r="B161" s="1" t="s">
        <v>1671</v>
      </c>
      <c r="C161" s="1">
        <v>5.3573999999999997E-2</v>
      </c>
      <c r="D161" s="1">
        <v>2.2353999999999999E-2</v>
      </c>
      <c r="E161" t="s">
        <v>5284</v>
      </c>
    </row>
    <row r="162" spans="1:5" x14ac:dyDescent="0.25">
      <c r="A162" s="1" t="s">
        <v>1672</v>
      </c>
      <c r="B162" s="1" t="s">
        <v>1673</v>
      </c>
      <c r="C162" s="1">
        <v>8.0420000000000005E-3</v>
      </c>
      <c r="D162" s="1">
        <v>2.457E-3</v>
      </c>
      <c r="E162" t="s">
        <v>5281</v>
      </c>
    </row>
    <row r="163" spans="1:5" x14ac:dyDescent="0.25">
      <c r="A163" s="1" t="s">
        <v>1674</v>
      </c>
      <c r="B163" s="1" t="s">
        <v>1675</v>
      </c>
      <c r="C163" s="1">
        <v>8.0879999999999997E-3</v>
      </c>
      <c r="D163" s="1">
        <v>2.4680000000000001E-3</v>
      </c>
      <c r="E163" t="s">
        <v>5281</v>
      </c>
    </row>
    <row r="164" spans="1:5" x14ac:dyDescent="0.25">
      <c r="A164" s="1" t="s">
        <v>1676</v>
      </c>
      <c r="B164" s="1" t="s">
        <v>1677</v>
      </c>
      <c r="C164" s="1">
        <v>3.7144000000000003E-2</v>
      </c>
      <c r="D164" s="1">
        <v>9.3080000000000003E-3</v>
      </c>
      <c r="E164" t="s">
        <v>5252</v>
      </c>
    </row>
    <row r="165" spans="1:5" x14ac:dyDescent="0.25">
      <c r="A165" s="1" t="s">
        <v>1678</v>
      </c>
      <c r="B165" s="1" t="s">
        <v>1679</v>
      </c>
      <c r="C165" s="1">
        <v>1.4097660000000001</v>
      </c>
      <c r="D165" s="1">
        <v>0.67459100000000005</v>
      </c>
      <c r="E165" t="s">
        <v>5285</v>
      </c>
    </row>
    <row r="166" spans="1:5" x14ac:dyDescent="0.25">
      <c r="A166" s="1" t="s">
        <v>1680</v>
      </c>
      <c r="B166" s="1" t="s">
        <v>1681</v>
      </c>
      <c r="C166" s="1">
        <v>0.17743900000000001</v>
      </c>
      <c r="D166" s="1">
        <v>1.6071999999999999E-2</v>
      </c>
      <c r="E166" t="s">
        <v>5283</v>
      </c>
    </row>
    <row r="167" spans="1:5" x14ac:dyDescent="0.25">
      <c r="A167" s="1" t="s">
        <v>1682</v>
      </c>
      <c r="B167" s="1" t="s">
        <v>1683</v>
      </c>
      <c r="C167" s="1">
        <v>-0.81922700000000004</v>
      </c>
      <c r="D167" s="1">
        <v>-0.29976700000000001</v>
      </c>
      <c r="E167" t="s">
        <v>5251</v>
      </c>
    </row>
    <row r="168" spans="1:5" x14ac:dyDescent="0.25">
      <c r="A168" s="1" t="s">
        <v>1684</v>
      </c>
      <c r="B168" s="1" t="s">
        <v>1685</v>
      </c>
      <c r="C168" s="1">
        <v>-1.6354E-2</v>
      </c>
      <c r="D168" s="1">
        <v>-7.1029999999999999E-3</v>
      </c>
      <c r="E168" t="s">
        <v>5273</v>
      </c>
    </row>
    <row r="169" spans="1:5" x14ac:dyDescent="0.25">
      <c r="A169" s="1" t="s">
        <v>1686</v>
      </c>
      <c r="B169" s="1" t="s">
        <v>1687</v>
      </c>
      <c r="C169" s="1">
        <v>1.2625000000000001E-2</v>
      </c>
      <c r="D169" s="1">
        <v>7.3899999999999997E-4</v>
      </c>
      <c r="E169" t="s">
        <v>5276</v>
      </c>
    </row>
    <row r="170" spans="1:5" x14ac:dyDescent="0.25">
      <c r="A170" s="1" t="s">
        <v>1688</v>
      </c>
      <c r="B170" s="1" t="s">
        <v>1689</v>
      </c>
      <c r="C170" s="1">
        <v>2.8799999999999999E-2</v>
      </c>
      <c r="D170" s="1">
        <v>1.279E-3</v>
      </c>
      <c r="E170" t="s">
        <v>5276</v>
      </c>
    </row>
    <row r="171" spans="1:5" x14ac:dyDescent="0.25">
      <c r="A171" s="1" t="s">
        <v>1690</v>
      </c>
      <c r="B171" s="1" t="s">
        <v>1691</v>
      </c>
      <c r="C171" s="1">
        <v>2.0205999999999998E-2</v>
      </c>
      <c r="D171" s="1">
        <v>1.4959999999999999E-3</v>
      </c>
      <c r="E171" t="s">
        <v>5276</v>
      </c>
    </row>
    <row r="172" spans="1:5" x14ac:dyDescent="0.25">
      <c r="A172" s="1" t="s">
        <v>1692</v>
      </c>
      <c r="B172" s="1" t="s">
        <v>1693</v>
      </c>
      <c r="C172" s="1">
        <v>-3.1500000000000001E-4</v>
      </c>
      <c r="D172" s="1">
        <v>-1.11E-4</v>
      </c>
      <c r="E172" t="s">
        <v>5252</v>
      </c>
    </row>
    <row r="173" spans="1:5" x14ac:dyDescent="0.25">
      <c r="A173" s="1" t="s">
        <v>1694</v>
      </c>
      <c r="B173" s="1" t="s">
        <v>1695</v>
      </c>
      <c r="C173" s="1">
        <v>7.7000000000000001E-5</v>
      </c>
      <c r="D173" s="1">
        <v>1.7E-5</v>
      </c>
      <c r="E173" t="s">
        <v>5286</v>
      </c>
    </row>
    <row r="174" spans="1:5" x14ac:dyDescent="0.25">
      <c r="A174" s="1" t="s">
        <v>1696</v>
      </c>
      <c r="B174" s="1" t="s">
        <v>1697</v>
      </c>
      <c r="C174" s="1">
        <v>7.18E-4</v>
      </c>
      <c r="D174" s="1">
        <v>7.4999999999999993E-5</v>
      </c>
      <c r="E174" t="s">
        <v>5286</v>
      </c>
    </row>
    <row r="175" spans="1:5" x14ac:dyDescent="0.25">
      <c r="A175" s="1" t="s">
        <v>1698</v>
      </c>
      <c r="B175" s="1" t="s">
        <v>1699</v>
      </c>
      <c r="C175" s="1">
        <v>1.2979999999999999E-3</v>
      </c>
      <c r="D175" s="1">
        <v>3.3E-4</v>
      </c>
      <c r="E175" t="s">
        <v>5286</v>
      </c>
    </row>
    <row r="176" spans="1:5" x14ac:dyDescent="0.25">
      <c r="A176" s="1" t="s">
        <v>1700</v>
      </c>
      <c r="B176" s="1" t="s">
        <v>1701</v>
      </c>
      <c r="C176" s="1">
        <v>5.2700000000000002E-4</v>
      </c>
      <c r="D176" s="1">
        <v>8.7000000000000001E-5</v>
      </c>
      <c r="E176" t="s">
        <v>5286</v>
      </c>
    </row>
    <row r="177" spans="1:5" x14ac:dyDescent="0.25">
      <c r="A177" s="1" t="s">
        <v>1702</v>
      </c>
      <c r="B177" s="1" t="s">
        <v>1703</v>
      </c>
      <c r="C177" s="1">
        <v>2.1954000000000001E-2</v>
      </c>
      <c r="D177" s="1">
        <v>2.4350000000000001E-3</v>
      </c>
      <c r="E177" t="s">
        <v>5287</v>
      </c>
    </row>
    <row r="178" spans="1:5" x14ac:dyDescent="0.25">
      <c r="A178" s="1" t="s">
        <v>1704</v>
      </c>
      <c r="B178" s="1" t="s">
        <v>1705</v>
      </c>
      <c r="C178" s="1">
        <v>2.9599999999999998E-4</v>
      </c>
      <c r="D178" s="1">
        <v>8.7000000000000001E-5</v>
      </c>
      <c r="E178" t="s">
        <v>5252</v>
      </c>
    </row>
    <row r="179" spans="1:5" x14ac:dyDescent="0.25">
      <c r="A179" s="1" t="s">
        <v>1706</v>
      </c>
      <c r="B179" s="1" t="s">
        <v>1707</v>
      </c>
      <c r="C179" s="1">
        <v>-2.9599999999999998E-4</v>
      </c>
      <c r="D179" s="1">
        <v>-8.7000000000000001E-5</v>
      </c>
      <c r="E179" t="s">
        <v>5288</v>
      </c>
    </row>
    <row r="180" spans="1:5" x14ac:dyDescent="0.25">
      <c r="A180" s="1" t="s">
        <v>1708</v>
      </c>
      <c r="B180" s="1" t="s">
        <v>1709</v>
      </c>
      <c r="C180" s="1">
        <v>-8.3799999999999999E-4</v>
      </c>
      <c r="D180" s="1">
        <v>-3.6600000000000001E-4</v>
      </c>
      <c r="E180" t="s">
        <v>5252</v>
      </c>
    </row>
    <row r="181" spans="1:5" x14ac:dyDescent="0.25">
      <c r="A181" s="1" t="s">
        <v>1710</v>
      </c>
      <c r="B181" s="1" t="s">
        <v>1711</v>
      </c>
      <c r="C181" s="1">
        <v>1.4985E-2</v>
      </c>
      <c r="D181" s="1">
        <v>0.10638499999999999</v>
      </c>
      <c r="E181" t="s">
        <v>5255</v>
      </c>
    </row>
    <row r="182" spans="1:5" x14ac:dyDescent="0.25">
      <c r="A182" s="1" t="s">
        <v>1712</v>
      </c>
      <c r="B182" s="1" t="s">
        <v>1713</v>
      </c>
      <c r="C182" s="1">
        <v>0.39397300000000002</v>
      </c>
      <c r="D182" s="1">
        <v>0.14408399999999999</v>
      </c>
      <c r="E182" t="s">
        <v>5253</v>
      </c>
    </row>
    <row r="183" spans="1:5" x14ac:dyDescent="0.25">
      <c r="A183" s="1" t="s">
        <v>1714</v>
      </c>
      <c r="B183" s="1" t="s">
        <v>1715</v>
      </c>
      <c r="C183" s="1">
        <v>1.3699999999999999E-3</v>
      </c>
      <c r="D183" s="1">
        <v>6.6500000000000001E-4</v>
      </c>
      <c r="E183" t="s">
        <v>5279</v>
      </c>
    </row>
    <row r="184" spans="1:5" x14ac:dyDescent="0.25">
      <c r="A184" s="1" t="s">
        <v>1716</v>
      </c>
      <c r="B184" s="1" t="s">
        <v>1717</v>
      </c>
      <c r="C184" s="1">
        <v>4.86E-4</v>
      </c>
      <c r="D184" s="1">
        <v>9.2999999999999997E-5</v>
      </c>
      <c r="E184" t="s">
        <v>5252</v>
      </c>
    </row>
    <row r="185" spans="1:5" x14ac:dyDescent="0.25">
      <c r="A185" s="1" t="s">
        <v>1718</v>
      </c>
      <c r="B185" s="1" t="s">
        <v>1719</v>
      </c>
      <c r="C185" s="1">
        <v>3.6400000000000001E-4</v>
      </c>
      <c r="D185" s="1">
        <v>6.0999999999999999E-5</v>
      </c>
      <c r="E185" t="s">
        <v>5252</v>
      </c>
    </row>
    <row r="186" spans="1:5" x14ac:dyDescent="0.25">
      <c r="A186" s="1" t="s">
        <v>1720</v>
      </c>
      <c r="B186" s="1" t="s">
        <v>1721</v>
      </c>
      <c r="C186" s="1">
        <v>6.2520999999999993E-2</v>
      </c>
      <c r="D186" s="1">
        <v>1.8773999999999999E-2</v>
      </c>
      <c r="E186" t="s">
        <v>5289</v>
      </c>
    </row>
    <row r="187" spans="1:5" x14ac:dyDescent="0.25">
      <c r="A187" s="1" t="s">
        <v>1722</v>
      </c>
      <c r="B187" s="1" t="s">
        <v>1723</v>
      </c>
      <c r="C187" s="1">
        <v>1.7859E-2</v>
      </c>
      <c r="D187" s="1">
        <v>8.5900000000000004E-3</v>
      </c>
      <c r="E187" t="s">
        <v>5261</v>
      </c>
    </row>
    <row r="188" spans="1:5" x14ac:dyDescent="0.25">
      <c r="A188" s="1" t="s">
        <v>1724</v>
      </c>
      <c r="B188" s="1" t="s">
        <v>1725</v>
      </c>
      <c r="C188" s="1">
        <v>5.7114999999999999E-2</v>
      </c>
      <c r="D188" s="1">
        <v>1.129E-3</v>
      </c>
      <c r="E188" t="s">
        <v>5253</v>
      </c>
    </row>
    <row r="189" spans="1:5" x14ac:dyDescent="0.25">
      <c r="A189" s="1" t="s">
        <v>1726</v>
      </c>
      <c r="B189" s="1" t="s">
        <v>1727</v>
      </c>
      <c r="C189" s="1">
        <v>1.0865E-2</v>
      </c>
      <c r="D189" s="1">
        <v>4.5859999999999998E-3</v>
      </c>
      <c r="E189" t="s">
        <v>5290</v>
      </c>
    </row>
    <row r="190" spans="1:5" x14ac:dyDescent="0.25">
      <c r="A190" s="1" t="s">
        <v>1728</v>
      </c>
      <c r="B190" s="1" t="s">
        <v>1729</v>
      </c>
      <c r="C190" s="1">
        <v>50.226078000000001</v>
      </c>
      <c r="D190" s="1">
        <v>24.098424999999999</v>
      </c>
      <c r="E190" t="s">
        <v>5251</v>
      </c>
    </row>
    <row r="191" spans="1:5" x14ac:dyDescent="0.25">
      <c r="A191" s="1" t="s">
        <v>1730</v>
      </c>
      <c r="B191" s="1" t="s">
        <v>1731</v>
      </c>
      <c r="C191" s="1">
        <v>7.5163999999999995E-2</v>
      </c>
      <c r="D191" s="1">
        <v>6.4780000000000003E-3</v>
      </c>
      <c r="E191" t="s">
        <v>5283</v>
      </c>
    </row>
    <row r="192" spans="1:5" x14ac:dyDescent="0.25">
      <c r="A192" s="1" t="s">
        <v>1732</v>
      </c>
      <c r="B192" s="1" t="s">
        <v>1733</v>
      </c>
      <c r="C192" s="1">
        <v>9.6966999999999998E-2</v>
      </c>
      <c r="D192" s="1">
        <v>3.9731000000000002E-2</v>
      </c>
      <c r="E192" t="s">
        <v>5288</v>
      </c>
    </row>
    <row r="193" spans="1:5" x14ac:dyDescent="0.25">
      <c r="A193" s="1" t="s">
        <v>1734</v>
      </c>
      <c r="B193" s="1" t="s">
        <v>1735</v>
      </c>
      <c r="C193" s="1">
        <v>2.0763E-2</v>
      </c>
      <c r="D193" s="1">
        <v>8.0219999999999996E-3</v>
      </c>
      <c r="E193" t="s">
        <v>5250</v>
      </c>
    </row>
    <row r="194" spans="1:5" x14ac:dyDescent="0.25">
      <c r="A194" s="1" t="s">
        <v>1736</v>
      </c>
      <c r="B194" s="1" t="s">
        <v>1737</v>
      </c>
      <c r="C194" s="1">
        <v>4.9901000000000001E-2</v>
      </c>
      <c r="D194" s="1">
        <v>2.053E-2</v>
      </c>
      <c r="E194" t="s">
        <v>5270</v>
      </c>
    </row>
    <row r="195" spans="1:5" x14ac:dyDescent="0.25">
      <c r="A195" s="1" t="s">
        <v>1738</v>
      </c>
      <c r="B195" s="1" t="s">
        <v>1739</v>
      </c>
      <c r="C195" s="1">
        <v>-445.76465000000002</v>
      </c>
      <c r="D195" s="1">
        <v>-116.74498199999999</v>
      </c>
      <c r="E195" t="s">
        <v>5277</v>
      </c>
    </row>
    <row r="196" spans="1:5" x14ac:dyDescent="0.25">
      <c r="A196" s="1" t="s">
        <v>1740</v>
      </c>
      <c r="B196" s="1" t="s">
        <v>1741</v>
      </c>
      <c r="C196" s="1">
        <v>1.2300000000000001E-4</v>
      </c>
      <c r="D196" s="1">
        <v>5.5999999999999999E-5</v>
      </c>
      <c r="E196" t="s">
        <v>5261</v>
      </c>
    </row>
    <row r="197" spans="1:5" x14ac:dyDescent="0.25">
      <c r="A197" s="1" t="s">
        <v>1742</v>
      </c>
      <c r="B197" s="1" t="s">
        <v>1743</v>
      </c>
      <c r="C197" s="1">
        <v>4.1800000000000002E-4</v>
      </c>
      <c r="D197" s="1">
        <v>1.3100000000000001E-4</v>
      </c>
      <c r="E197" t="s">
        <v>5261</v>
      </c>
    </row>
    <row r="198" spans="1:5" x14ac:dyDescent="0.25">
      <c r="A198" s="1" t="s">
        <v>1744</v>
      </c>
      <c r="B198" s="1" t="s">
        <v>1745</v>
      </c>
      <c r="C198" s="1">
        <v>3.8000000000000002E-4</v>
      </c>
      <c r="D198" s="1">
        <v>1.1400000000000001E-4</v>
      </c>
      <c r="E198" t="s">
        <v>5268</v>
      </c>
    </row>
    <row r="199" spans="1:5" x14ac:dyDescent="0.25">
      <c r="A199" s="1" t="s">
        <v>1746</v>
      </c>
      <c r="B199" s="1" t="s">
        <v>1747</v>
      </c>
      <c r="C199" s="1">
        <v>8.7500000000000002E-4</v>
      </c>
      <c r="D199" s="1">
        <v>2.7999999999999998E-4</v>
      </c>
      <c r="E199" t="s">
        <v>5268</v>
      </c>
    </row>
    <row r="200" spans="1:5" x14ac:dyDescent="0.25">
      <c r="A200" s="1" t="s">
        <v>1748</v>
      </c>
      <c r="B200" s="1" t="s">
        <v>1749</v>
      </c>
      <c r="C200" s="1">
        <v>1.2999999999999999E-4</v>
      </c>
      <c r="D200" s="1">
        <v>4.1999999999999998E-5</v>
      </c>
      <c r="E200" t="s">
        <v>5268</v>
      </c>
    </row>
    <row r="201" spans="1:5" x14ac:dyDescent="0.25">
      <c r="A201" s="1" t="s">
        <v>1750</v>
      </c>
      <c r="B201" s="1" t="s">
        <v>1751</v>
      </c>
      <c r="C201" s="1">
        <v>1.379E-3</v>
      </c>
      <c r="D201" s="1">
        <v>4.4000000000000002E-4</v>
      </c>
      <c r="E201" t="s">
        <v>5268</v>
      </c>
    </row>
    <row r="202" spans="1:5" x14ac:dyDescent="0.25">
      <c r="A202" s="1" t="s">
        <v>1752</v>
      </c>
      <c r="B202" s="1" t="s">
        <v>1753</v>
      </c>
      <c r="C202" s="1">
        <v>1.08E-4</v>
      </c>
      <c r="D202" s="1">
        <v>3.4999999999999997E-5</v>
      </c>
      <c r="E202" t="s">
        <v>5268</v>
      </c>
    </row>
    <row r="203" spans="1:5" x14ac:dyDescent="0.25">
      <c r="A203" s="1" t="s">
        <v>1754</v>
      </c>
      <c r="B203" s="1" t="s">
        <v>1755</v>
      </c>
      <c r="C203" s="1">
        <v>8.7500000000000002E-4</v>
      </c>
      <c r="D203" s="1">
        <v>2.7999999999999998E-4</v>
      </c>
      <c r="E203" t="s">
        <v>5268</v>
      </c>
    </row>
    <row r="204" spans="1:5" x14ac:dyDescent="0.25">
      <c r="A204" s="1" t="s">
        <v>1756</v>
      </c>
      <c r="B204" s="1" t="s">
        <v>1757</v>
      </c>
      <c r="C204" s="1">
        <v>1.2E-4</v>
      </c>
      <c r="D204" s="1">
        <v>3.0000000000000001E-5</v>
      </c>
      <c r="E204" t="s">
        <v>5268</v>
      </c>
    </row>
    <row r="205" spans="1:5" x14ac:dyDescent="0.25">
      <c r="A205" s="1" t="s">
        <v>1758</v>
      </c>
      <c r="B205" s="1" t="s">
        <v>1759</v>
      </c>
      <c r="C205" s="1">
        <v>1.2999999999999999E-4</v>
      </c>
      <c r="D205" s="1">
        <v>4.1999999999999998E-5</v>
      </c>
      <c r="E205" t="s">
        <v>5268</v>
      </c>
    </row>
    <row r="206" spans="1:5" x14ac:dyDescent="0.25">
      <c r="A206" s="1" t="s">
        <v>1760</v>
      </c>
      <c r="B206" s="1" t="s">
        <v>1761</v>
      </c>
      <c r="C206" s="1">
        <v>1.4999999999999999E-4</v>
      </c>
      <c r="D206" s="1">
        <v>3.3000000000000003E-5</v>
      </c>
      <c r="E206" t="s">
        <v>5261</v>
      </c>
    </row>
    <row r="207" spans="1:5" x14ac:dyDescent="0.25">
      <c r="A207" s="1" t="s">
        <v>1762</v>
      </c>
      <c r="B207" s="1" t="s">
        <v>1763</v>
      </c>
      <c r="C207" s="1">
        <v>1.4999999999999999E-4</v>
      </c>
      <c r="D207" s="1">
        <v>3.3000000000000003E-5</v>
      </c>
      <c r="E207" t="s">
        <v>5261</v>
      </c>
    </row>
    <row r="208" spans="1:5" x14ac:dyDescent="0.25">
      <c r="A208" s="1" t="s">
        <v>1764</v>
      </c>
      <c r="B208" s="1" t="s">
        <v>1765</v>
      </c>
      <c r="C208" s="1">
        <v>1.4999999999999999E-4</v>
      </c>
      <c r="D208" s="1">
        <v>3.3000000000000003E-5</v>
      </c>
      <c r="E208" t="s">
        <v>5261</v>
      </c>
    </row>
    <row r="209" spans="1:5" x14ac:dyDescent="0.25">
      <c r="A209" s="1" t="s">
        <v>1766</v>
      </c>
      <c r="B209" s="1" t="s">
        <v>1767</v>
      </c>
      <c r="C209" s="1">
        <v>1.01E-4</v>
      </c>
      <c r="D209" s="1">
        <v>3.0000000000000001E-5</v>
      </c>
      <c r="E209" t="s">
        <v>5261</v>
      </c>
    </row>
    <row r="210" spans="1:5" x14ac:dyDescent="0.25">
      <c r="A210" s="1" t="s">
        <v>1768</v>
      </c>
      <c r="B210" s="1" t="s">
        <v>1769</v>
      </c>
      <c r="C210" s="1">
        <v>1.01E-4</v>
      </c>
      <c r="D210" s="1">
        <v>3.0000000000000001E-5</v>
      </c>
      <c r="E210" t="s">
        <v>5261</v>
      </c>
    </row>
    <row r="211" spans="1:5" x14ac:dyDescent="0.25">
      <c r="A211" s="1" t="s">
        <v>1770</v>
      </c>
      <c r="B211" s="1" t="s">
        <v>1771</v>
      </c>
      <c r="C211" s="1">
        <v>2.61E-4</v>
      </c>
      <c r="D211" s="1">
        <v>2.9E-5</v>
      </c>
      <c r="E211" t="s">
        <v>5261</v>
      </c>
    </row>
    <row r="212" spans="1:5" x14ac:dyDescent="0.25">
      <c r="A212" s="1" t="s">
        <v>1772</v>
      </c>
      <c r="B212" s="1" t="s">
        <v>1773</v>
      </c>
      <c r="C212" s="1">
        <v>1.7600000000000001E-3</v>
      </c>
      <c r="D212" s="1">
        <v>5.5400000000000002E-4</v>
      </c>
      <c r="E212" t="s">
        <v>5268</v>
      </c>
    </row>
    <row r="213" spans="1:5" x14ac:dyDescent="0.25">
      <c r="A213" s="1" t="s">
        <v>1774</v>
      </c>
      <c r="B213" s="1" t="s">
        <v>1775</v>
      </c>
      <c r="C213" s="1">
        <v>0.39397300000000002</v>
      </c>
      <c r="D213" s="1">
        <v>0.14408399999999999</v>
      </c>
      <c r="E213" t="s">
        <v>5251</v>
      </c>
    </row>
    <row r="214" spans="1:5" x14ac:dyDescent="0.25">
      <c r="A214" s="1" t="s">
        <v>1776</v>
      </c>
      <c r="B214" s="1" t="s">
        <v>1777</v>
      </c>
      <c r="C214" s="1">
        <v>5.3610000000000003E-3</v>
      </c>
      <c r="D214" s="1">
        <v>1.245E-3</v>
      </c>
      <c r="E214" t="s">
        <v>5253</v>
      </c>
    </row>
    <row r="215" spans="1:5" x14ac:dyDescent="0.25">
      <c r="A215" s="1" t="s">
        <v>1778</v>
      </c>
      <c r="B215" s="1" t="s">
        <v>1779</v>
      </c>
      <c r="C215" s="1">
        <v>3.5756000000000003E-2</v>
      </c>
      <c r="D215" s="1">
        <v>0.23114000000000001</v>
      </c>
      <c r="E215" t="s">
        <v>5274</v>
      </c>
    </row>
    <row r="216" spans="1:5" x14ac:dyDescent="0.25">
      <c r="A216" s="1" t="s">
        <v>1780</v>
      </c>
      <c r="B216" s="1" t="s">
        <v>1781</v>
      </c>
      <c r="C216" s="1">
        <v>9.2079999999999992E-3</v>
      </c>
      <c r="D216" s="1">
        <v>1.7730000000000001E-3</v>
      </c>
      <c r="E216" t="s">
        <v>5261</v>
      </c>
    </row>
    <row r="217" spans="1:5" x14ac:dyDescent="0.25">
      <c r="A217" s="1" t="s">
        <v>1782</v>
      </c>
      <c r="B217" s="1" t="s">
        <v>1783</v>
      </c>
      <c r="C217" s="1">
        <v>6.2589999999999998E-3</v>
      </c>
      <c r="D217" s="1">
        <v>2.66E-3</v>
      </c>
      <c r="E217" t="s">
        <v>5261</v>
      </c>
    </row>
    <row r="218" spans="1:5" x14ac:dyDescent="0.25">
      <c r="A218" s="1" t="s">
        <v>1784</v>
      </c>
      <c r="B218" s="1" t="s">
        <v>1785</v>
      </c>
      <c r="C218" s="1">
        <v>9.2100000000000005E-4</v>
      </c>
      <c r="D218" s="1">
        <v>3.2699999999999998E-4</v>
      </c>
      <c r="E218" t="s">
        <v>5291</v>
      </c>
    </row>
    <row r="219" spans="1:5" x14ac:dyDescent="0.25">
      <c r="A219" s="1" t="s">
        <v>1786</v>
      </c>
      <c r="B219" s="1" t="s">
        <v>1787</v>
      </c>
      <c r="C219" s="1">
        <v>7.6800000000000002E-4</v>
      </c>
      <c r="D219" s="1">
        <v>2.63E-4</v>
      </c>
      <c r="E219" t="s">
        <v>5252</v>
      </c>
    </row>
    <row r="220" spans="1:5" x14ac:dyDescent="0.25">
      <c r="A220" s="1" t="s">
        <v>1788</v>
      </c>
      <c r="B220" s="1" t="s">
        <v>1789</v>
      </c>
      <c r="C220" s="1">
        <v>9.2100000000000005E-4</v>
      </c>
      <c r="D220" s="1">
        <v>3.2699999999999998E-4</v>
      </c>
      <c r="E220" t="s">
        <v>5251</v>
      </c>
    </row>
    <row r="221" spans="1:5" x14ac:dyDescent="0.25">
      <c r="A221" s="1" t="s">
        <v>1790</v>
      </c>
      <c r="B221" s="1" t="s">
        <v>1791</v>
      </c>
      <c r="C221" s="1">
        <v>3.5756000000000003E-2</v>
      </c>
      <c r="D221" s="1">
        <v>0.23114000000000001</v>
      </c>
      <c r="E221" t="s">
        <v>5251</v>
      </c>
    </row>
    <row r="222" spans="1:5" x14ac:dyDescent="0.25">
      <c r="A222" s="1" t="s">
        <v>1792</v>
      </c>
      <c r="B222" s="1" t="s">
        <v>1793</v>
      </c>
      <c r="C222" s="1">
        <v>5.8250000000000003E-3</v>
      </c>
      <c r="D222" s="1">
        <v>2.6519999999999998E-3</v>
      </c>
      <c r="E222" t="s">
        <v>5255</v>
      </c>
    </row>
    <row r="223" spans="1:5" x14ac:dyDescent="0.25">
      <c r="A223" s="1" t="s">
        <v>1794</v>
      </c>
      <c r="B223" s="1" t="s">
        <v>1795</v>
      </c>
      <c r="C223" s="1">
        <v>5.5897000000000002E-2</v>
      </c>
      <c r="D223" s="1">
        <v>2.3961E-2</v>
      </c>
      <c r="E223" t="s">
        <v>5288</v>
      </c>
    </row>
    <row r="224" spans="1:5" x14ac:dyDescent="0.25">
      <c r="A224" s="1" t="s">
        <v>1796</v>
      </c>
      <c r="B224" s="1" t="s">
        <v>1797</v>
      </c>
      <c r="C224" s="1">
        <v>4.0700000000000003E-4</v>
      </c>
      <c r="D224" s="1">
        <v>1.6899999999999999E-4</v>
      </c>
      <c r="E224" t="s">
        <v>5292</v>
      </c>
    </row>
    <row r="225" spans="1:5" x14ac:dyDescent="0.25">
      <c r="A225" s="1" t="s">
        <v>1798</v>
      </c>
      <c r="B225" s="1" t="s">
        <v>1799</v>
      </c>
      <c r="C225" s="1">
        <v>4.86E-4</v>
      </c>
      <c r="D225" s="1">
        <v>8.6000000000000003E-5</v>
      </c>
      <c r="E225" t="s">
        <v>5264</v>
      </c>
    </row>
    <row r="226" spans="1:5" x14ac:dyDescent="0.25">
      <c r="A226" s="1" t="s">
        <v>1800</v>
      </c>
      <c r="B226" s="1" t="s">
        <v>1801</v>
      </c>
      <c r="C226" s="1">
        <v>3.6000000000000002E-4</v>
      </c>
      <c r="D226" s="1">
        <v>1.3999999999999999E-4</v>
      </c>
      <c r="E226" t="s">
        <v>5252</v>
      </c>
    </row>
    <row r="227" spans="1:5" x14ac:dyDescent="0.25">
      <c r="A227" s="1" t="s">
        <v>1802</v>
      </c>
      <c r="B227" s="1" t="s">
        <v>1803</v>
      </c>
      <c r="C227" s="1">
        <v>0.15035999999999999</v>
      </c>
      <c r="D227" s="1">
        <v>6.5512000000000001E-2</v>
      </c>
      <c r="E227" t="s">
        <v>5280</v>
      </c>
    </row>
    <row r="228" spans="1:5" x14ac:dyDescent="0.25">
      <c r="A228" s="1" t="s">
        <v>1804</v>
      </c>
      <c r="B228" s="1" t="s">
        <v>1805</v>
      </c>
      <c r="C228" s="1">
        <v>5.5426000000000003E-2</v>
      </c>
      <c r="D228" s="1">
        <v>0.28506900000000002</v>
      </c>
      <c r="E228" t="s">
        <v>5293</v>
      </c>
    </row>
    <row r="229" spans="1:5" x14ac:dyDescent="0.25">
      <c r="A229" s="1" t="s">
        <v>1806</v>
      </c>
      <c r="B229" s="1" t="s">
        <v>1807</v>
      </c>
      <c r="C229" s="1">
        <v>9.2100000000000005E-4</v>
      </c>
      <c r="D229" s="1">
        <v>3.2699999999999998E-4</v>
      </c>
      <c r="E229" t="s">
        <v>5291</v>
      </c>
    </row>
    <row r="230" spans="1:5" x14ac:dyDescent="0.25">
      <c r="A230" s="1" t="s">
        <v>1808</v>
      </c>
      <c r="B230" s="1" t="s">
        <v>1809</v>
      </c>
      <c r="C230" s="1">
        <v>9.2100000000000005E-4</v>
      </c>
      <c r="D230" s="1">
        <v>3.2699999999999998E-4</v>
      </c>
      <c r="E230" t="s">
        <v>5252</v>
      </c>
    </row>
    <row r="231" spans="1:5" x14ac:dyDescent="0.25">
      <c r="A231" s="1" t="s">
        <v>1810</v>
      </c>
      <c r="B231" s="1" t="s">
        <v>1811</v>
      </c>
      <c r="C231" s="1">
        <v>9.2100000000000005E-4</v>
      </c>
      <c r="D231" s="1">
        <v>3.2699999999999998E-4</v>
      </c>
      <c r="E231" t="s">
        <v>5251</v>
      </c>
    </row>
    <row r="232" spans="1:5" x14ac:dyDescent="0.25">
      <c r="A232" s="1" t="s">
        <v>1812</v>
      </c>
      <c r="B232" s="1" t="s">
        <v>1813</v>
      </c>
      <c r="C232" s="1">
        <v>-3.3968999999999999E-2</v>
      </c>
      <c r="D232" s="1">
        <v>-8.9169999999999996E-3</v>
      </c>
      <c r="E232" t="s">
        <v>5251</v>
      </c>
    </row>
    <row r="233" spans="1:5" x14ac:dyDescent="0.25">
      <c r="A233" s="1" t="s">
        <v>1814</v>
      </c>
      <c r="B233" s="1" t="s">
        <v>1815</v>
      </c>
      <c r="C233" s="1">
        <v>1.13E-4</v>
      </c>
      <c r="D233" s="1">
        <v>3.0000000000000001E-5</v>
      </c>
      <c r="E233" t="s">
        <v>5252</v>
      </c>
    </row>
    <row r="234" spans="1:5" x14ac:dyDescent="0.25">
      <c r="A234" s="1" t="s">
        <v>1816</v>
      </c>
      <c r="B234" s="1" t="s">
        <v>1817</v>
      </c>
      <c r="C234" s="1">
        <v>2.6400000000000002E-4</v>
      </c>
      <c r="D234" s="1">
        <v>1.8E-5</v>
      </c>
      <c r="E234" t="s">
        <v>5252</v>
      </c>
    </row>
    <row r="235" spans="1:5" x14ac:dyDescent="0.25">
      <c r="A235" s="1" t="s">
        <v>1818</v>
      </c>
      <c r="B235" s="1" t="s">
        <v>1819</v>
      </c>
      <c r="C235" s="1">
        <v>1.3940000000000001E-3</v>
      </c>
      <c r="D235" s="1">
        <v>3.01E-4</v>
      </c>
      <c r="E235" t="s">
        <v>5252</v>
      </c>
    </row>
    <row r="236" spans="1:5" x14ac:dyDescent="0.25">
      <c r="A236" s="1" t="s">
        <v>1822</v>
      </c>
      <c r="B236" s="1" t="s">
        <v>1823</v>
      </c>
      <c r="C236" s="1">
        <v>1.8676999999999999E-2</v>
      </c>
      <c r="D236" s="1">
        <v>0.105158</v>
      </c>
      <c r="E236" t="s">
        <v>5265</v>
      </c>
    </row>
    <row r="237" spans="1:5" x14ac:dyDescent="0.25">
      <c r="A237" s="1" t="s">
        <v>1820</v>
      </c>
      <c r="B237" s="1" t="s">
        <v>1821</v>
      </c>
      <c r="C237" s="1">
        <v>-1.8676999999999999E-2</v>
      </c>
      <c r="D237" s="1">
        <v>-0.105158</v>
      </c>
      <c r="E237" t="s">
        <v>5265</v>
      </c>
    </row>
    <row r="238" spans="1:5" x14ac:dyDescent="0.25">
      <c r="A238" s="1" t="s">
        <v>1824</v>
      </c>
      <c r="B238" s="1" t="s">
        <v>1825</v>
      </c>
      <c r="C238" s="1">
        <v>2.0729000000000001E-2</v>
      </c>
      <c r="D238" s="1">
        <v>5.1763999999999998E-2</v>
      </c>
      <c r="E238" t="s">
        <v>5265</v>
      </c>
    </row>
    <row r="239" spans="1:5" x14ac:dyDescent="0.25">
      <c r="A239" s="1" t="s">
        <v>1826</v>
      </c>
      <c r="B239" s="1" t="s">
        <v>1827</v>
      </c>
      <c r="C239" s="1">
        <v>3.5100000000000002E-4</v>
      </c>
      <c r="D239" s="1">
        <v>6.0999999999999999E-5</v>
      </c>
      <c r="E239" t="s">
        <v>5265</v>
      </c>
    </row>
    <row r="240" spans="1:5" x14ac:dyDescent="0.25">
      <c r="A240" s="1" t="s">
        <v>1828</v>
      </c>
      <c r="B240" s="1" t="s">
        <v>1829</v>
      </c>
      <c r="C240" s="1">
        <v>0.10993</v>
      </c>
      <c r="D240" s="1">
        <v>3.6339999999999997E-2</v>
      </c>
      <c r="E240" t="s">
        <v>5294</v>
      </c>
    </row>
    <row r="241" spans="1:5" x14ac:dyDescent="0.25">
      <c r="A241" s="1" t="s">
        <v>1830</v>
      </c>
      <c r="B241" s="1" t="s">
        <v>1831</v>
      </c>
      <c r="C241" s="1">
        <v>-0.123488</v>
      </c>
      <c r="D241" s="1">
        <v>-5.6378999999999999E-2</v>
      </c>
      <c r="E241" t="s">
        <v>5265</v>
      </c>
    </row>
    <row r="242" spans="1:5" x14ac:dyDescent="0.25">
      <c r="A242" s="1" t="s">
        <v>1832</v>
      </c>
      <c r="B242" s="1" t="s">
        <v>1833</v>
      </c>
      <c r="C242" s="1">
        <v>8.5979999999999997E-3</v>
      </c>
      <c r="D242" s="1">
        <v>4.5376E-2</v>
      </c>
      <c r="E242" t="s">
        <v>5265</v>
      </c>
    </row>
    <row r="243" spans="1:5" x14ac:dyDescent="0.25">
      <c r="A243" s="1" t="s">
        <v>1834</v>
      </c>
      <c r="B243" s="1" t="s">
        <v>1835</v>
      </c>
      <c r="C243" s="1">
        <v>9.6620000000000004E-3</v>
      </c>
      <c r="D243" s="1">
        <v>4.5512999999999998E-2</v>
      </c>
      <c r="E243" t="s">
        <v>5265</v>
      </c>
    </row>
    <row r="244" spans="1:5" x14ac:dyDescent="0.25">
      <c r="A244" s="1" t="s">
        <v>1836</v>
      </c>
      <c r="B244" s="1" t="s">
        <v>1837</v>
      </c>
      <c r="C244" s="1">
        <v>637.35115299999995</v>
      </c>
      <c r="D244" s="1">
        <v>-52.835948999999999</v>
      </c>
      <c r="E244" t="s">
        <v>5265</v>
      </c>
    </row>
    <row r="245" spans="1:5" x14ac:dyDescent="0.25">
      <c r="A245" s="1" t="s">
        <v>1838</v>
      </c>
      <c r="B245" s="1" t="s">
        <v>1839</v>
      </c>
      <c r="C245" s="1">
        <v>5.5335000000000002E-2</v>
      </c>
      <c r="D245" s="1">
        <v>1.7469999999999999E-2</v>
      </c>
      <c r="E245" t="s">
        <v>5294</v>
      </c>
    </row>
    <row r="246" spans="1:5" x14ac:dyDescent="0.25">
      <c r="A246" s="1" t="s">
        <v>1840</v>
      </c>
      <c r="B246" s="1" t="s">
        <v>1841</v>
      </c>
      <c r="C246" s="1">
        <v>5.4593999999999997E-2</v>
      </c>
      <c r="D246" s="1">
        <v>1.8870000000000001E-2</v>
      </c>
      <c r="E246" t="s">
        <v>5294</v>
      </c>
    </row>
    <row r="247" spans="1:5" x14ac:dyDescent="0.25">
      <c r="A247" s="1" t="s">
        <v>1842</v>
      </c>
      <c r="B247" s="1" t="s">
        <v>1843</v>
      </c>
      <c r="C247" s="1">
        <v>8.4290000000000007E-3</v>
      </c>
      <c r="D247" s="1">
        <v>0.51185000000000003</v>
      </c>
      <c r="E247" t="s">
        <v>5265</v>
      </c>
    </row>
    <row r="248" spans="1:5" x14ac:dyDescent="0.25">
      <c r="A248" s="1" t="s">
        <v>1844</v>
      </c>
      <c r="B248" s="1" t="s">
        <v>1845</v>
      </c>
      <c r="C248" s="1">
        <v>1.1590000000000001E-3</v>
      </c>
      <c r="D248" s="1">
        <v>3.8000000000000002E-4</v>
      </c>
      <c r="E248" t="s">
        <v>5294</v>
      </c>
    </row>
    <row r="249" spans="1:5" x14ac:dyDescent="0.25">
      <c r="A249" s="1" t="s">
        <v>1848</v>
      </c>
      <c r="B249" s="1" t="s">
        <v>1849</v>
      </c>
      <c r="C249" s="1">
        <v>2.5256000000000001E-2</v>
      </c>
      <c r="D249" s="1">
        <v>0.215531</v>
      </c>
      <c r="E249" t="s">
        <v>5265</v>
      </c>
    </row>
    <row r="250" spans="1:5" x14ac:dyDescent="0.25">
      <c r="A250" s="1" t="s">
        <v>1846</v>
      </c>
      <c r="B250" s="1" t="s">
        <v>1847</v>
      </c>
      <c r="C250" s="1">
        <v>-2.5256000000000001E-2</v>
      </c>
      <c r="D250" s="1">
        <v>-0.215531</v>
      </c>
      <c r="E250" t="s">
        <v>5265</v>
      </c>
    </row>
    <row r="251" spans="1:5" x14ac:dyDescent="0.25">
      <c r="A251" s="1" t="s">
        <v>1850</v>
      </c>
      <c r="B251" s="1" t="s">
        <v>1851</v>
      </c>
      <c r="C251" s="1">
        <v>1.9587E-2</v>
      </c>
      <c r="D251" s="1">
        <v>0.18431</v>
      </c>
      <c r="E251" t="s">
        <v>5265</v>
      </c>
    </row>
    <row r="252" spans="1:5" x14ac:dyDescent="0.25">
      <c r="A252" s="1" t="s">
        <v>1852</v>
      </c>
      <c r="B252" s="1" t="s">
        <v>1853</v>
      </c>
      <c r="C252" s="1">
        <v>5.2224E-2</v>
      </c>
      <c r="D252" s="1">
        <v>2.0150000000000001E-2</v>
      </c>
      <c r="E252" t="s">
        <v>5265</v>
      </c>
    </row>
    <row r="253" spans="1:5" x14ac:dyDescent="0.25">
      <c r="A253" s="1" t="s">
        <v>1854</v>
      </c>
      <c r="B253" s="1" t="s">
        <v>1855</v>
      </c>
      <c r="C253" s="1">
        <v>0.251141</v>
      </c>
      <c r="D253" s="1">
        <v>0.59393200000000002</v>
      </c>
      <c r="E253" t="s">
        <v>5295</v>
      </c>
    </row>
    <row r="254" spans="1:5" x14ac:dyDescent="0.25">
      <c r="A254" s="1" t="s">
        <v>1856</v>
      </c>
      <c r="B254" s="1" t="s">
        <v>1857</v>
      </c>
      <c r="C254" s="1">
        <v>0.38807700000000001</v>
      </c>
      <c r="D254" s="1">
        <v>1.9271560000000001</v>
      </c>
      <c r="E254" t="s">
        <v>5296</v>
      </c>
    </row>
    <row r="255" spans="1:5" x14ac:dyDescent="0.25">
      <c r="A255" s="1" t="s">
        <v>1858</v>
      </c>
      <c r="B255" s="1" t="s">
        <v>1859</v>
      </c>
      <c r="C255" s="1">
        <v>-8.0999999999999996E-4</v>
      </c>
      <c r="D255" s="1">
        <v>-1.92E-4</v>
      </c>
      <c r="E255" t="s">
        <v>5252</v>
      </c>
    </row>
    <row r="256" spans="1:5" x14ac:dyDescent="0.25">
      <c r="A256" s="1" t="s">
        <v>1860</v>
      </c>
      <c r="B256" s="1" t="s">
        <v>1861</v>
      </c>
      <c r="C256" s="1">
        <v>1.6895E-2</v>
      </c>
      <c r="D256" s="1">
        <v>7.731E-3</v>
      </c>
      <c r="E256" t="s">
        <v>5290</v>
      </c>
    </row>
    <row r="257" spans="1:5" x14ac:dyDescent="0.25">
      <c r="A257" s="1" t="s">
        <v>1862</v>
      </c>
      <c r="B257" s="1" t="s">
        <v>1863</v>
      </c>
      <c r="C257" s="1">
        <v>2.9459999999999998E-3</v>
      </c>
      <c r="D257" s="1">
        <v>1.1950000000000001E-3</v>
      </c>
      <c r="E257" t="s">
        <v>5263</v>
      </c>
    </row>
    <row r="258" spans="1:5" x14ac:dyDescent="0.25">
      <c r="A258" s="1" t="s">
        <v>1864</v>
      </c>
      <c r="B258" s="1" t="s">
        <v>1865</v>
      </c>
      <c r="C258" s="1">
        <v>2.8899999999999998E-4</v>
      </c>
      <c r="D258" s="1">
        <v>1.05E-4</v>
      </c>
      <c r="E258" t="s">
        <v>5266</v>
      </c>
    </row>
    <row r="259" spans="1:5" x14ac:dyDescent="0.25">
      <c r="A259" s="1" t="s">
        <v>1866</v>
      </c>
      <c r="B259" s="1" t="s">
        <v>1867</v>
      </c>
      <c r="C259" s="1">
        <v>9.2900000000000003E-4</v>
      </c>
      <c r="D259" s="1">
        <v>4.17E-4</v>
      </c>
      <c r="E259" t="s">
        <v>5266</v>
      </c>
    </row>
    <row r="260" spans="1:5" x14ac:dyDescent="0.25">
      <c r="A260" s="1" t="s">
        <v>1868</v>
      </c>
      <c r="B260" s="1" t="s">
        <v>1869</v>
      </c>
      <c r="C260" s="1">
        <v>-1.1904E-2</v>
      </c>
      <c r="D260" s="1">
        <v>-4.9800000000000001E-3</v>
      </c>
      <c r="E260" t="s">
        <v>5252</v>
      </c>
    </row>
    <row r="261" spans="1:5" x14ac:dyDescent="0.25">
      <c r="A261" s="1" t="s">
        <v>1870</v>
      </c>
      <c r="B261" s="1" t="s">
        <v>1871</v>
      </c>
      <c r="C261" s="1">
        <v>4.6000000000000001E-4</v>
      </c>
      <c r="D261" s="1">
        <v>1.8599999999999999E-4</v>
      </c>
      <c r="E261" t="s">
        <v>5252</v>
      </c>
    </row>
    <row r="262" spans="1:5" x14ac:dyDescent="0.25">
      <c r="A262" s="1" t="s">
        <v>1872</v>
      </c>
      <c r="B262" s="1" t="s">
        <v>1873</v>
      </c>
      <c r="C262" s="1">
        <v>9.3189999999999992E-3</v>
      </c>
      <c r="D262" s="1">
        <v>1.9000000000000001E-4</v>
      </c>
      <c r="E262" t="s">
        <v>5252</v>
      </c>
    </row>
    <row r="263" spans="1:5" x14ac:dyDescent="0.25">
      <c r="A263" s="1" t="s">
        <v>1874</v>
      </c>
      <c r="B263" s="1" t="s">
        <v>1875</v>
      </c>
      <c r="C263" s="1">
        <v>2.8899999999999998E-4</v>
      </c>
      <c r="D263" s="1">
        <v>1.44E-4</v>
      </c>
      <c r="E263" t="s">
        <v>5252</v>
      </c>
    </row>
    <row r="264" spans="1:5" x14ac:dyDescent="0.25">
      <c r="A264" s="1" t="s">
        <v>1876</v>
      </c>
      <c r="B264" s="1" t="s">
        <v>1877</v>
      </c>
      <c r="C264" s="1">
        <v>2.8899999999999998E-4</v>
      </c>
      <c r="D264" s="1">
        <v>1.44E-4</v>
      </c>
      <c r="E264" t="s">
        <v>5251</v>
      </c>
    </row>
    <row r="265" spans="1:5" x14ac:dyDescent="0.25">
      <c r="A265" s="1" t="s">
        <v>1878</v>
      </c>
      <c r="B265" s="1" t="s">
        <v>1879</v>
      </c>
      <c r="C265" s="1">
        <v>4.5929999999999999E-3</v>
      </c>
      <c r="D265" s="1">
        <v>5.5400000000000002E-4</v>
      </c>
      <c r="E265" t="s">
        <v>5252</v>
      </c>
    </row>
    <row r="266" spans="1:5" x14ac:dyDescent="0.25">
      <c r="A266" s="1" t="s">
        <v>1880</v>
      </c>
      <c r="B266" s="1" t="s">
        <v>1881</v>
      </c>
      <c r="C266" s="1">
        <v>2.2100000000000001E-4</v>
      </c>
      <c r="D266" s="1">
        <v>7.7999999999999999E-5</v>
      </c>
      <c r="E266" t="s">
        <v>5252</v>
      </c>
    </row>
    <row r="267" spans="1:5" x14ac:dyDescent="0.25">
      <c r="A267" s="1" t="s">
        <v>1882</v>
      </c>
      <c r="B267" s="1" t="s">
        <v>1883</v>
      </c>
      <c r="C267" s="1">
        <v>-7.6199999999999998E-4</v>
      </c>
      <c r="D267" s="1">
        <v>-6.0999999999999999E-5</v>
      </c>
      <c r="E267" t="s">
        <v>5252</v>
      </c>
    </row>
    <row r="268" spans="1:5" x14ac:dyDescent="0.25">
      <c r="A268" s="1" t="s">
        <v>1884</v>
      </c>
      <c r="B268" s="1" t="s">
        <v>1885</v>
      </c>
      <c r="C268" s="1">
        <v>5.5400000000000002E-4</v>
      </c>
      <c r="D268" s="1">
        <v>1.27E-4</v>
      </c>
      <c r="E268" t="s">
        <v>5251</v>
      </c>
    </row>
    <row r="269" spans="1:5" x14ac:dyDescent="0.25">
      <c r="A269" s="1" t="s">
        <v>1886</v>
      </c>
      <c r="B269" s="1" t="s">
        <v>1887</v>
      </c>
      <c r="C269" s="1">
        <v>1.34E-4</v>
      </c>
      <c r="D269" s="1">
        <v>4.3000000000000002E-5</v>
      </c>
      <c r="E269" t="s">
        <v>5265</v>
      </c>
    </row>
    <row r="270" spans="1:5" x14ac:dyDescent="0.25">
      <c r="A270" s="1" t="s">
        <v>1888</v>
      </c>
      <c r="B270" s="1" t="s">
        <v>1889</v>
      </c>
      <c r="C270" s="1">
        <v>1.8569999999999999E-3</v>
      </c>
      <c r="D270" s="1">
        <v>2.7300000000000002E-4</v>
      </c>
      <c r="E270" t="s">
        <v>5252</v>
      </c>
    </row>
    <row r="271" spans="1:5" x14ac:dyDescent="0.25">
      <c r="A271" s="1" t="s">
        <v>1890</v>
      </c>
      <c r="B271" s="1" t="s">
        <v>1891</v>
      </c>
      <c r="C271" s="1">
        <v>1.8569999999999999E-3</v>
      </c>
      <c r="D271" s="1">
        <v>2.7300000000000002E-4</v>
      </c>
      <c r="E271" t="s">
        <v>5251</v>
      </c>
    </row>
    <row r="272" spans="1:5" x14ac:dyDescent="0.25">
      <c r="A272" s="1" t="s">
        <v>1892</v>
      </c>
      <c r="B272" s="1" t="s">
        <v>1893</v>
      </c>
      <c r="C272" s="1">
        <v>7.1500000000000003E-4</v>
      </c>
      <c r="D272" s="1">
        <v>0.15051999999999999</v>
      </c>
      <c r="E272" t="s">
        <v>5252</v>
      </c>
    </row>
    <row r="273" spans="1:5" x14ac:dyDescent="0.25">
      <c r="A273" s="1" t="s">
        <v>1894</v>
      </c>
      <c r="B273" s="1" t="s">
        <v>1895</v>
      </c>
      <c r="C273" s="1">
        <v>7.1500000000000003E-4</v>
      </c>
      <c r="D273" s="1">
        <v>0.15051999999999999</v>
      </c>
      <c r="E273" t="s">
        <v>5251</v>
      </c>
    </row>
    <row r="274" spans="1:5" x14ac:dyDescent="0.25">
      <c r="A274" s="1" t="s">
        <v>1896</v>
      </c>
      <c r="B274" s="1" t="s">
        <v>1897</v>
      </c>
      <c r="C274" s="1">
        <v>1.1904E-2</v>
      </c>
      <c r="D274" s="1">
        <v>4.9800000000000001E-3</v>
      </c>
      <c r="E274" t="s">
        <v>5252</v>
      </c>
    </row>
    <row r="275" spans="1:5" x14ac:dyDescent="0.25">
      <c r="A275" s="1" t="s">
        <v>1898</v>
      </c>
      <c r="B275" s="1" t="s">
        <v>1899</v>
      </c>
      <c r="C275" s="1">
        <v>9.3900000000000008E-3</v>
      </c>
      <c r="D275" s="1">
        <v>1.83E-4</v>
      </c>
      <c r="E275" t="s">
        <v>5252</v>
      </c>
    </row>
    <row r="276" spans="1:5" x14ac:dyDescent="0.25">
      <c r="A276" s="1" t="s">
        <v>1900</v>
      </c>
      <c r="B276" s="1" t="s">
        <v>1901</v>
      </c>
      <c r="C276" s="1">
        <v>9.8999999999999994E-5</v>
      </c>
      <c r="D276" s="1">
        <v>1.9000000000000001E-5</v>
      </c>
      <c r="E276" t="s">
        <v>5252</v>
      </c>
    </row>
    <row r="277" spans="1:5" x14ac:dyDescent="0.25">
      <c r="A277" s="1" t="s">
        <v>1902</v>
      </c>
      <c r="B277" s="1" t="s">
        <v>1903</v>
      </c>
      <c r="C277" s="1">
        <v>1.66E-4</v>
      </c>
      <c r="D277" s="1">
        <v>4.0000000000000003E-5</v>
      </c>
      <c r="E277" t="s">
        <v>5288</v>
      </c>
    </row>
    <row r="278" spans="1:5" x14ac:dyDescent="0.25">
      <c r="A278" s="1" t="s">
        <v>1904</v>
      </c>
      <c r="B278" s="1" t="s">
        <v>1905</v>
      </c>
      <c r="C278" s="1">
        <v>3.1641000000000002E-2</v>
      </c>
      <c r="D278" s="1">
        <v>5.3569999999999998E-3</v>
      </c>
      <c r="E278" t="s">
        <v>5252</v>
      </c>
    </row>
    <row r="279" spans="1:5" x14ac:dyDescent="0.25">
      <c r="A279" s="1" t="s">
        <v>1906</v>
      </c>
      <c r="B279" s="1" t="s">
        <v>1907</v>
      </c>
      <c r="C279" s="1">
        <v>3.1112000000000001E-2</v>
      </c>
      <c r="D279" s="1">
        <v>5.313E-3</v>
      </c>
      <c r="E279" t="s">
        <v>5252</v>
      </c>
    </row>
    <row r="280" spans="1:5" x14ac:dyDescent="0.25">
      <c r="A280" s="1" t="s">
        <v>1908</v>
      </c>
      <c r="B280" s="1" t="s">
        <v>1909</v>
      </c>
      <c r="C280" s="1">
        <v>1E-4</v>
      </c>
      <c r="D280" s="1">
        <v>2.5000000000000001E-5</v>
      </c>
      <c r="E280" t="s">
        <v>5252</v>
      </c>
    </row>
    <row r="281" spans="1:5" x14ac:dyDescent="0.25">
      <c r="A281" s="1" t="s">
        <v>1910</v>
      </c>
      <c r="B281" s="1" t="s">
        <v>1911</v>
      </c>
      <c r="C281" s="1">
        <v>1.8069000000000002E-2</v>
      </c>
      <c r="D281" s="1">
        <v>6.8279999999999999E-3</v>
      </c>
      <c r="E281" t="s">
        <v>5273</v>
      </c>
    </row>
    <row r="282" spans="1:5" x14ac:dyDescent="0.25">
      <c r="A282" s="1" t="s">
        <v>1912</v>
      </c>
      <c r="B282" s="1" t="s">
        <v>1913</v>
      </c>
      <c r="C282" s="1">
        <v>-9.7999999999999997E-3</v>
      </c>
      <c r="D282" s="1">
        <v>2.8909999999999999E-3</v>
      </c>
      <c r="E282" t="s">
        <v>5270</v>
      </c>
    </row>
    <row r="283" spans="1:5" x14ac:dyDescent="0.25">
      <c r="A283" s="1" t="s">
        <v>1914</v>
      </c>
      <c r="B283" s="1" t="s">
        <v>1915</v>
      </c>
      <c r="C283" s="1">
        <v>3.2124E-2</v>
      </c>
      <c r="D283" s="1">
        <v>9.7380000000000001E-3</v>
      </c>
      <c r="E283" t="s">
        <v>5288</v>
      </c>
    </row>
    <row r="284" spans="1:5" x14ac:dyDescent="0.25">
      <c r="A284" s="1" t="s">
        <v>1916</v>
      </c>
      <c r="B284" s="1" t="s">
        <v>1917</v>
      </c>
      <c r="C284" s="1">
        <v>1.7210000000000001E-3</v>
      </c>
      <c r="D284" s="1">
        <v>4.86E-4</v>
      </c>
      <c r="E284" t="s">
        <v>5266</v>
      </c>
    </row>
    <row r="285" spans="1:5" x14ac:dyDescent="0.25">
      <c r="A285" s="1" t="s">
        <v>1918</v>
      </c>
      <c r="B285" s="1" t="s">
        <v>1919</v>
      </c>
      <c r="C285" s="1">
        <v>3.7858999999999997E-2</v>
      </c>
      <c r="D285" s="1">
        <v>1.3028E-2</v>
      </c>
      <c r="E285" t="s">
        <v>5273</v>
      </c>
    </row>
    <row r="286" spans="1:5" x14ac:dyDescent="0.25">
      <c r="A286" s="1" t="s">
        <v>1920</v>
      </c>
      <c r="B286" s="1" t="s">
        <v>1921</v>
      </c>
      <c r="C286" s="1">
        <v>2.0010000000000002E-3</v>
      </c>
      <c r="D286" s="1">
        <v>7.4200000000000004E-4</v>
      </c>
      <c r="E286" t="s">
        <v>5294</v>
      </c>
    </row>
    <row r="287" spans="1:5" x14ac:dyDescent="0.25">
      <c r="A287" s="1" t="s">
        <v>1922</v>
      </c>
      <c r="B287" s="1" t="s">
        <v>1923</v>
      </c>
      <c r="C287" s="1">
        <v>3.96E-3</v>
      </c>
      <c r="D287" s="1">
        <v>1.9090000000000001E-3</v>
      </c>
      <c r="E287" t="s">
        <v>5255</v>
      </c>
    </row>
    <row r="288" spans="1:5" x14ac:dyDescent="0.25">
      <c r="A288" s="1" t="s">
        <v>1924</v>
      </c>
      <c r="B288" s="1" t="s">
        <v>1925</v>
      </c>
      <c r="C288" s="1">
        <v>1.1421000000000001E-2</v>
      </c>
      <c r="D288" s="1">
        <v>5.1919999999999996E-3</v>
      </c>
      <c r="E288" t="s">
        <v>5252</v>
      </c>
    </row>
    <row r="289" spans="1:5" x14ac:dyDescent="0.25">
      <c r="A289" s="1" t="s">
        <v>1926</v>
      </c>
      <c r="B289" s="1" t="s">
        <v>1927</v>
      </c>
      <c r="C289" s="1">
        <v>9.0332999999999997E-2</v>
      </c>
      <c r="D289" s="1">
        <v>4.1131000000000001E-2</v>
      </c>
      <c r="E289" t="s">
        <v>5273</v>
      </c>
    </row>
    <row r="290" spans="1:5" x14ac:dyDescent="0.25">
      <c r="A290" s="1" t="s">
        <v>1928</v>
      </c>
      <c r="B290" s="1" t="s">
        <v>1929</v>
      </c>
      <c r="C290" s="1">
        <v>-2.5916000000000002E-2</v>
      </c>
      <c r="D290" s="1">
        <v>-7.4310000000000001E-3</v>
      </c>
      <c r="E290" t="s">
        <v>5270</v>
      </c>
    </row>
    <row r="291" spans="1:5" x14ac:dyDescent="0.25">
      <c r="A291" s="1" t="s">
        <v>1930</v>
      </c>
      <c r="B291" s="1" t="s">
        <v>1931</v>
      </c>
      <c r="C291" s="1">
        <v>3.0828999999999999E-2</v>
      </c>
      <c r="D291" s="1">
        <v>6.2300000000000001E-2</v>
      </c>
      <c r="E291" t="s">
        <v>5285</v>
      </c>
    </row>
    <row r="292" spans="1:5" x14ac:dyDescent="0.25">
      <c r="A292" s="1" t="s">
        <v>1932</v>
      </c>
      <c r="B292" s="1" t="s">
        <v>1933</v>
      </c>
      <c r="C292" s="1">
        <v>9.2259999999999998E-3</v>
      </c>
      <c r="D292" s="1">
        <v>3.1900000000000001E-3</v>
      </c>
      <c r="E292" t="s">
        <v>5277</v>
      </c>
    </row>
    <row r="293" spans="1:5" x14ac:dyDescent="0.25">
      <c r="A293" s="1" t="s">
        <v>1934</v>
      </c>
      <c r="B293" s="1" t="s">
        <v>1935</v>
      </c>
      <c r="C293" s="1">
        <v>-8.8260000000000005E-3</v>
      </c>
      <c r="D293" s="1">
        <v>-4.1289999999999999E-3</v>
      </c>
      <c r="E293" t="s">
        <v>5270</v>
      </c>
    </row>
    <row r="294" spans="1:5" x14ac:dyDescent="0.25">
      <c r="A294" s="1" t="s">
        <v>1936</v>
      </c>
      <c r="B294" s="1" t="s">
        <v>1937</v>
      </c>
      <c r="C294" s="1">
        <v>-39.275900999999998</v>
      </c>
      <c r="D294" s="1">
        <v>-12.383248999999999</v>
      </c>
      <c r="E294" t="s">
        <v>5277</v>
      </c>
    </row>
    <row r="295" spans="1:5" x14ac:dyDescent="0.25">
      <c r="A295" s="1" t="s">
        <v>1938</v>
      </c>
      <c r="B295" s="1" t="s">
        <v>1939</v>
      </c>
      <c r="C295" s="1">
        <v>-1.3200000000000001E-4</v>
      </c>
      <c r="D295" s="1">
        <v>-4.1E-5</v>
      </c>
      <c r="E295" t="s">
        <v>5270</v>
      </c>
    </row>
    <row r="296" spans="1:5" x14ac:dyDescent="0.25">
      <c r="A296" s="1" t="s">
        <v>1940</v>
      </c>
      <c r="B296" s="1" t="s">
        <v>1941</v>
      </c>
      <c r="C296" s="1">
        <v>-6.6965659999999998</v>
      </c>
      <c r="D296" s="1">
        <v>-1.7612289999999999</v>
      </c>
      <c r="E296" t="s">
        <v>5252</v>
      </c>
    </row>
    <row r="297" spans="1:5" x14ac:dyDescent="0.25">
      <c r="A297" s="1" t="s">
        <v>1942</v>
      </c>
      <c r="B297" s="1" t="s">
        <v>1943</v>
      </c>
      <c r="C297" s="1">
        <v>6.7054859999999996</v>
      </c>
      <c r="D297" s="1">
        <v>1.7652300000000001</v>
      </c>
      <c r="E297" t="s">
        <v>5252</v>
      </c>
    </row>
    <row r="298" spans="1:5" x14ac:dyDescent="0.25">
      <c r="A298" s="1" t="s">
        <v>1944</v>
      </c>
      <c r="B298" s="1" t="s">
        <v>1945</v>
      </c>
      <c r="C298" s="1">
        <v>1.253E-3</v>
      </c>
      <c r="D298" s="1">
        <v>3.9500000000000001E-4</v>
      </c>
      <c r="E298" t="s">
        <v>5252</v>
      </c>
    </row>
    <row r="299" spans="1:5" x14ac:dyDescent="0.25">
      <c r="A299" s="1" t="s">
        <v>1946</v>
      </c>
      <c r="B299" s="1" t="s">
        <v>1947</v>
      </c>
      <c r="C299" s="1">
        <v>1.4760000000000001E-3</v>
      </c>
      <c r="D299" s="1">
        <v>5.7499999999999999E-4</v>
      </c>
      <c r="E299" t="s">
        <v>5264</v>
      </c>
    </row>
    <row r="300" spans="1:5" x14ac:dyDescent="0.25">
      <c r="A300" s="1" t="s">
        <v>1948</v>
      </c>
      <c r="B300" s="1" t="s">
        <v>1949</v>
      </c>
      <c r="C300" s="1">
        <v>2.343E-3</v>
      </c>
      <c r="D300" s="1">
        <v>1.158E-3</v>
      </c>
      <c r="E300" t="s">
        <v>5272</v>
      </c>
    </row>
    <row r="301" spans="1:5" x14ac:dyDescent="0.25">
      <c r="A301" s="1" t="s">
        <v>1950</v>
      </c>
      <c r="B301" s="1" t="s">
        <v>1951</v>
      </c>
      <c r="C301" s="1">
        <v>8.2000000000000001E-5</v>
      </c>
      <c r="D301" s="1">
        <v>5.0000000000000004E-6</v>
      </c>
      <c r="E301" t="s">
        <v>5252</v>
      </c>
    </row>
    <row r="302" spans="1:5" x14ac:dyDescent="0.25">
      <c r="A302" s="1" t="s">
        <v>1952</v>
      </c>
      <c r="B302" s="1" t="s">
        <v>1953</v>
      </c>
      <c r="C302" s="1">
        <v>8.3500000000000002E-4</v>
      </c>
      <c r="D302" s="1">
        <v>3.8299999999999999E-4</v>
      </c>
      <c r="E302" t="s">
        <v>5297</v>
      </c>
    </row>
    <row r="303" spans="1:5" x14ac:dyDescent="0.25">
      <c r="A303" s="1" t="s">
        <v>1954</v>
      </c>
      <c r="B303" s="1" t="s">
        <v>1955</v>
      </c>
      <c r="C303" s="1">
        <v>2.598E-3</v>
      </c>
      <c r="D303" s="1">
        <v>1.114E-3</v>
      </c>
      <c r="E303" t="s">
        <v>5297</v>
      </c>
    </row>
    <row r="304" spans="1:5" x14ac:dyDescent="0.25">
      <c r="A304" s="1" t="s">
        <v>1956</v>
      </c>
      <c r="B304" s="1" t="s">
        <v>1957</v>
      </c>
      <c r="C304" s="1">
        <v>1.294E-3</v>
      </c>
      <c r="D304" s="1">
        <v>6.1700000000000004E-4</v>
      </c>
      <c r="E304" t="s">
        <v>5297</v>
      </c>
    </row>
    <row r="305" spans="1:5" x14ac:dyDescent="0.25">
      <c r="A305" s="1" t="s">
        <v>1958</v>
      </c>
      <c r="B305" s="1" t="s">
        <v>1959</v>
      </c>
      <c r="C305" s="1">
        <v>1.9369999999999999E-3</v>
      </c>
      <c r="D305" s="1">
        <v>7.4200000000000004E-4</v>
      </c>
      <c r="E305" t="s">
        <v>5297</v>
      </c>
    </row>
    <row r="306" spans="1:5" x14ac:dyDescent="0.25">
      <c r="A306" s="1" t="s">
        <v>1976</v>
      </c>
      <c r="B306" s="1" t="s">
        <v>1977</v>
      </c>
      <c r="C306" s="1">
        <v>1.075893</v>
      </c>
      <c r="D306" s="1">
        <v>0.144785</v>
      </c>
      <c r="E306" t="s">
        <v>5285</v>
      </c>
    </row>
    <row r="307" spans="1:5" x14ac:dyDescent="0.25">
      <c r="A307" s="1" t="s">
        <v>1960</v>
      </c>
      <c r="B307" s="1" t="s">
        <v>1961</v>
      </c>
      <c r="C307" s="1">
        <v>8.3500000000000002E-4</v>
      </c>
      <c r="D307" s="1">
        <v>3.8299999999999999E-4</v>
      </c>
      <c r="E307" t="s">
        <v>5252</v>
      </c>
    </row>
    <row r="308" spans="1:5" x14ac:dyDescent="0.25">
      <c r="A308" s="1" t="s">
        <v>1962</v>
      </c>
      <c r="B308" s="1" t="s">
        <v>1963</v>
      </c>
      <c r="C308" s="1">
        <v>8.3500000000000002E-4</v>
      </c>
      <c r="D308" s="1">
        <v>3.8299999999999999E-4</v>
      </c>
      <c r="E308" t="s">
        <v>5250</v>
      </c>
    </row>
    <row r="309" spans="1:5" x14ac:dyDescent="0.25">
      <c r="A309" s="1" t="s">
        <v>1964</v>
      </c>
      <c r="B309" s="1" t="s">
        <v>1965</v>
      </c>
      <c r="C309" s="1">
        <v>2.598E-3</v>
      </c>
      <c r="D309" s="1">
        <v>1.114E-3</v>
      </c>
      <c r="E309" t="s">
        <v>5252</v>
      </c>
    </row>
    <row r="310" spans="1:5" x14ac:dyDescent="0.25">
      <c r="A310" s="1" t="s">
        <v>1966</v>
      </c>
      <c r="B310" s="1" t="s">
        <v>1967</v>
      </c>
      <c r="C310" s="1">
        <v>2.598E-3</v>
      </c>
      <c r="D310" s="1">
        <v>1.114E-3</v>
      </c>
      <c r="E310" t="s">
        <v>5250</v>
      </c>
    </row>
    <row r="311" spans="1:5" x14ac:dyDescent="0.25">
      <c r="A311" s="1" t="s">
        <v>1968</v>
      </c>
      <c r="B311" s="1" t="s">
        <v>1969</v>
      </c>
      <c r="C311" s="1">
        <v>1.294E-3</v>
      </c>
      <c r="D311" s="1">
        <v>6.1700000000000004E-4</v>
      </c>
      <c r="E311" t="s">
        <v>5252</v>
      </c>
    </row>
    <row r="312" spans="1:5" x14ac:dyDescent="0.25">
      <c r="A312" s="1" t="s">
        <v>1970</v>
      </c>
      <c r="B312" s="1" t="s">
        <v>1971</v>
      </c>
      <c r="C312" s="1">
        <v>1.294E-3</v>
      </c>
      <c r="D312" s="1">
        <v>6.1700000000000004E-4</v>
      </c>
      <c r="E312" t="s">
        <v>5250</v>
      </c>
    </row>
    <row r="313" spans="1:5" x14ac:dyDescent="0.25">
      <c r="A313" s="1" t="s">
        <v>1972</v>
      </c>
      <c r="B313" s="1" t="s">
        <v>1973</v>
      </c>
      <c r="C313" s="1">
        <v>1.9369999999999999E-3</v>
      </c>
      <c r="D313" s="1">
        <v>7.4200000000000004E-4</v>
      </c>
      <c r="E313" t="s">
        <v>5252</v>
      </c>
    </row>
    <row r="314" spans="1:5" x14ac:dyDescent="0.25">
      <c r="A314" s="1" t="s">
        <v>1974</v>
      </c>
      <c r="B314" s="1" t="s">
        <v>1975</v>
      </c>
      <c r="C314" s="1">
        <v>1.9369999999999999E-3</v>
      </c>
      <c r="D314" s="1">
        <v>7.4200000000000004E-4</v>
      </c>
      <c r="E314" t="s">
        <v>5250</v>
      </c>
    </row>
    <row r="315" spans="1:5" x14ac:dyDescent="0.25">
      <c r="A315" s="1" t="s">
        <v>1978</v>
      </c>
      <c r="B315" s="1" t="s">
        <v>1979</v>
      </c>
      <c r="C315" s="1">
        <v>8.1599999999999999E-4</v>
      </c>
      <c r="D315" s="1">
        <v>4.0400000000000001E-4</v>
      </c>
      <c r="E315" t="s">
        <v>5298</v>
      </c>
    </row>
    <row r="316" spans="1:5" x14ac:dyDescent="0.25">
      <c r="A316" s="1" t="s">
        <v>1980</v>
      </c>
      <c r="B316" s="1" t="s">
        <v>1981</v>
      </c>
      <c r="C316" s="1">
        <v>3.8800000000000002E-3</v>
      </c>
      <c r="D316" s="1">
        <v>9.5200000000000005E-4</v>
      </c>
      <c r="E316" t="s">
        <v>5299</v>
      </c>
    </row>
    <row r="317" spans="1:5" x14ac:dyDescent="0.25">
      <c r="A317" s="1" t="s">
        <v>1982</v>
      </c>
      <c r="B317" s="1" t="s">
        <v>1983</v>
      </c>
      <c r="C317" s="1">
        <v>1.1904E-2</v>
      </c>
      <c r="D317" s="1">
        <v>4.9800000000000001E-3</v>
      </c>
      <c r="E317" t="s">
        <v>5259</v>
      </c>
    </row>
    <row r="318" spans="1:5" x14ac:dyDescent="0.25">
      <c r="A318" s="1" t="s">
        <v>1984</v>
      </c>
      <c r="B318" s="1" t="s">
        <v>1985</v>
      </c>
      <c r="C318" s="1">
        <v>2.3144999999999999E-2</v>
      </c>
      <c r="D318" s="1">
        <v>4.9529999999999999E-3</v>
      </c>
      <c r="E318" t="s">
        <v>5250</v>
      </c>
    </row>
    <row r="319" spans="1:5" x14ac:dyDescent="0.25">
      <c r="A319" s="1" t="s">
        <v>2148</v>
      </c>
      <c r="B319" s="1" t="s">
        <v>2149</v>
      </c>
      <c r="C319" s="1">
        <v>-5.5199999999999997E-3</v>
      </c>
      <c r="D319" s="1">
        <v>-5.9199999999999997E-4</v>
      </c>
      <c r="E319" t="s">
        <v>5252</v>
      </c>
    </row>
    <row r="320" spans="1:5" x14ac:dyDescent="0.25">
      <c r="A320" s="1" t="s">
        <v>1986</v>
      </c>
      <c r="B320" s="1" t="s">
        <v>1987</v>
      </c>
      <c r="C320" s="1">
        <v>2.7184E-2</v>
      </c>
      <c r="D320" s="1">
        <v>1.0359E-2</v>
      </c>
      <c r="E320" t="s">
        <v>5273</v>
      </c>
    </row>
    <row r="321" spans="1:5" x14ac:dyDescent="0.25">
      <c r="A321" s="1" t="s">
        <v>1988</v>
      </c>
      <c r="B321" s="1" t="s">
        <v>1989</v>
      </c>
      <c r="C321" s="1">
        <v>0.17374700000000001</v>
      </c>
      <c r="D321" s="1">
        <v>1.6008999999999999E-2</v>
      </c>
      <c r="E321" t="s">
        <v>5300</v>
      </c>
    </row>
    <row r="322" spans="1:5" x14ac:dyDescent="0.25">
      <c r="A322" s="1" t="s">
        <v>1990</v>
      </c>
      <c r="B322" s="1" t="s">
        <v>1991</v>
      </c>
      <c r="C322" s="1">
        <v>0.17374700000000001</v>
      </c>
      <c r="D322" s="1">
        <v>1.6008999999999999E-2</v>
      </c>
      <c r="E322" t="s">
        <v>5300</v>
      </c>
    </row>
    <row r="323" spans="1:5" x14ac:dyDescent="0.25">
      <c r="A323" s="1" t="s">
        <v>1992</v>
      </c>
      <c r="B323" s="1" t="s">
        <v>1993</v>
      </c>
      <c r="C323" s="1">
        <v>0.16913800000000001</v>
      </c>
      <c r="D323" s="1">
        <v>6.4114000000000004E-2</v>
      </c>
      <c r="E323" t="s">
        <v>5251</v>
      </c>
    </row>
    <row r="324" spans="1:5" x14ac:dyDescent="0.25">
      <c r="A324" s="1" t="s">
        <v>1994</v>
      </c>
      <c r="B324" s="1" t="s">
        <v>1995</v>
      </c>
      <c r="C324" s="1">
        <v>93.409308999999993</v>
      </c>
      <c r="D324" s="1">
        <v>544.99214800000004</v>
      </c>
      <c r="E324" t="s">
        <v>5301</v>
      </c>
    </row>
    <row r="325" spans="1:5" x14ac:dyDescent="0.25">
      <c r="A325" s="1" t="s">
        <v>1996</v>
      </c>
      <c r="B325" s="1" t="s">
        <v>1997</v>
      </c>
      <c r="C325" s="1">
        <v>5.3399999999999997E-4</v>
      </c>
      <c r="D325" s="1">
        <v>1.46E-4</v>
      </c>
      <c r="E325" t="s">
        <v>5302</v>
      </c>
    </row>
    <row r="326" spans="1:5" x14ac:dyDescent="0.25">
      <c r="A326" s="1" t="s">
        <v>1998</v>
      </c>
      <c r="B326" s="1" t="s">
        <v>1999</v>
      </c>
      <c r="C326" s="1">
        <v>5.3399999999999997E-4</v>
      </c>
      <c r="D326" s="1">
        <v>1.46E-4</v>
      </c>
      <c r="E326" t="s">
        <v>5302</v>
      </c>
    </row>
    <row r="327" spans="1:5" x14ac:dyDescent="0.25">
      <c r="A327" s="1" t="s">
        <v>2000</v>
      </c>
      <c r="B327" s="1" t="s">
        <v>2001</v>
      </c>
      <c r="C327" s="1">
        <v>5.3399999999999997E-4</v>
      </c>
      <c r="D327" s="1">
        <v>1.46E-4</v>
      </c>
      <c r="E327" t="s">
        <v>5302</v>
      </c>
    </row>
    <row r="328" spans="1:5" x14ac:dyDescent="0.25">
      <c r="A328" s="1" t="s">
        <v>2002</v>
      </c>
      <c r="B328" s="1" t="s">
        <v>2003</v>
      </c>
      <c r="C328" s="1">
        <v>2.9859999999999999E-3</v>
      </c>
      <c r="D328" s="1">
        <v>1.4059999999999999E-3</v>
      </c>
      <c r="E328" t="s">
        <v>5261</v>
      </c>
    </row>
    <row r="329" spans="1:5" x14ac:dyDescent="0.25">
      <c r="A329" s="1" t="s">
        <v>2004</v>
      </c>
      <c r="B329" s="1" t="s">
        <v>2005</v>
      </c>
      <c r="C329" s="1">
        <v>6.1399999999999996E-3</v>
      </c>
      <c r="D329" s="1">
        <v>1.1280000000000001E-3</v>
      </c>
      <c r="E329" t="s">
        <v>5303</v>
      </c>
    </row>
    <row r="330" spans="1:5" x14ac:dyDescent="0.25">
      <c r="A330" s="1" t="s">
        <v>2006</v>
      </c>
      <c r="B330" s="1" t="s">
        <v>2007</v>
      </c>
      <c r="C330" s="1">
        <v>3.1308999999999997E-2</v>
      </c>
      <c r="D330" s="1">
        <v>5.1149999999999998E-3</v>
      </c>
      <c r="E330" t="s">
        <v>5303</v>
      </c>
    </row>
    <row r="331" spans="1:5" x14ac:dyDescent="0.25">
      <c r="A331" s="1" t="s">
        <v>2008</v>
      </c>
      <c r="B331" s="1" t="s">
        <v>2009</v>
      </c>
      <c r="C331" s="1">
        <v>4.2756000000000002E-2</v>
      </c>
      <c r="D331" s="1">
        <v>1.3719E-2</v>
      </c>
      <c r="E331" t="s">
        <v>5303</v>
      </c>
    </row>
    <row r="332" spans="1:5" x14ac:dyDescent="0.25">
      <c r="A332" s="1" t="s">
        <v>2010</v>
      </c>
      <c r="B332" s="1" t="s">
        <v>2011</v>
      </c>
      <c r="C332" s="1">
        <v>3.4341999999999998E-2</v>
      </c>
      <c r="D332" s="1">
        <v>1.3448E-2</v>
      </c>
      <c r="E332" t="s">
        <v>5303</v>
      </c>
    </row>
    <row r="333" spans="1:5" x14ac:dyDescent="0.25">
      <c r="A333" s="1" t="s">
        <v>2012</v>
      </c>
      <c r="B333" s="1" t="s">
        <v>2013</v>
      </c>
      <c r="C333" s="1">
        <v>2.154E-2</v>
      </c>
      <c r="D333" s="1">
        <v>4.6189999999999998E-3</v>
      </c>
      <c r="E333" t="s">
        <v>5303</v>
      </c>
    </row>
    <row r="334" spans="1:5" x14ac:dyDescent="0.25">
      <c r="A334" s="1" t="s">
        <v>2014</v>
      </c>
      <c r="B334" s="1" t="s">
        <v>2015</v>
      </c>
      <c r="C334" s="1">
        <v>1.0914999999999999E-2</v>
      </c>
      <c r="D334" s="1">
        <v>2.9619999999999998E-3</v>
      </c>
      <c r="E334" t="s">
        <v>5303</v>
      </c>
    </row>
    <row r="335" spans="1:5" x14ac:dyDescent="0.25">
      <c r="A335" s="1" t="s">
        <v>2016</v>
      </c>
      <c r="B335" s="1" t="s">
        <v>2017</v>
      </c>
      <c r="C335" s="1">
        <v>9.2259999999999998E-3</v>
      </c>
      <c r="D335" s="1">
        <v>3.1900000000000001E-3</v>
      </c>
      <c r="E335" t="s">
        <v>5303</v>
      </c>
    </row>
    <row r="336" spans="1:5" x14ac:dyDescent="0.25">
      <c r="A336" s="1" t="s">
        <v>2018</v>
      </c>
      <c r="B336" s="1" t="s">
        <v>2019</v>
      </c>
      <c r="C336" s="1">
        <v>0.33024599999999998</v>
      </c>
      <c r="D336" s="1">
        <v>0.162019</v>
      </c>
      <c r="E336" t="s">
        <v>5251</v>
      </c>
    </row>
    <row r="337" spans="1:5" x14ac:dyDescent="0.25">
      <c r="A337" s="1" t="s">
        <v>2020</v>
      </c>
      <c r="B337" s="1" t="s">
        <v>2021</v>
      </c>
      <c r="C337" s="1">
        <v>8.2838999999999996E-2</v>
      </c>
      <c r="D337" s="1">
        <v>2.4983000000000002E-2</v>
      </c>
      <c r="E337" t="s">
        <v>5269</v>
      </c>
    </row>
    <row r="338" spans="1:5" x14ac:dyDescent="0.25">
      <c r="A338" s="1" t="s">
        <v>2022</v>
      </c>
      <c r="B338" s="1" t="s">
        <v>2023</v>
      </c>
      <c r="C338" s="1">
        <v>-8.8909999999999996E-3</v>
      </c>
      <c r="D338" s="1">
        <v>-7.18E-4</v>
      </c>
      <c r="E338" t="s">
        <v>5252</v>
      </c>
    </row>
    <row r="339" spans="1:5" x14ac:dyDescent="0.25">
      <c r="A339" s="1" t="s">
        <v>2024</v>
      </c>
      <c r="B339" s="1" t="s">
        <v>2025</v>
      </c>
      <c r="C339" s="1">
        <v>-0.21429000000000001</v>
      </c>
      <c r="D339" s="1">
        <v>-3.603E-2</v>
      </c>
      <c r="E339" t="s">
        <v>5277</v>
      </c>
    </row>
    <row r="340" spans="1:5" x14ac:dyDescent="0.25">
      <c r="A340" s="1" t="s">
        <v>2026</v>
      </c>
      <c r="B340" s="1" t="s">
        <v>2027</v>
      </c>
      <c r="C340" s="1">
        <v>3.9316999999999998E-2</v>
      </c>
      <c r="D340" s="1">
        <v>9.9120000000000007E-3</v>
      </c>
      <c r="E340" t="s">
        <v>5294</v>
      </c>
    </row>
    <row r="341" spans="1:5" x14ac:dyDescent="0.25">
      <c r="A341" s="1" t="s">
        <v>2028</v>
      </c>
      <c r="B341" s="1" t="s">
        <v>2029</v>
      </c>
      <c r="C341" s="1">
        <v>1.5532000000000001E-2</v>
      </c>
      <c r="D341" s="1">
        <v>2.49E-3</v>
      </c>
      <c r="E341" t="s">
        <v>5294</v>
      </c>
    </row>
    <row r="342" spans="1:5" x14ac:dyDescent="0.25">
      <c r="A342" s="1" t="s">
        <v>2030</v>
      </c>
      <c r="B342" s="1" t="s">
        <v>2031</v>
      </c>
      <c r="C342" s="1">
        <v>2.8767999999999998E-2</v>
      </c>
      <c r="D342" s="1">
        <v>5.509E-3</v>
      </c>
      <c r="E342" t="s">
        <v>5294</v>
      </c>
    </row>
    <row r="343" spans="1:5" x14ac:dyDescent="0.25">
      <c r="A343" s="1" t="s">
        <v>2032</v>
      </c>
      <c r="B343" s="1" t="s">
        <v>2033</v>
      </c>
      <c r="C343" s="1">
        <v>3.8295000000000003E-2</v>
      </c>
      <c r="D343" s="1">
        <v>1.3187000000000001E-2</v>
      </c>
      <c r="E343" t="s">
        <v>5294</v>
      </c>
    </row>
    <row r="344" spans="1:5" x14ac:dyDescent="0.25">
      <c r="A344" s="1" t="s">
        <v>2034</v>
      </c>
      <c r="B344" s="1" t="s">
        <v>2035</v>
      </c>
      <c r="C344" s="1">
        <v>2.7820999999999999E-2</v>
      </c>
      <c r="D344" s="1">
        <v>1.0924E-2</v>
      </c>
      <c r="E344" t="s">
        <v>5261</v>
      </c>
    </row>
    <row r="345" spans="1:5" x14ac:dyDescent="0.25">
      <c r="A345" s="1" t="s">
        <v>2036</v>
      </c>
      <c r="B345" s="1" t="s">
        <v>2037</v>
      </c>
      <c r="C345" s="1">
        <v>-0.13114600000000001</v>
      </c>
      <c r="D345" s="1">
        <v>-4.8524999999999999E-2</v>
      </c>
      <c r="E345" t="s">
        <v>5250</v>
      </c>
    </row>
    <row r="346" spans="1:5" x14ac:dyDescent="0.25">
      <c r="A346" s="1" t="s">
        <v>2038</v>
      </c>
      <c r="B346" s="1" t="s">
        <v>2039</v>
      </c>
      <c r="C346" s="1">
        <v>1.0055E-2</v>
      </c>
      <c r="D346" s="1">
        <v>4.3940000000000003E-3</v>
      </c>
      <c r="E346" t="s">
        <v>5290</v>
      </c>
    </row>
    <row r="347" spans="1:5" x14ac:dyDescent="0.25">
      <c r="A347" s="1" t="s">
        <v>2040</v>
      </c>
      <c r="B347" s="1" t="s">
        <v>2041</v>
      </c>
      <c r="C347" s="1">
        <v>-1.0055E-2</v>
      </c>
      <c r="D347" s="1">
        <v>-4.3940000000000003E-3</v>
      </c>
      <c r="E347" t="s">
        <v>5290</v>
      </c>
    </row>
    <row r="348" spans="1:5" x14ac:dyDescent="0.25">
      <c r="A348" s="1" t="s">
        <v>2042</v>
      </c>
      <c r="B348" s="1" t="s">
        <v>2043</v>
      </c>
      <c r="C348" s="1">
        <v>0.32984999999999998</v>
      </c>
      <c r="D348" s="1">
        <v>0.15815299999999999</v>
      </c>
      <c r="E348" t="s">
        <v>5293</v>
      </c>
    </row>
    <row r="349" spans="1:5" x14ac:dyDescent="0.25">
      <c r="A349" s="1" t="s">
        <v>2044</v>
      </c>
      <c r="B349" s="1" t="s">
        <v>2045</v>
      </c>
      <c r="C349" s="1">
        <v>5.5747999999999999E-2</v>
      </c>
      <c r="D349" s="1">
        <v>0.28528100000000001</v>
      </c>
      <c r="E349" t="s">
        <v>5293</v>
      </c>
    </row>
    <row r="350" spans="1:5" x14ac:dyDescent="0.25">
      <c r="A350" s="1" t="s">
        <v>2046</v>
      </c>
      <c r="B350" s="1" t="s">
        <v>2047</v>
      </c>
      <c r="C350" s="1">
        <v>1.5251000000000001E-2</v>
      </c>
      <c r="D350" s="1">
        <v>3.4529999999999999E-3</v>
      </c>
      <c r="E350" t="s">
        <v>5279</v>
      </c>
    </row>
    <row r="351" spans="1:5" x14ac:dyDescent="0.25">
      <c r="A351" s="1" t="s">
        <v>2052</v>
      </c>
      <c r="B351" s="1" t="s">
        <v>2053</v>
      </c>
      <c r="C351" s="1">
        <v>8.0000000000000007E-5</v>
      </c>
      <c r="D351" s="1">
        <v>2.0999999999999999E-5</v>
      </c>
      <c r="E351" t="s">
        <v>5304</v>
      </c>
    </row>
    <row r="352" spans="1:5" x14ac:dyDescent="0.25">
      <c r="A352" s="1" t="s">
        <v>2054</v>
      </c>
      <c r="B352" s="1" t="s">
        <v>2055</v>
      </c>
      <c r="C352" s="1">
        <v>1.634E-3</v>
      </c>
      <c r="D352" s="1">
        <v>8.7000000000000001E-5</v>
      </c>
      <c r="E352" t="s">
        <v>5304</v>
      </c>
    </row>
    <row r="353" spans="1:5" x14ac:dyDescent="0.25">
      <c r="A353" s="1" t="s">
        <v>2056</v>
      </c>
      <c r="B353" s="1" t="s">
        <v>2057</v>
      </c>
      <c r="C353" s="1">
        <v>1.946E-3</v>
      </c>
      <c r="D353" s="1">
        <v>3.0600000000000001E-4</v>
      </c>
      <c r="E353" t="s">
        <v>5304</v>
      </c>
    </row>
    <row r="354" spans="1:5" x14ac:dyDescent="0.25">
      <c r="A354" s="1" t="s">
        <v>2058</v>
      </c>
      <c r="B354" s="1" t="s">
        <v>2059</v>
      </c>
      <c r="C354" s="1">
        <v>3.0699999999999998E-4</v>
      </c>
      <c r="D354" s="1">
        <v>1.15E-4</v>
      </c>
      <c r="E354" t="s">
        <v>5304</v>
      </c>
    </row>
    <row r="355" spans="1:5" x14ac:dyDescent="0.25">
      <c r="A355" s="1" t="s">
        <v>2060</v>
      </c>
      <c r="B355" s="1" t="s">
        <v>2061</v>
      </c>
      <c r="C355" s="1">
        <v>3.4E-5</v>
      </c>
      <c r="D355" s="1">
        <v>1.2999999999999999E-5</v>
      </c>
      <c r="E355" t="s">
        <v>5304</v>
      </c>
    </row>
    <row r="356" spans="1:5" x14ac:dyDescent="0.25">
      <c r="A356" s="1" t="s">
        <v>2062</v>
      </c>
      <c r="B356" s="1" t="s">
        <v>2063</v>
      </c>
      <c r="C356" s="1">
        <v>1.0000000000000001E-5</v>
      </c>
      <c r="D356" s="1">
        <v>9.9999999999999995E-7</v>
      </c>
      <c r="E356" t="s">
        <v>5304</v>
      </c>
    </row>
    <row r="357" spans="1:5" x14ac:dyDescent="0.25">
      <c r="A357" s="1" t="s">
        <v>2064</v>
      </c>
      <c r="B357" s="1" t="s">
        <v>2065</v>
      </c>
      <c r="C357" s="1">
        <v>8.9499999999999996E-4</v>
      </c>
      <c r="D357" s="1">
        <v>1.8779999999999999E-3</v>
      </c>
      <c r="E357" t="s">
        <v>5304</v>
      </c>
    </row>
    <row r="358" spans="1:5" x14ac:dyDescent="0.25">
      <c r="A358" s="1" t="s">
        <v>2066</v>
      </c>
      <c r="B358" s="1" t="s">
        <v>2067</v>
      </c>
      <c r="C358" s="1">
        <v>2.97E-3</v>
      </c>
      <c r="D358" s="1">
        <v>1.4E-3</v>
      </c>
      <c r="E358" t="s">
        <v>5304</v>
      </c>
    </row>
    <row r="359" spans="1:5" x14ac:dyDescent="0.25">
      <c r="A359" s="1" t="s">
        <v>2068</v>
      </c>
      <c r="B359" s="1" t="s">
        <v>2069</v>
      </c>
      <c r="C359" s="1">
        <v>7.4799999999999997E-4</v>
      </c>
      <c r="D359" s="1">
        <v>8.0000000000000007E-5</v>
      </c>
      <c r="E359" t="s">
        <v>5304</v>
      </c>
    </row>
    <row r="360" spans="1:5" x14ac:dyDescent="0.25">
      <c r="A360" s="1" t="s">
        <v>2070</v>
      </c>
      <c r="B360" s="1" t="s">
        <v>2071</v>
      </c>
      <c r="C360" s="1">
        <v>1.374E-3</v>
      </c>
      <c r="D360" s="1">
        <v>3.21E-4</v>
      </c>
      <c r="E360" t="s">
        <v>5304</v>
      </c>
    </row>
    <row r="361" spans="1:5" x14ac:dyDescent="0.25">
      <c r="A361" s="1" t="s">
        <v>2072</v>
      </c>
      <c r="B361" s="1" t="s">
        <v>2073</v>
      </c>
      <c r="C361" s="1">
        <v>1.305077</v>
      </c>
      <c r="D361" s="1">
        <v>0.55634899999999998</v>
      </c>
      <c r="E361" t="s">
        <v>5304</v>
      </c>
    </row>
    <row r="362" spans="1:5" x14ac:dyDescent="0.25">
      <c r="A362" s="1" t="s">
        <v>2074</v>
      </c>
      <c r="B362" s="1" t="s">
        <v>2075</v>
      </c>
      <c r="C362" s="1">
        <v>0.72703600000000002</v>
      </c>
      <c r="D362" s="1">
        <v>0.101119</v>
      </c>
      <c r="E362" t="s">
        <v>5304</v>
      </c>
    </row>
    <row r="363" spans="1:5" x14ac:dyDescent="0.25">
      <c r="A363" s="1" t="s">
        <v>2076</v>
      </c>
      <c r="B363" s="1" t="s">
        <v>2077</v>
      </c>
      <c r="C363" s="1">
        <v>9.1699999999999995E-4</v>
      </c>
      <c r="D363" s="1">
        <v>5.4929999999999996E-3</v>
      </c>
      <c r="E363" t="s">
        <v>5304</v>
      </c>
    </row>
    <row r="364" spans="1:5" x14ac:dyDescent="0.25">
      <c r="A364" s="1" t="s">
        <v>2078</v>
      </c>
      <c r="B364" s="1" t="s">
        <v>2079</v>
      </c>
      <c r="C364" s="1">
        <v>1.3159999999999999E-3</v>
      </c>
      <c r="D364" s="1">
        <v>1.95E-4</v>
      </c>
      <c r="E364" t="s">
        <v>5304</v>
      </c>
    </row>
    <row r="365" spans="1:5" x14ac:dyDescent="0.25">
      <c r="A365" s="1" t="s">
        <v>2080</v>
      </c>
      <c r="B365" s="1" t="s">
        <v>2081</v>
      </c>
      <c r="C365" s="1">
        <v>1.5E-5</v>
      </c>
      <c r="D365" s="1">
        <v>9.9999999999999995E-7</v>
      </c>
      <c r="E365" t="s">
        <v>5304</v>
      </c>
    </row>
    <row r="366" spans="1:5" x14ac:dyDescent="0.25">
      <c r="A366" s="1" t="s">
        <v>2082</v>
      </c>
      <c r="B366" s="1" t="s">
        <v>2083</v>
      </c>
      <c r="C366" s="1">
        <v>2.1480000000000002E-3</v>
      </c>
      <c r="D366" s="1">
        <v>5.6800000000000004E-4</v>
      </c>
      <c r="E366" t="s">
        <v>5304</v>
      </c>
    </row>
    <row r="367" spans="1:5" x14ac:dyDescent="0.25">
      <c r="A367" s="1" t="s">
        <v>2084</v>
      </c>
      <c r="B367" s="1" t="s">
        <v>2085</v>
      </c>
      <c r="C367" s="1">
        <v>1.26E-4</v>
      </c>
      <c r="D367" s="1">
        <v>2.0999999999999999E-5</v>
      </c>
      <c r="E367" t="s">
        <v>5304</v>
      </c>
    </row>
    <row r="368" spans="1:5" x14ac:dyDescent="0.25">
      <c r="A368" s="1" t="s">
        <v>2086</v>
      </c>
      <c r="B368" s="1" t="s">
        <v>2087</v>
      </c>
      <c r="C368" s="1">
        <v>1.903E-3</v>
      </c>
      <c r="D368" s="1">
        <v>4.5600000000000003E-4</v>
      </c>
      <c r="E368" t="s">
        <v>5304</v>
      </c>
    </row>
    <row r="369" spans="1:5" x14ac:dyDescent="0.25">
      <c r="A369" s="1" t="s">
        <v>2048</v>
      </c>
      <c r="B369" s="1" t="s">
        <v>2049</v>
      </c>
      <c r="C369" s="1">
        <v>0.15092900000000001</v>
      </c>
      <c r="D369" s="1">
        <v>3.9750000000000001E-2</v>
      </c>
      <c r="E369" t="s">
        <v>5294</v>
      </c>
    </row>
    <row r="370" spans="1:5" x14ac:dyDescent="0.25">
      <c r="A370" s="1" t="s">
        <v>2050</v>
      </c>
      <c r="B370" s="1" t="s">
        <v>2051</v>
      </c>
      <c r="C370" s="1">
        <v>8.9454000000000006E-2</v>
      </c>
      <c r="D370" s="1">
        <v>4.2812000000000003E-2</v>
      </c>
      <c r="E370" t="s">
        <v>5294</v>
      </c>
    </row>
    <row r="371" spans="1:5" x14ac:dyDescent="0.25">
      <c r="A371" s="1" t="s">
        <v>2088</v>
      </c>
      <c r="B371" s="1" t="s">
        <v>2089</v>
      </c>
      <c r="C371" s="1">
        <v>176.990645</v>
      </c>
      <c r="D371" s="1">
        <v>51.642995999999997</v>
      </c>
      <c r="E371" t="s">
        <v>5251</v>
      </c>
    </row>
    <row r="372" spans="1:5" x14ac:dyDescent="0.25">
      <c r="A372" s="1" t="s">
        <v>2090</v>
      </c>
      <c r="B372" s="1" t="s">
        <v>2091</v>
      </c>
      <c r="C372" s="1">
        <v>37.924669000000002</v>
      </c>
      <c r="D372" s="1">
        <v>12.182848999999999</v>
      </c>
      <c r="E372" t="s">
        <v>5251</v>
      </c>
    </row>
    <row r="373" spans="1:5" x14ac:dyDescent="0.25">
      <c r="A373" s="1" t="s">
        <v>2092</v>
      </c>
      <c r="B373" s="1" t="s">
        <v>2093</v>
      </c>
      <c r="C373" s="1">
        <v>259.91041200000001</v>
      </c>
      <c r="D373" s="1">
        <v>70.797920000000005</v>
      </c>
      <c r="E373" t="s">
        <v>5251</v>
      </c>
    </row>
    <row r="374" spans="1:5" x14ac:dyDescent="0.25">
      <c r="A374" s="1" t="s">
        <v>2094</v>
      </c>
      <c r="B374" s="1" t="s">
        <v>2095</v>
      </c>
      <c r="C374" s="1">
        <v>46.851404000000002</v>
      </c>
      <c r="D374" s="1">
        <v>22.296029999999998</v>
      </c>
      <c r="E374" t="s">
        <v>5251</v>
      </c>
    </row>
    <row r="375" spans="1:5" x14ac:dyDescent="0.25">
      <c r="A375" s="1" t="s">
        <v>2096</v>
      </c>
      <c r="B375" s="1" t="s">
        <v>2097</v>
      </c>
      <c r="C375" s="1">
        <v>8.0439999999999998E-2</v>
      </c>
      <c r="D375" s="1">
        <v>7.2940000000000001E-3</v>
      </c>
      <c r="E375" t="s">
        <v>5251</v>
      </c>
    </row>
    <row r="376" spans="1:5" x14ac:dyDescent="0.25">
      <c r="A376" s="1" t="s">
        <v>2098</v>
      </c>
      <c r="B376" s="1" t="s">
        <v>2099</v>
      </c>
      <c r="C376" s="1">
        <v>9.5687320000000007</v>
      </c>
      <c r="D376" s="1">
        <v>19.550592999999999</v>
      </c>
      <c r="E376" t="s">
        <v>5251</v>
      </c>
    </row>
    <row r="377" spans="1:5" x14ac:dyDescent="0.25">
      <c r="A377" s="1" t="s">
        <v>2100</v>
      </c>
      <c r="B377" s="1" t="s">
        <v>2101</v>
      </c>
      <c r="C377" s="1">
        <v>1.9643999999999998E-2</v>
      </c>
      <c r="D377" s="1">
        <v>1.843E-3</v>
      </c>
      <c r="E377" t="s">
        <v>5251</v>
      </c>
    </row>
    <row r="378" spans="1:5" x14ac:dyDescent="0.25">
      <c r="A378" s="1" t="s">
        <v>2102</v>
      </c>
      <c r="B378" s="1" t="s">
        <v>2103</v>
      </c>
      <c r="C378" s="1">
        <v>19.630517999999999</v>
      </c>
      <c r="D378" s="1">
        <v>6.997096</v>
      </c>
      <c r="E378" t="s">
        <v>5251</v>
      </c>
    </row>
    <row r="379" spans="1:5" x14ac:dyDescent="0.25">
      <c r="A379" s="1" t="s">
        <v>2104</v>
      </c>
      <c r="B379" s="1" t="s">
        <v>2105</v>
      </c>
      <c r="C379" s="1">
        <v>1.7999000000000001E-2</v>
      </c>
      <c r="D379" s="1">
        <v>3.8032999999999997E-2</v>
      </c>
      <c r="E379" t="s">
        <v>5251</v>
      </c>
    </row>
    <row r="380" spans="1:5" x14ac:dyDescent="0.25">
      <c r="A380" s="1" t="s">
        <v>2106</v>
      </c>
      <c r="B380" s="1" t="s">
        <v>2107</v>
      </c>
      <c r="C380" s="1">
        <v>1.8083999999999999E-2</v>
      </c>
      <c r="D380" s="1">
        <v>2.2539999999999999E-3</v>
      </c>
      <c r="E380" t="s">
        <v>5251</v>
      </c>
    </row>
    <row r="381" spans="1:5" x14ac:dyDescent="0.25">
      <c r="A381" s="1" t="s">
        <v>2108</v>
      </c>
      <c r="B381" s="1" t="s">
        <v>2109</v>
      </c>
      <c r="C381" s="1">
        <v>4.7948999999999999E-2</v>
      </c>
      <c r="D381" s="1">
        <v>2.0251999999999999E-2</v>
      </c>
      <c r="E381" t="s">
        <v>5251</v>
      </c>
    </row>
    <row r="382" spans="1:5" x14ac:dyDescent="0.25">
      <c r="A382" s="1" t="s">
        <v>2110</v>
      </c>
      <c r="B382" s="1" t="s">
        <v>2111</v>
      </c>
      <c r="C382" s="1">
        <v>7.9905000000000004E-2</v>
      </c>
      <c r="D382" s="1">
        <v>1.1849E-2</v>
      </c>
      <c r="E382" t="s">
        <v>5251</v>
      </c>
    </row>
    <row r="383" spans="1:5" x14ac:dyDescent="0.25">
      <c r="A383" s="1" t="s">
        <v>2112</v>
      </c>
      <c r="B383" s="1" t="s">
        <v>2113</v>
      </c>
      <c r="C383" s="1">
        <v>7.8364000000000003E-2</v>
      </c>
      <c r="D383" s="1">
        <v>6.43E-3</v>
      </c>
      <c r="E383" t="s">
        <v>5251</v>
      </c>
    </row>
    <row r="384" spans="1:5" x14ac:dyDescent="0.25">
      <c r="A384" s="1" t="s">
        <v>2114</v>
      </c>
      <c r="B384" s="1" t="s">
        <v>2115</v>
      </c>
      <c r="C384" s="1">
        <v>0.124445</v>
      </c>
      <c r="D384" s="1">
        <v>4.0155999999999997E-2</v>
      </c>
      <c r="E384" t="s">
        <v>5251</v>
      </c>
    </row>
    <row r="385" spans="1:5" x14ac:dyDescent="0.25">
      <c r="A385" s="1" t="s">
        <v>2116</v>
      </c>
      <c r="B385" s="1" t="s">
        <v>2117</v>
      </c>
      <c r="C385" s="1">
        <v>6.9360000000000005E-2</v>
      </c>
      <c r="D385" s="1">
        <v>1.6749E-2</v>
      </c>
      <c r="E385" t="s">
        <v>5251</v>
      </c>
    </row>
    <row r="386" spans="1:5" x14ac:dyDescent="0.25">
      <c r="A386" s="1" t="s">
        <v>2118</v>
      </c>
      <c r="B386" s="1" t="s">
        <v>2119</v>
      </c>
      <c r="C386" s="1">
        <v>7.2357000000000005E-2</v>
      </c>
      <c r="D386" s="1">
        <v>2.8154999999999999E-2</v>
      </c>
      <c r="E386" t="s">
        <v>5251</v>
      </c>
    </row>
    <row r="387" spans="1:5" x14ac:dyDescent="0.25">
      <c r="A387" s="1" t="s">
        <v>2120</v>
      </c>
      <c r="B387" s="1" t="s">
        <v>2121</v>
      </c>
      <c r="C387" s="1">
        <v>-1.5252999999999999E-2</v>
      </c>
      <c r="D387" s="1">
        <v>-4.9533000000000001E-2</v>
      </c>
      <c r="E387" t="s">
        <v>5252</v>
      </c>
    </row>
    <row r="388" spans="1:5" x14ac:dyDescent="0.25">
      <c r="A388" s="1" t="s">
        <v>2122</v>
      </c>
      <c r="B388" s="1" t="s">
        <v>2123</v>
      </c>
      <c r="C388" s="1">
        <v>4.2900000000000002E-4</v>
      </c>
      <c r="D388" s="1">
        <v>1.6899999999999999E-4</v>
      </c>
      <c r="E388" t="s">
        <v>5252</v>
      </c>
    </row>
    <row r="389" spans="1:5" x14ac:dyDescent="0.25">
      <c r="A389" s="1" t="s">
        <v>2124</v>
      </c>
      <c r="B389" s="1" t="s">
        <v>2125</v>
      </c>
      <c r="C389" s="1">
        <v>4.1399999999999996E-3</v>
      </c>
      <c r="D389" s="1">
        <v>1.0690000000000001E-3</v>
      </c>
      <c r="E389" t="s">
        <v>5259</v>
      </c>
    </row>
    <row r="390" spans="1:5" x14ac:dyDescent="0.25">
      <c r="A390" s="1" t="s">
        <v>2126</v>
      </c>
      <c r="B390" s="1" t="s">
        <v>2127</v>
      </c>
      <c r="C390" s="1">
        <v>1.2328E-2</v>
      </c>
      <c r="D390" s="1">
        <v>2.6080000000000001E-3</v>
      </c>
      <c r="E390" t="s">
        <v>5259</v>
      </c>
    </row>
    <row r="391" spans="1:5" x14ac:dyDescent="0.25">
      <c r="A391" s="1" t="s">
        <v>2128</v>
      </c>
      <c r="B391" s="1" t="s">
        <v>2129</v>
      </c>
      <c r="C391" s="1">
        <v>6.69E-4</v>
      </c>
      <c r="D391" s="1">
        <v>2.24E-4</v>
      </c>
      <c r="E391" t="s">
        <v>5259</v>
      </c>
    </row>
    <row r="392" spans="1:5" x14ac:dyDescent="0.25">
      <c r="A392" s="1" t="s">
        <v>2130</v>
      </c>
      <c r="B392" s="1" t="s">
        <v>2131</v>
      </c>
      <c r="C392" s="1">
        <v>4.3999999999999999E-5</v>
      </c>
      <c r="D392" s="1">
        <v>1.5E-5</v>
      </c>
      <c r="E392" t="s">
        <v>5305</v>
      </c>
    </row>
    <row r="393" spans="1:5" x14ac:dyDescent="0.25">
      <c r="A393" s="1" t="s">
        <v>2132</v>
      </c>
      <c r="B393" s="1" t="s">
        <v>2133</v>
      </c>
      <c r="C393" s="1">
        <v>0.45003599999999999</v>
      </c>
      <c r="D393" s="1">
        <v>0.15648500000000001</v>
      </c>
      <c r="E393" t="s">
        <v>5306</v>
      </c>
    </row>
    <row r="394" spans="1:5" x14ac:dyDescent="0.25">
      <c r="A394" s="1" t="s">
        <v>2134</v>
      </c>
      <c r="B394" s="1" t="s">
        <v>2135</v>
      </c>
      <c r="C394" s="1">
        <v>0.289045</v>
      </c>
      <c r="D394" s="1">
        <v>9.8616999999999996E-2</v>
      </c>
      <c r="E394" t="s">
        <v>5294</v>
      </c>
    </row>
    <row r="395" spans="1:5" x14ac:dyDescent="0.25">
      <c r="A395" s="1" t="s">
        <v>2136</v>
      </c>
      <c r="B395" s="1" t="s">
        <v>2137</v>
      </c>
      <c r="C395" s="1">
        <v>7.2459999999999997E-2</v>
      </c>
      <c r="D395" s="1">
        <v>5.215E-3</v>
      </c>
      <c r="E395" t="s">
        <v>5269</v>
      </c>
    </row>
    <row r="396" spans="1:5" x14ac:dyDescent="0.25">
      <c r="A396" s="1" t="s">
        <v>2138</v>
      </c>
      <c r="B396" s="1" t="s">
        <v>2139</v>
      </c>
      <c r="C396" s="1">
        <v>5.3439E-2</v>
      </c>
      <c r="D396" s="1">
        <v>2.6613000000000001E-2</v>
      </c>
      <c r="E396" t="s">
        <v>5261</v>
      </c>
    </row>
    <row r="397" spans="1:5" x14ac:dyDescent="0.25">
      <c r="A397" s="1" t="s">
        <v>2140</v>
      </c>
      <c r="B397" s="1" t="s">
        <v>2141</v>
      </c>
      <c r="C397" s="1">
        <v>1.1980000000000001E-3</v>
      </c>
      <c r="D397" s="1">
        <v>4.3199999999999998E-4</v>
      </c>
      <c r="E397" t="s">
        <v>5288</v>
      </c>
    </row>
    <row r="398" spans="1:5" x14ac:dyDescent="0.25">
      <c r="A398" s="1" t="s">
        <v>2142</v>
      </c>
      <c r="B398" s="1" t="s">
        <v>2143</v>
      </c>
      <c r="C398" s="1">
        <v>1.2038E-2</v>
      </c>
      <c r="D398" s="1">
        <v>2.5869999999999999E-3</v>
      </c>
      <c r="E398" t="s">
        <v>5306</v>
      </c>
    </row>
    <row r="399" spans="1:5" x14ac:dyDescent="0.25">
      <c r="A399" s="1" t="s">
        <v>2144</v>
      </c>
      <c r="B399" s="1" t="s">
        <v>2145</v>
      </c>
      <c r="C399" s="1">
        <v>4.1686000000000001E-2</v>
      </c>
      <c r="D399" s="1">
        <v>1.5382E-2</v>
      </c>
      <c r="E399" t="s">
        <v>5280</v>
      </c>
    </row>
    <row r="400" spans="1:5" x14ac:dyDescent="0.25">
      <c r="A400" s="1" t="s">
        <v>2146</v>
      </c>
      <c r="B400" s="1" t="s">
        <v>2147</v>
      </c>
      <c r="C400" s="1">
        <v>0.53400400000000003</v>
      </c>
      <c r="D400" s="1">
        <v>1.1129E-2</v>
      </c>
      <c r="E400" t="s">
        <v>5280</v>
      </c>
    </row>
    <row r="401" spans="1:5" x14ac:dyDescent="0.25">
      <c r="A401" s="1" t="s">
        <v>2150</v>
      </c>
      <c r="B401" s="1" t="s">
        <v>2151</v>
      </c>
      <c r="C401" s="1">
        <v>5.6814000000000003E-2</v>
      </c>
      <c r="D401" s="1">
        <v>2.2827E-2</v>
      </c>
      <c r="E401" t="s">
        <v>5294</v>
      </c>
    </row>
    <row r="402" spans="1:5" x14ac:dyDescent="0.25">
      <c r="A402" s="1" t="s">
        <v>2152</v>
      </c>
      <c r="B402" s="1" t="s">
        <v>2153</v>
      </c>
      <c r="C402" s="1">
        <v>5.3115999999999997E-2</v>
      </c>
      <c r="D402" s="1">
        <v>1.3513000000000001E-2</v>
      </c>
      <c r="E402" t="s">
        <v>5294</v>
      </c>
    </row>
    <row r="403" spans="1:5" x14ac:dyDescent="0.25">
      <c r="A403" s="1" t="s">
        <v>2154</v>
      </c>
      <c r="B403" s="1" t="s">
        <v>2155</v>
      </c>
      <c r="C403" s="1">
        <v>1.4093E-2</v>
      </c>
      <c r="D403" s="1">
        <v>2.8424999999999999E-2</v>
      </c>
      <c r="E403" t="s">
        <v>5257</v>
      </c>
    </row>
    <row r="404" spans="1:5" x14ac:dyDescent="0.25">
      <c r="A404" s="1" t="s">
        <v>2156</v>
      </c>
      <c r="B404" s="1" t="s">
        <v>2157</v>
      </c>
      <c r="C404" s="1">
        <v>-0.23306199999999999</v>
      </c>
      <c r="D404" s="1">
        <v>-0.78403599999999996</v>
      </c>
      <c r="E404" t="s">
        <v>5258</v>
      </c>
    </row>
    <row r="405" spans="1:5" x14ac:dyDescent="0.25">
      <c r="A405" s="1" t="s">
        <v>2158</v>
      </c>
      <c r="B405" s="1" t="s">
        <v>2159</v>
      </c>
      <c r="C405" s="1">
        <v>1.866E-3</v>
      </c>
      <c r="D405" s="1">
        <v>5.1142E-2</v>
      </c>
      <c r="E405" t="s">
        <v>5279</v>
      </c>
    </row>
    <row r="406" spans="1:5" x14ac:dyDescent="0.25">
      <c r="A406" s="1" t="s">
        <v>2160</v>
      </c>
      <c r="B406" s="1" t="s">
        <v>2161</v>
      </c>
      <c r="C406" s="1">
        <v>-0.508992</v>
      </c>
      <c r="D406" s="1">
        <v>-2.027244</v>
      </c>
      <c r="E406" t="s">
        <v>5276</v>
      </c>
    </row>
    <row r="407" spans="1:5" x14ac:dyDescent="0.25">
      <c r="A407" s="1" t="s">
        <v>2162</v>
      </c>
      <c r="B407" s="1" t="s">
        <v>2163</v>
      </c>
      <c r="C407" s="1">
        <v>3.9500000000000001E-4</v>
      </c>
      <c r="D407" s="1">
        <v>1.55E-4</v>
      </c>
      <c r="E407" t="s">
        <v>5254</v>
      </c>
    </row>
    <row r="408" spans="1:5" x14ac:dyDescent="0.25">
      <c r="A408" s="1" t="s">
        <v>2164</v>
      </c>
      <c r="B408" s="1" t="s">
        <v>2165</v>
      </c>
      <c r="C408" s="1">
        <v>-3.86E-4</v>
      </c>
      <c r="D408" s="1">
        <v>-8.2999999999999998E-5</v>
      </c>
      <c r="E408" t="s">
        <v>5288</v>
      </c>
    </row>
    <row r="409" spans="1:5" x14ac:dyDescent="0.25">
      <c r="A409" s="1" t="s">
        <v>2166</v>
      </c>
      <c r="B409" s="1" t="s">
        <v>2167</v>
      </c>
      <c r="C409" s="1">
        <v>2.0502159999999998</v>
      </c>
      <c r="D409" s="1">
        <v>7.4791999999999997E-2</v>
      </c>
      <c r="E409" t="s">
        <v>5265</v>
      </c>
    </row>
    <row r="410" spans="1:5" x14ac:dyDescent="0.25">
      <c r="A410" s="1" t="s">
        <v>2168</v>
      </c>
      <c r="B410" s="1" t="s">
        <v>2169</v>
      </c>
      <c r="C410" s="1">
        <v>2.0502159999999998</v>
      </c>
      <c r="D410" s="1">
        <v>7.4791999999999997E-2</v>
      </c>
      <c r="E410" t="s">
        <v>5265</v>
      </c>
    </row>
    <row r="411" spans="1:5" x14ac:dyDescent="0.25">
      <c r="A411" s="1" t="s">
        <v>2170</v>
      </c>
      <c r="B411" s="1" t="s">
        <v>2171</v>
      </c>
      <c r="C411" s="1">
        <v>1.5265000000000001E-2</v>
      </c>
      <c r="D411" s="1">
        <v>1.931E-3</v>
      </c>
      <c r="E411" t="s">
        <v>5273</v>
      </c>
    </row>
    <row r="412" spans="1:5" x14ac:dyDescent="0.25">
      <c r="A412" s="1" t="s">
        <v>2172</v>
      </c>
      <c r="B412" s="1" t="s">
        <v>2173</v>
      </c>
      <c r="C412" s="1">
        <v>7.6718999999999996E-2</v>
      </c>
      <c r="D412" s="1">
        <v>3.3897999999999998E-2</v>
      </c>
      <c r="E412" t="s">
        <v>5273</v>
      </c>
    </row>
    <row r="413" spans="1:5" x14ac:dyDescent="0.25">
      <c r="A413" s="1" t="s">
        <v>2174</v>
      </c>
      <c r="B413" s="1" t="s">
        <v>2175</v>
      </c>
      <c r="C413" s="1">
        <v>5.2499999999999997E-4</v>
      </c>
      <c r="D413" s="1">
        <v>2.1499999999999999E-4</v>
      </c>
      <c r="E413" t="s">
        <v>5307</v>
      </c>
    </row>
    <row r="414" spans="1:5" x14ac:dyDescent="0.25">
      <c r="A414" s="1" t="s">
        <v>2176</v>
      </c>
      <c r="B414" s="1" t="s">
        <v>2177</v>
      </c>
      <c r="C414" s="1">
        <v>2.9480000000000001E-3</v>
      </c>
      <c r="D414" s="1">
        <v>7.2099999999999996E-4</v>
      </c>
      <c r="E414" t="s">
        <v>5307</v>
      </c>
    </row>
    <row r="415" spans="1:5" x14ac:dyDescent="0.25">
      <c r="A415" s="1" t="s">
        <v>2178</v>
      </c>
      <c r="B415" s="1" t="s">
        <v>2179</v>
      </c>
      <c r="C415" s="1">
        <v>9.5000000000000005E-5</v>
      </c>
      <c r="D415" s="1">
        <v>3.0000000000000001E-5</v>
      </c>
      <c r="E415" t="s">
        <v>5307</v>
      </c>
    </row>
    <row r="416" spans="1:5" x14ac:dyDescent="0.25">
      <c r="A416" s="1" t="s">
        <v>2180</v>
      </c>
      <c r="B416" s="1" t="s">
        <v>2181</v>
      </c>
      <c r="C416" s="1">
        <v>2.5999999999999998E-4</v>
      </c>
      <c r="D416" s="1">
        <v>8.2000000000000001E-5</v>
      </c>
      <c r="E416" t="s">
        <v>5307</v>
      </c>
    </row>
    <row r="417" spans="1:5" x14ac:dyDescent="0.25">
      <c r="A417" s="1" t="s">
        <v>2182</v>
      </c>
      <c r="B417" s="1" t="s">
        <v>2183</v>
      </c>
      <c r="C417" s="1">
        <v>6.0470000000000003E-3</v>
      </c>
      <c r="D417" s="1">
        <v>2.1150000000000001E-3</v>
      </c>
      <c r="E417" t="s">
        <v>5307</v>
      </c>
    </row>
    <row r="418" spans="1:5" x14ac:dyDescent="0.25">
      <c r="A418" s="1" t="s">
        <v>2184</v>
      </c>
      <c r="B418" s="1" t="s">
        <v>2185</v>
      </c>
      <c r="C418" s="1">
        <v>2.7390000000000001E-3</v>
      </c>
      <c r="D418" s="1">
        <v>5.4199999999999995E-4</v>
      </c>
      <c r="E418" t="s">
        <v>5307</v>
      </c>
    </row>
    <row r="419" spans="1:5" x14ac:dyDescent="0.25">
      <c r="A419" s="1" t="s">
        <v>2186</v>
      </c>
      <c r="B419" s="1" t="s">
        <v>2187</v>
      </c>
      <c r="C419" s="1">
        <v>4.9397999999999997E-2</v>
      </c>
      <c r="D419" s="1">
        <v>1.7052999999999999E-2</v>
      </c>
      <c r="E419" t="s">
        <v>5307</v>
      </c>
    </row>
    <row r="420" spans="1:5" x14ac:dyDescent="0.25">
      <c r="A420" s="1" t="s">
        <v>2188</v>
      </c>
      <c r="B420" s="1" t="s">
        <v>2189</v>
      </c>
      <c r="C420" s="1">
        <v>-7.3022000000000004E-2</v>
      </c>
      <c r="D420" s="1">
        <v>-0.148144</v>
      </c>
      <c r="E420" t="s">
        <v>5307</v>
      </c>
    </row>
    <row r="421" spans="1:5" x14ac:dyDescent="0.25">
      <c r="A421" s="1" t="s">
        <v>2190</v>
      </c>
      <c r="B421" s="1" t="s">
        <v>2191</v>
      </c>
      <c r="C421" s="1">
        <v>1.021E-3</v>
      </c>
      <c r="D421" s="1">
        <v>3.7100000000000002E-4</v>
      </c>
      <c r="E421" t="s">
        <v>5307</v>
      </c>
    </row>
    <row r="422" spans="1:5" x14ac:dyDescent="0.25">
      <c r="A422" s="1" t="s">
        <v>2192</v>
      </c>
      <c r="B422" s="1" t="s">
        <v>2193</v>
      </c>
      <c r="C422" s="1">
        <v>4.9200000000000003E-4</v>
      </c>
      <c r="D422" s="1">
        <v>8.0000000000000007E-5</v>
      </c>
      <c r="E422" t="s">
        <v>5307</v>
      </c>
    </row>
    <row r="423" spans="1:5" x14ac:dyDescent="0.25">
      <c r="A423" s="1" t="s">
        <v>2194</v>
      </c>
      <c r="B423" s="1" t="s">
        <v>2195</v>
      </c>
      <c r="C423" s="1">
        <v>1.1823999999999999E-2</v>
      </c>
      <c r="D423" s="1">
        <v>2.9332760000000002</v>
      </c>
      <c r="E423" t="s">
        <v>5307</v>
      </c>
    </row>
    <row r="424" spans="1:5" x14ac:dyDescent="0.25">
      <c r="A424" s="1" t="s">
        <v>2196</v>
      </c>
      <c r="B424" s="1" t="s">
        <v>2197</v>
      </c>
      <c r="C424" s="1">
        <v>1.0801E-2</v>
      </c>
      <c r="D424" s="1">
        <v>8.2279000000000005E-2</v>
      </c>
      <c r="E424" t="s">
        <v>5307</v>
      </c>
    </row>
    <row r="425" spans="1:5" x14ac:dyDescent="0.25">
      <c r="A425" s="1" t="s">
        <v>2198</v>
      </c>
      <c r="B425" s="1" t="s">
        <v>2199</v>
      </c>
      <c r="C425" s="1">
        <v>9.1190000000000004E-3</v>
      </c>
      <c r="D425" s="1">
        <v>3.1056509999999999</v>
      </c>
      <c r="E425" t="s">
        <v>5307</v>
      </c>
    </row>
    <row r="426" spans="1:5" x14ac:dyDescent="0.25">
      <c r="A426" s="1" t="s">
        <v>2200</v>
      </c>
      <c r="B426" s="1" t="s">
        <v>2201</v>
      </c>
      <c r="C426" s="1">
        <v>1.9316E-2</v>
      </c>
      <c r="D426" s="1">
        <v>2.4870000000000001E-3</v>
      </c>
      <c r="E426" t="s">
        <v>5307</v>
      </c>
    </row>
    <row r="427" spans="1:5" x14ac:dyDescent="0.25">
      <c r="A427" s="1" t="s">
        <v>2202</v>
      </c>
      <c r="B427" s="1" t="s">
        <v>2203</v>
      </c>
      <c r="C427" s="1">
        <v>3.9810000000000002E-3</v>
      </c>
      <c r="D427" s="1">
        <v>6.6299999999999996E-4</v>
      </c>
      <c r="E427" t="s">
        <v>5307</v>
      </c>
    </row>
    <row r="428" spans="1:5" x14ac:dyDescent="0.25">
      <c r="A428" s="1" t="s">
        <v>2204</v>
      </c>
      <c r="B428" s="1" t="s">
        <v>2205</v>
      </c>
      <c r="C428" s="1">
        <v>6.7199999999999996E-4</v>
      </c>
      <c r="D428" s="1">
        <v>1.93E-4</v>
      </c>
      <c r="E428" t="s">
        <v>5307</v>
      </c>
    </row>
    <row r="429" spans="1:5" x14ac:dyDescent="0.25">
      <c r="A429" s="1" t="s">
        <v>2206</v>
      </c>
      <c r="B429" s="1" t="s">
        <v>2207</v>
      </c>
      <c r="C429" s="1">
        <v>6.6E-4</v>
      </c>
      <c r="D429" s="1">
        <v>1.6000000000000001E-4</v>
      </c>
      <c r="E429" t="s">
        <v>5307</v>
      </c>
    </row>
    <row r="430" spans="1:5" x14ac:dyDescent="0.25">
      <c r="A430" s="1" t="s">
        <v>2208</v>
      </c>
      <c r="B430" s="1" t="s">
        <v>2209</v>
      </c>
      <c r="C430" s="1">
        <v>0.200153</v>
      </c>
      <c r="D430" s="1">
        <v>2.4499999999999999E-4</v>
      </c>
      <c r="E430" t="s">
        <v>5307</v>
      </c>
    </row>
    <row r="431" spans="1:5" x14ac:dyDescent="0.25">
      <c r="A431" s="1" t="s">
        <v>2210</v>
      </c>
      <c r="B431" s="1" t="s">
        <v>2211</v>
      </c>
      <c r="C431" s="1">
        <v>1.6000000000000001E-3</v>
      </c>
      <c r="D431" s="1">
        <v>2.9799999999999998E-4</v>
      </c>
      <c r="E431" t="s">
        <v>5307</v>
      </c>
    </row>
    <row r="432" spans="1:5" x14ac:dyDescent="0.25">
      <c r="A432" s="1" t="s">
        <v>2212</v>
      </c>
      <c r="B432" s="1" t="s">
        <v>2213</v>
      </c>
      <c r="C432" s="1">
        <v>1.3455999999999999E-2</v>
      </c>
      <c r="D432" s="1">
        <v>6.7239999999999999E-3</v>
      </c>
      <c r="E432" t="s">
        <v>5307</v>
      </c>
    </row>
    <row r="433" spans="1:5" x14ac:dyDescent="0.25">
      <c r="A433" s="1" t="s">
        <v>2214</v>
      </c>
      <c r="B433" s="1" t="s">
        <v>2215</v>
      </c>
      <c r="C433" s="1">
        <v>7.5500000000000003E-4</v>
      </c>
      <c r="D433" s="1">
        <v>2.7700000000000001E-4</v>
      </c>
      <c r="E433" t="s">
        <v>5307</v>
      </c>
    </row>
    <row r="434" spans="1:5" x14ac:dyDescent="0.25">
      <c r="A434" s="1" t="s">
        <v>2216</v>
      </c>
      <c r="B434" s="1" t="s">
        <v>2217</v>
      </c>
      <c r="C434" s="1">
        <v>1.0845E-2</v>
      </c>
      <c r="D434" s="1">
        <v>5.1840000000000002E-3</v>
      </c>
      <c r="E434" t="s">
        <v>5307</v>
      </c>
    </row>
    <row r="435" spans="1:5" x14ac:dyDescent="0.25">
      <c r="A435" s="1" t="s">
        <v>2218</v>
      </c>
      <c r="B435" s="1" t="s">
        <v>2219</v>
      </c>
      <c r="C435" s="1">
        <v>7.5077000000000005E-2</v>
      </c>
      <c r="D435" s="1">
        <v>1.193E-3</v>
      </c>
      <c r="E435" t="s">
        <v>5307</v>
      </c>
    </row>
    <row r="436" spans="1:5" x14ac:dyDescent="0.25">
      <c r="A436" s="1" t="s">
        <v>2220</v>
      </c>
      <c r="B436" s="1" t="s">
        <v>2221</v>
      </c>
      <c r="C436" s="1">
        <v>5.1999999999999995E-4</v>
      </c>
      <c r="D436" s="1">
        <v>8.7000000000000001E-5</v>
      </c>
      <c r="E436" t="s">
        <v>5307</v>
      </c>
    </row>
    <row r="437" spans="1:5" x14ac:dyDescent="0.25">
      <c r="A437" s="1" t="s">
        <v>2222</v>
      </c>
      <c r="B437" s="1" t="s">
        <v>2223</v>
      </c>
      <c r="C437" s="1">
        <v>7.2979999999999998E-3</v>
      </c>
      <c r="D437" s="1">
        <v>3.2399999999999998E-3</v>
      </c>
      <c r="E437" t="s">
        <v>5307</v>
      </c>
    </row>
    <row r="438" spans="1:5" x14ac:dyDescent="0.25">
      <c r="A438" s="1" t="s">
        <v>2224</v>
      </c>
      <c r="B438" s="1" t="s">
        <v>2225</v>
      </c>
      <c r="C438" s="1">
        <v>4.5800000000000002E-4</v>
      </c>
      <c r="D438" s="1">
        <v>1.5899999999999999E-4</v>
      </c>
      <c r="E438" t="s">
        <v>5307</v>
      </c>
    </row>
    <row r="439" spans="1:5" x14ac:dyDescent="0.25">
      <c r="A439" s="1" t="s">
        <v>2226</v>
      </c>
      <c r="B439" s="1" t="s">
        <v>2227</v>
      </c>
      <c r="C439" s="1">
        <v>1.387E-3</v>
      </c>
      <c r="D439" s="1">
        <v>9.2E-5</v>
      </c>
      <c r="E439" t="s">
        <v>5307</v>
      </c>
    </row>
    <row r="440" spans="1:5" x14ac:dyDescent="0.25">
      <c r="A440" s="1" t="s">
        <v>2228</v>
      </c>
      <c r="B440" s="1" t="s">
        <v>2229</v>
      </c>
      <c r="C440" s="1">
        <v>1.5899999999999999E-4</v>
      </c>
      <c r="D440" s="1">
        <v>2.5999999999999998E-5</v>
      </c>
      <c r="E440" t="s">
        <v>5307</v>
      </c>
    </row>
    <row r="441" spans="1:5" x14ac:dyDescent="0.25">
      <c r="A441" s="1" t="s">
        <v>2230</v>
      </c>
      <c r="B441" s="1" t="s">
        <v>2231</v>
      </c>
      <c r="C441" s="1">
        <v>5.1520000000000003E-3</v>
      </c>
      <c r="D441" s="1">
        <v>4.4499999999999997E-4</v>
      </c>
      <c r="E441" t="s">
        <v>5307</v>
      </c>
    </row>
    <row r="442" spans="1:5" x14ac:dyDescent="0.25">
      <c r="A442" s="1" t="s">
        <v>2338</v>
      </c>
      <c r="B442" s="1" t="s">
        <v>2339</v>
      </c>
      <c r="C442" s="1">
        <v>1.8890000000000001E-3</v>
      </c>
      <c r="D442" s="1">
        <v>2.31E-4</v>
      </c>
      <c r="E442" t="s">
        <v>5307</v>
      </c>
    </row>
    <row r="443" spans="1:5" x14ac:dyDescent="0.25">
      <c r="A443" s="1" t="s">
        <v>2340</v>
      </c>
      <c r="B443" s="1" t="s">
        <v>2341</v>
      </c>
      <c r="C443" s="1">
        <v>1.352765</v>
      </c>
      <c r="D443" s="1">
        <v>0.33924700000000002</v>
      </c>
      <c r="E443" t="s">
        <v>5307</v>
      </c>
    </row>
    <row r="444" spans="1:5" x14ac:dyDescent="0.25">
      <c r="A444" s="1" t="s">
        <v>2342</v>
      </c>
      <c r="B444" s="1" t="s">
        <v>2343</v>
      </c>
      <c r="C444" s="1">
        <v>0.21068500000000001</v>
      </c>
      <c r="D444" s="1">
        <v>8.2480000000000001E-3</v>
      </c>
      <c r="E444" t="s">
        <v>5307</v>
      </c>
    </row>
    <row r="445" spans="1:5" x14ac:dyDescent="0.25">
      <c r="A445" s="1" t="s">
        <v>2344</v>
      </c>
      <c r="B445" s="1" t="s">
        <v>2345</v>
      </c>
      <c r="C445" s="1">
        <v>3.4930999999999997E-2</v>
      </c>
      <c r="D445" s="1">
        <v>7.6309999999999998E-3</v>
      </c>
      <c r="E445" t="s">
        <v>5307</v>
      </c>
    </row>
    <row r="446" spans="1:5" x14ac:dyDescent="0.25">
      <c r="A446" s="1" t="s">
        <v>2346</v>
      </c>
      <c r="B446" s="1" t="s">
        <v>2347</v>
      </c>
      <c r="C446" s="1">
        <v>1.3359540000000001</v>
      </c>
      <c r="D446" s="1">
        <v>0.24163699999999999</v>
      </c>
      <c r="E446" t="s">
        <v>5307</v>
      </c>
    </row>
    <row r="447" spans="1:5" x14ac:dyDescent="0.25">
      <c r="A447" s="1" t="s">
        <v>2348</v>
      </c>
      <c r="B447" s="1" t="s">
        <v>2349</v>
      </c>
      <c r="C447" s="1">
        <v>1.0939999999999999E-3</v>
      </c>
      <c r="D447" s="1">
        <v>3.4200000000000002E-4</v>
      </c>
      <c r="E447" t="s">
        <v>5307</v>
      </c>
    </row>
    <row r="448" spans="1:5" x14ac:dyDescent="0.25">
      <c r="A448" s="1" t="s">
        <v>2350</v>
      </c>
      <c r="B448" s="1" t="s">
        <v>2351</v>
      </c>
      <c r="C448" s="1">
        <v>1.08E-4</v>
      </c>
      <c r="D448" s="1">
        <v>3.4999999999999997E-5</v>
      </c>
      <c r="E448" t="s">
        <v>5307</v>
      </c>
    </row>
    <row r="449" spans="1:5" x14ac:dyDescent="0.25">
      <c r="A449" s="1" t="s">
        <v>2352</v>
      </c>
      <c r="B449" s="1" t="s">
        <v>2353</v>
      </c>
      <c r="C449" s="1">
        <v>1.2E-4</v>
      </c>
      <c r="D449" s="1">
        <v>3.0000000000000001E-5</v>
      </c>
      <c r="E449" t="s">
        <v>5307</v>
      </c>
    </row>
    <row r="450" spans="1:5" x14ac:dyDescent="0.25">
      <c r="A450" s="1" t="s">
        <v>2354</v>
      </c>
      <c r="B450" s="1" t="s">
        <v>2355</v>
      </c>
      <c r="C450" s="1">
        <v>8.9300000000000002E-4</v>
      </c>
      <c r="D450" s="1">
        <v>4.1199999999999999E-4</v>
      </c>
      <c r="E450" t="s">
        <v>5307</v>
      </c>
    </row>
    <row r="451" spans="1:5" x14ac:dyDescent="0.25">
      <c r="A451" s="1" t="s">
        <v>2356</v>
      </c>
      <c r="B451" s="1" t="s">
        <v>2357</v>
      </c>
      <c r="C451" s="1">
        <v>7.6300000000000001E-4</v>
      </c>
      <c r="D451" s="1">
        <v>2.6200000000000003E-4</v>
      </c>
      <c r="E451" t="s">
        <v>5307</v>
      </c>
    </row>
    <row r="452" spans="1:5" x14ac:dyDescent="0.25">
      <c r="A452" s="1" t="s">
        <v>2358</v>
      </c>
      <c r="B452" s="1" t="s">
        <v>2359</v>
      </c>
      <c r="C452" s="1">
        <v>7.45E-4</v>
      </c>
      <c r="D452" s="1">
        <v>1.9900000000000001E-4</v>
      </c>
      <c r="E452" t="s">
        <v>5307</v>
      </c>
    </row>
    <row r="453" spans="1:5" x14ac:dyDescent="0.25">
      <c r="A453" s="1" t="s">
        <v>2360</v>
      </c>
      <c r="B453" s="1" t="s">
        <v>2361</v>
      </c>
      <c r="C453" s="1">
        <v>6.1600000000000001E-4</v>
      </c>
      <c r="D453" s="1">
        <v>2.9700000000000001E-4</v>
      </c>
      <c r="E453" t="s">
        <v>5307</v>
      </c>
    </row>
    <row r="454" spans="1:5" x14ac:dyDescent="0.25">
      <c r="A454" s="1" t="s">
        <v>2362</v>
      </c>
      <c r="B454" s="1" t="s">
        <v>2363</v>
      </c>
      <c r="C454" s="1">
        <v>1.15E-4</v>
      </c>
      <c r="D454" s="1">
        <v>2.0999999999999999E-5</v>
      </c>
      <c r="E454" t="s">
        <v>5307</v>
      </c>
    </row>
    <row r="455" spans="1:5" x14ac:dyDescent="0.25">
      <c r="A455" s="1" t="s">
        <v>2364</v>
      </c>
      <c r="B455" s="1" t="s">
        <v>2365</v>
      </c>
      <c r="C455" s="1">
        <v>1.16E-4</v>
      </c>
      <c r="D455" s="1">
        <v>2.6999999999999999E-5</v>
      </c>
      <c r="E455" t="s">
        <v>5307</v>
      </c>
    </row>
    <row r="456" spans="1:5" x14ac:dyDescent="0.25">
      <c r="A456" s="1" t="s">
        <v>2366</v>
      </c>
      <c r="B456" s="1" t="s">
        <v>2367</v>
      </c>
      <c r="C456" s="1">
        <v>2.088E-3</v>
      </c>
      <c r="D456" s="1">
        <v>6.0400000000000004E-4</v>
      </c>
      <c r="E456" t="s">
        <v>5307</v>
      </c>
    </row>
    <row r="457" spans="1:5" x14ac:dyDescent="0.25">
      <c r="A457" s="1" t="s">
        <v>2368</v>
      </c>
      <c r="B457" s="1" t="s">
        <v>2369</v>
      </c>
      <c r="C457" s="1">
        <v>7.4399999999999998E-4</v>
      </c>
      <c r="D457" s="1">
        <v>1.17E-4</v>
      </c>
      <c r="E457" t="s">
        <v>5307</v>
      </c>
    </row>
    <row r="458" spans="1:5" x14ac:dyDescent="0.25">
      <c r="A458" s="1" t="s">
        <v>2370</v>
      </c>
      <c r="B458" s="1" t="s">
        <v>2371</v>
      </c>
      <c r="C458" s="1">
        <v>9.8999999999999994E-5</v>
      </c>
      <c r="D458" s="1">
        <v>1.4E-5</v>
      </c>
      <c r="E458" t="s">
        <v>5307</v>
      </c>
    </row>
    <row r="459" spans="1:5" x14ac:dyDescent="0.25">
      <c r="A459" s="1" t="s">
        <v>2372</v>
      </c>
      <c r="B459" s="1" t="s">
        <v>2373</v>
      </c>
      <c r="C459" s="1">
        <v>-9.5829999999999995E-3</v>
      </c>
      <c r="D459" s="1">
        <v>-0.209559</v>
      </c>
      <c r="E459" t="s">
        <v>5307</v>
      </c>
    </row>
    <row r="460" spans="1:5" x14ac:dyDescent="0.25">
      <c r="A460" s="1" t="s">
        <v>2374</v>
      </c>
      <c r="B460" s="1" t="s">
        <v>2375</v>
      </c>
      <c r="C460" s="1">
        <v>1.02E-4</v>
      </c>
      <c r="D460" s="1">
        <v>2.1999999999999999E-5</v>
      </c>
      <c r="E460" t="s">
        <v>5307</v>
      </c>
    </row>
    <row r="461" spans="1:5" x14ac:dyDescent="0.25">
      <c r="A461" s="1" t="s">
        <v>2376</v>
      </c>
      <c r="B461" s="1" t="s">
        <v>2377</v>
      </c>
      <c r="C461" s="1">
        <v>1.2300000000000001E-4</v>
      </c>
      <c r="D461" s="1">
        <v>4.3000000000000002E-5</v>
      </c>
      <c r="E461" t="s">
        <v>5307</v>
      </c>
    </row>
    <row r="462" spans="1:5" x14ac:dyDescent="0.25">
      <c r="A462" s="1" t="s">
        <v>2380</v>
      </c>
      <c r="B462" s="1" t="s">
        <v>2381</v>
      </c>
      <c r="C462" s="1">
        <v>3.692E-3</v>
      </c>
      <c r="D462" s="1">
        <v>6.3E-5</v>
      </c>
      <c r="E462" t="s">
        <v>5307</v>
      </c>
    </row>
    <row r="463" spans="1:5" x14ac:dyDescent="0.25">
      <c r="A463" s="1" t="s">
        <v>2382</v>
      </c>
      <c r="B463" s="1" t="s">
        <v>2383</v>
      </c>
      <c r="C463" s="1">
        <v>2.6280000000000001E-3</v>
      </c>
      <c r="D463" s="1">
        <v>7.2999999999999999E-5</v>
      </c>
      <c r="E463" t="s">
        <v>5307</v>
      </c>
    </row>
    <row r="464" spans="1:5" x14ac:dyDescent="0.25">
      <c r="A464" s="1" t="s">
        <v>2378</v>
      </c>
      <c r="B464" s="1" t="s">
        <v>2379</v>
      </c>
      <c r="C464" s="1">
        <v>1.8400000000000001E-3</v>
      </c>
      <c r="D464" s="1">
        <v>1.4914E-2</v>
      </c>
      <c r="E464" t="s">
        <v>5307</v>
      </c>
    </row>
    <row r="465" spans="1:5" x14ac:dyDescent="0.25">
      <c r="A465" s="1" t="s">
        <v>2384</v>
      </c>
      <c r="B465" s="1" t="s">
        <v>2385</v>
      </c>
      <c r="C465" s="1">
        <v>3.1500000000000001E-4</v>
      </c>
      <c r="D465" s="1">
        <v>1.11E-4</v>
      </c>
      <c r="E465" t="s">
        <v>5307</v>
      </c>
    </row>
    <row r="466" spans="1:5" x14ac:dyDescent="0.25">
      <c r="A466" s="1" t="s">
        <v>2386</v>
      </c>
      <c r="B466" s="1" t="s">
        <v>2387</v>
      </c>
      <c r="C466" s="1">
        <v>8.3799999999999999E-4</v>
      </c>
      <c r="D466" s="1">
        <v>3.6600000000000001E-4</v>
      </c>
      <c r="E466" t="s">
        <v>5307</v>
      </c>
    </row>
    <row r="467" spans="1:5" x14ac:dyDescent="0.25">
      <c r="A467" s="1" t="s">
        <v>2388</v>
      </c>
      <c r="B467" s="1" t="s">
        <v>2389</v>
      </c>
      <c r="C467" s="1">
        <v>2.9599999999999998E-4</v>
      </c>
      <c r="D467" s="1">
        <v>8.7000000000000001E-5</v>
      </c>
      <c r="E467" t="s">
        <v>5307</v>
      </c>
    </row>
    <row r="468" spans="1:5" x14ac:dyDescent="0.25">
      <c r="A468" s="1" t="s">
        <v>2390</v>
      </c>
      <c r="B468" s="1" t="s">
        <v>2391</v>
      </c>
      <c r="C468" s="1">
        <v>6.9200000000000002E-4</v>
      </c>
      <c r="D468" s="1">
        <v>1.63E-4</v>
      </c>
      <c r="E468" t="s">
        <v>5307</v>
      </c>
    </row>
    <row r="469" spans="1:5" x14ac:dyDescent="0.25">
      <c r="A469" s="1" t="s">
        <v>2392</v>
      </c>
      <c r="B469" s="1" t="s">
        <v>2393</v>
      </c>
      <c r="C469" s="1">
        <v>3.6400000000000001E-4</v>
      </c>
      <c r="D469" s="1">
        <v>6.0999999999999999E-5</v>
      </c>
      <c r="E469" t="s">
        <v>5307</v>
      </c>
    </row>
    <row r="470" spans="1:5" x14ac:dyDescent="0.25">
      <c r="A470" s="1" t="s">
        <v>2394</v>
      </c>
      <c r="B470" s="1" t="s">
        <v>2395</v>
      </c>
      <c r="C470" s="1">
        <v>1.1249999999999999E-3</v>
      </c>
      <c r="D470" s="1">
        <v>3.9100000000000002E-4</v>
      </c>
      <c r="E470" t="s">
        <v>5307</v>
      </c>
    </row>
    <row r="471" spans="1:5" x14ac:dyDescent="0.25">
      <c r="A471" s="1" t="s">
        <v>2396</v>
      </c>
      <c r="B471" s="1" t="s">
        <v>2397</v>
      </c>
      <c r="C471" s="1">
        <v>3.1809999999999998E-3</v>
      </c>
      <c r="D471" s="1">
        <v>1.2300000000000001E-4</v>
      </c>
      <c r="E471" t="s">
        <v>5307</v>
      </c>
    </row>
    <row r="472" spans="1:5" x14ac:dyDescent="0.25">
      <c r="A472" s="1" t="s">
        <v>2398</v>
      </c>
      <c r="B472" s="1" t="s">
        <v>2399</v>
      </c>
      <c r="C472" s="1">
        <v>3.77E-4</v>
      </c>
      <c r="D472" s="1">
        <v>4.0000000000000003E-5</v>
      </c>
      <c r="E472" t="s">
        <v>5307</v>
      </c>
    </row>
    <row r="473" spans="1:5" x14ac:dyDescent="0.25">
      <c r="A473" s="1" t="s">
        <v>2400</v>
      </c>
      <c r="B473" s="1" t="s">
        <v>2401</v>
      </c>
      <c r="C473" s="1">
        <v>7.6800000000000002E-4</v>
      </c>
      <c r="D473" s="1">
        <v>2.63E-4</v>
      </c>
      <c r="E473" t="s">
        <v>5307</v>
      </c>
    </row>
    <row r="474" spans="1:5" x14ac:dyDescent="0.25">
      <c r="A474" s="1" t="s">
        <v>2402</v>
      </c>
      <c r="B474" s="1" t="s">
        <v>2403</v>
      </c>
      <c r="C474" s="1">
        <v>-3.5756000000000003E-2</v>
      </c>
      <c r="D474" s="1">
        <v>-0.23114000000000001</v>
      </c>
      <c r="E474" t="s">
        <v>5307</v>
      </c>
    </row>
    <row r="475" spans="1:5" x14ac:dyDescent="0.25">
      <c r="A475" s="1" t="s">
        <v>2404</v>
      </c>
      <c r="B475" s="1" t="s">
        <v>2405</v>
      </c>
      <c r="C475" s="1">
        <v>3.9500000000000001E-4</v>
      </c>
      <c r="D475" s="1">
        <v>5.8E-5</v>
      </c>
      <c r="E475" t="s">
        <v>5307</v>
      </c>
    </row>
    <row r="476" spans="1:5" x14ac:dyDescent="0.25">
      <c r="A476" s="1" t="s">
        <v>2406</v>
      </c>
      <c r="B476" s="1" t="s">
        <v>2407</v>
      </c>
      <c r="C476" s="1">
        <v>3.39E-4</v>
      </c>
      <c r="D476" s="1">
        <v>2.0999999999999999E-5</v>
      </c>
      <c r="E476" t="s">
        <v>5307</v>
      </c>
    </row>
    <row r="477" spans="1:5" x14ac:dyDescent="0.25">
      <c r="A477" s="1" t="s">
        <v>2408</v>
      </c>
      <c r="B477" s="1" t="s">
        <v>2409</v>
      </c>
      <c r="C477" s="1">
        <v>3.6000000000000002E-4</v>
      </c>
      <c r="D477" s="1">
        <v>1.3999999999999999E-4</v>
      </c>
      <c r="E477" t="s">
        <v>5307</v>
      </c>
    </row>
    <row r="478" spans="1:5" x14ac:dyDescent="0.25">
      <c r="A478" s="1" t="s">
        <v>2410</v>
      </c>
      <c r="B478" s="1" t="s">
        <v>2411</v>
      </c>
      <c r="C478" s="1">
        <v>-9.2100000000000005E-4</v>
      </c>
      <c r="D478" s="1">
        <v>-3.2699999999999998E-4</v>
      </c>
      <c r="E478" t="s">
        <v>5307</v>
      </c>
    </row>
    <row r="479" spans="1:5" x14ac:dyDescent="0.25">
      <c r="A479" s="1" t="s">
        <v>2232</v>
      </c>
      <c r="B479" s="1" t="s">
        <v>2233</v>
      </c>
      <c r="C479" s="1">
        <v>2.4499999999999999E-4</v>
      </c>
      <c r="D479" s="1">
        <v>7.2999999999999999E-5</v>
      </c>
      <c r="E479" t="s">
        <v>5307</v>
      </c>
    </row>
    <row r="480" spans="1:5" x14ac:dyDescent="0.25">
      <c r="A480" s="1" t="s">
        <v>2234</v>
      </c>
      <c r="B480" s="1" t="s">
        <v>2235</v>
      </c>
      <c r="C480" s="1">
        <v>7.8999999999999996E-5</v>
      </c>
      <c r="D480" s="1">
        <v>2.0999999999999999E-5</v>
      </c>
      <c r="E480" t="s">
        <v>5307</v>
      </c>
    </row>
    <row r="481" spans="1:5" x14ac:dyDescent="0.25">
      <c r="A481" s="1" t="s">
        <v>2236</v>
      </c>
      <c r="B481" s="1" t="s">
        <v>2237</v>
      </c>
      <c r="C481" s="1">
        <v>2.6400000000000002E-4</v>
      </c>
      <c r="D481" s="1">
        <v>1.8E-5</v>
      </c>
      <c r="E481" t="s">
        <v>5307</v>
      </c>
    </row>
    <row r="482" spans="1:5" x14ac:dyDescent="0.25">
      <c r="A482" s="1" t="s">
        <v>2238</v>
      </c>
      <c r="B482" s="1" t="s">
        <v>2239</v>
      </c>
      <c r="C482" s="1">
        <v>1.3940000000000001E-3</v>
      </c>
      <c r="D482" s="1">
        <v>3.01E-4</v>
      </c>
      <c r="E482" t="s">
        <v>5307</v>
      </c>
    </row>
    <row r="483" spans="1:5" x14ac:dyDescent="0.25">
      <c r="A483" s="1" t="s">
        <v>2240</v>
      </c>
      <c r="B483" s="1" t="s">
        <v>2241</v>
      </c>
      <c r="C483" s="1">
        <v>1.66E-4</v>
      </c>
      <c r="D483" s="1">
        <v>2.0999999999999999E-5</v>
      </c>
      <c r="E483" t="s">
        <v>5307</v>
      </c>
    </row>
    <row r="484" spans="1:5" x14ac:dyDescent="0.25">
      <c r="A484" s="1" t="s">
        <v>2242</v>
      </c>
      <c r="B484" s="1" t="s">
        <v>2243</v>
      </c>
      <c r="C484" s="1">
        <v>1.4100000000000001E-4</v>
      </c>
      <c r="D484" s="1">
        <v>2.4000000000000001E-5</v>
      </c>
      <c r="E484" t="s">
        <v>5307</v>
      </c>
    </row>
    <row r="485" spans="1:5" x14ac:dyDescent="0.25">
      <c r="A485" s="1" t="s">
        <v>2244</v>
      </c>
      <c r="B485" s="1" t="s">
        <v>2245</v>
      </c>
      <c r="C485" s="1">
        <v>2.04E-4</v>
      </c>
      <c r="D485" s="1">
        <v>2.0000000000000002E-5</v>
      </c>
      <c r="E485" t="s">
        <v>5307</v>
      </c>
    </row>
    <row r="486" spans="1:5" x14ac:dyDescent="0.25">
      <c r="A486" s="1" t="s">
        <v>2246</v>
      </c>
      <c r="B486" s="1" t="s">
        <v>2247</v>
      </c>
      <c r="C486" s="1">
        <v>1.4999999999999999E-4</v>
      </c>
      <c r="D486" s="1">
        <v>1.9000000000000001E-5</v>
      </c>
      <c r="E486" t="s">
        <v>5307</v>
      </c>
    </row>
    <row r="487" spans="1:5" x14ac:dyDescent="0.25">
      <c r="A487" s="1" t="s">
        <v>2248</v>
      </c>
      <c r="B487" s="1" t="s">
        <v>2249</v>
      </c>
      <c r="C487" s="1">
        <v>2.8299999999999999E-4</v>
      </c>
      <c r="D487" s="1">
        <v>3.8999999999999999E-5</v>
      </c>
      <c r="E487" t="s">
        <v>5307</v>
      </c>
    </row>
    <row r="488" spans="1:5" x14ac:dyDescent="0.25">
      <c r="A488" s="1" t="s">
        <v>2250</v>
      </c>
      <c r="B488" s="1" t="s">
        <v>2251</v>
      </c>
      <c r="C488" s="1">
        <v>1.94E-4</v>
      </c>
      <c r="D488" s="1">
        <v>3.8000000000000002E-5</v>
      </c>
      <c r="E488" t="s">
        <v>5307</v>
      </c>
    </row>
    <row r="489" spans="1:5" x14ac:dyDescent="0.25">
      <c r="A489" s="1" t="s">
        <v>2412</v>
      </c>
      <c r="B489" s="1" t="s">
        <v>2413</v>
      </c>
      <c r="C489" s="1">
        <v>4.4923999999999999E-2</v>
      </c>
      <c r="D489" s="1">
        <v>1.5044999999999999E-2</v>
      </c>
      <c r="E489" t="s">
        <v>5307</v>
      </c>
    </row>
    <row r="490" spans="1:5" x14ac:dyDescent="0.25">
      <c r="A490" s="1" t="s">
        <v>2414</v>
      </c>
      <c r="B490" s="1" t="s">
        <v>2415</v>
      </c>
      <c r="C490" s="1">
        <v>8.0999999999999996E-4</v>
      </c>
      <c r="D490" s="1">
        <v>1.92E-4</v>
      </c>
      <c r="E490" t="s">
        <v>5307</v>
      </c>
    </row>
    <row r="491" spans="1:5" x14ac:dyDescent="0.25">
      <c r="A491" s="1" t="s">
        <v>2252</v>
      </c>
      <c r="B491" s="1" t="s">
        <v>2253</v>
      </c>
      <c r="C491" s="1">
        <v>4.0299999999999998E-4</v>
      </c>
      <c r="D491" s="1">
        <v>9.6000000000000002E-5</v>
      </c>
      <c r="E491" t="s">
        <v>5307</v>
      </c>
    </row>
    <row r="492" spans="1:5" x14ac:dyDescent="0.25">
      <c r="A492" s="1" t="s">
        <v>2254</v>
      </c>
      <c r="B492" s="1" t="s">
        <v>2255</v>
      </c>
      <c r="C492" s="1">
        <v>4.6000000000000001E-4</v>
      </c>
      <c r="D492" s="1">
        <v>1.8599999999999999E-4</v>
      </c>
      <c r="E492" t="s">
        <v>5307</v>
      </c>
    </row>
    <row r="493" spans="1:5" x14ac:dyDescent="0.25">
      <c r="A493" s="1" t="s">
        <v>2256</v>
      </c>
      <c r="B493" s="1" t="s">
        <v>2257</v>
      </c>
      <c r="C493" s="1">
        <v>6.0099999999999997E-4</v>
      </c>
      <c r="D493" s="1">
        <v>5.5999999999999999E-5</v>
      </c>
      <c r="E493" t="s">
        <v>5307</v>
      </c>
    </row>
    <row r="494" spans="1:5" x14ac:dyDescent="0.25">
      <c r="A494" s="1" t="s">
        <v>2258</v>
      </c>
      <c r="B494" s="1" t="s">
        <v>2259</v>
      </c>
      <c r="C494" s="1">
        <v>4.44E-4</v>
      </c>
      <c r="D494" s="1">
        <v>1.08E-4</v>
      </c>
      <c r="E494" t="s">
        <v>5307</v>
      </c>
    </row>
    <row r="495" spans="1:5" x14ac:dyDescent="0.25">
      <c r="A495" s="1" t="s">
        <v>2260</v>
      </c>
      <c r="B495" s="1" t="s">
        <v>2261</v>
      </c>
      <c r="C495" s="1">
        <v>4.6799999999999999E-4</v>
      </c>
      <c r="D495" s="1">
        <v>9.1000000000000003E-5</v>
      </c>
      <c r="E495" t="s">
        <v>5307</v>
      </c>
    </row>
    <row r="496" spans="1:5" x14ac:dyDescent="0.25">
      <c r="A496" s="1" t="s">
        <v>2262</v>
      </c>
      <c r="B496" s="1" t="s">
        <v>2263</v>
      </c>
      <c r="C496" s="1">
        <v>9.3189999999999992E-3</v>
      </c>
      <c r="D496" s="1">
        <v>1.9000000000000001E-4</v>
      </c>
      <c r="E496" t="s">
        <v>5307</v>
      </c>
    </row>
    <row r="497" spans="1:5" x14ac:dyDescent="0.25">
      <c r="A497" s="1" t="s">
        <v>2264</v>
      </c>
      <c r="B497" s="1" t="s">
        <v>2265</v>
      </c>
      <c r="C497" s="1">
        <v>2.8899999999999998E-4</v>
      </c>
      <c r="D497" s="1">
        <v>1.44E-4</v>
      </c>
      <c r="E497" t="s">
        <v>5307</v>
      </c>
    </row>
    <row r="498" spans="1:5" x14ac:dyDescent="0.25">
      <c r="A498" s="1" t="s">
        <v>2266</v>
      </c>
      <c r="B498" s="1" t="s">
        <v>2267</v>
      </c>
      <c r="C498" s="1">
        <v>4.5929999999999999E-3</v>
      </c>
      <c r="D498" s="1">
        <v>5.5400000000000002E-4</v>
      </c>
      <c r="E498" t="s">
        <v>5307</v>
      </c>
    </row>
    <row r="499" spans="1:5" x14ac:dyDescent="0.25">
      <c r="A499" s="1" t="s">
        <v>2268</v>
      </c>
      <c r="B499" s="1" t="s">
        <v>2269</v>
      </c>
      <c r="C499" s="1">
        <v>2.2100000000000001E-4</v>
      </c>
      <c r="D499" s="1">
        <v>7.7999999999999999E-5</v>
      </c>
      <c r="E499" t="s">
        <v>5307</v>
      </c>
    </row>
    <row r="500" spans="1:5" x14ac:dyDescent="0.25">
      <c r="A500" s="1" t="s">
        <v>2270</v>
      </c>
      <c r="B500" s="1" t="s">
        <v>2271</v>
      </c>
      <c r="C500" s="1">
        <v>7.6199999999999998E-4</v>
      </c>
      <c r="D500" s="1">
        <v>6.0999999999999999E-5</v>
      </c>
      <c r="E500" t="s">
        <v>5307</v>
      </c>
    </row>
    <row r="501" spans="1:5" x14ac:dyDescent="0.25">
      <c r="A501" s="1" t="s">
        <v>2272</v>
      </c>
      <c r="B501" s="1" t="s">
        <v>2273</v>
      </c>
      <c r="C501" s="1">
        <v>7.5900000000000002E-4</v>
      </c>
      <c r="D501" s="1">
        <v>6.9999999999999994E-5</v>
      </c>
      <c r="E501" t="s">
        <v>5307</v>
      </c>
    </row>
    <row r="502" spans="1:5" x14ac:dyDescent="0.25">
      <c r="A502" s="1" t="s">
        <v>2274</v>
      </c>
      <c r="B502" s="1" t="s">
        <v>2275</v>
      </c>
      <c r="C502" s="1">
        <v>2.0900000000000001E-4</v>
      </c>
      <c r="D502" s="1">
        <v>6.0999999999999999E-5</v>
      </c>
      <c r="E502" t="s">
        <v>5307</v>
      </c>
    </row>
    <row r="503" spans="1:5" x14ac:dyDescent="0.25">
      <c r="A503" s="1" t="s">
        <v>2276</v>
      </c>
      <c r="B503" s="1" t="s">
        <v>2277</v>
      </c>
      <c r="C503" s="1">
        <v>1.8569999999999999E-3</v>
      </c>
      <c r="D503" s="1">
        <v>2.7300000000000002E-4</v>
      </c>
      <c r="E503" t="s">
        <v>5307</v>
      </c>
    </row>
    <row r="504" spans="1:5" x14ac:dyDescent="0.25">
      <c r="A504" s="1" t="s">
        <v>2278</v>
      </c>
      <c r="B504" s="1" t="s">
        <v>2279</v>
      </c>
      <c r="C504" s="1">
        <v>1.456E-3</v>
      </c>
      <c r="D504" s="1">
        <v>5.4799999999999998E-4</v>
      </c>
      <c r="E504" t="s">
        <v>5307</v>
      </c>
    </row>
    <row r="505" spans="1:5" x14ac:dyDescent="0.25">
      <c r="A505" s="1" t="s">
        <v>2280</v>
      </c>
      <c r="B505" s="1" t="s">
        <v>2281</v>
      </c>
      <c r="C505" s="1">
        <v>7.1500000000000003E-4</v>
      </c>
      <c r="D505" s="1">
        <v>0.15051999999999999</v>
      </c>
      <c r="E505" t="s">
        <v>5307</v>
      </c>
    </row>
    <row r="506" spans="1:5" x14ac:dyDescent="0.25">
      <c r="A506" s="1" t="s">
        <v>2282</v>
      </c>
      <c r="B506" s="1" t="s">
        <v>2283</v>
      </c>
      <c r="C506" s="1">
        <v>9.3900000000000008E-3</v>
      </c>
      <c r="D506" s="1">
        <v>1.83E-4</v>
      </c>
      <c r="E506" t="s">
        <v>5307</v>
      </c>
    </row>
    <row r="507" spans="1:5" x14ac:dyDescent="0.25">
      <c r="A507" s="1" t="s">
        <v>2284</v>
      </c>
      <c r="B507" s="1" t="s">
        <v>2285</v>
      </c>
      <c r="C507" s="1">
        <v>9.8999999999999994E-5</v>
      </c>
      <c r="D507" s="1">
        <v>1.9000000000000001E-5</v>
      </c>
      <c r="E507" t="s">
        <v>5307</v>
      </c>
    </row>
    <row r="508" spans="1:5" x14ac:dyDescent="0.25">
      <c r="A508" s="1" t="s">
        <v>2286</v>
      </c>
      <c r="B508" s="1" t="s">
        <v>2287</v>
      </c>
      <c r="C508" s="1">
        <v>5.2899999999999996E-4</v>
      </c>
      <c r="D508" s="1">
        <v>4.3999999999999999E-5</v>
      </c>
      <c r="E508" t="s">
        <v>5307</v>
      </c>
    </row>
    <row r="509" spans="1:5" x14ac:dyDescent="0.25">
      <c r="A509" s="1" t="s">
        <v>2288</v>
      </c>
      <c r="B509" s="1" t="s">
        <v>2289</v>
      </c>
      <c r="C509" s="1">
        <v>1E-4</v>
      </c>
      <c r="D509" s="1">
        <v>2.5000000000000001E-5</v>
      </c>
      <c r="E509" t="s">
        <v>5307</v>
      </c>
    </row>
    <row r="510" spans="1:5" x14ac:dyDescent="0.25">
      <c r="A510" s="1" t="s">
        <v>2416</v>
      </c>
      <c r="B510" s="1" t="s">
        <v>2417</v>
      </c>
      <c r="C510" s="1">
        <v>3.3300000000000002E-4</v>
      </c>
      <c r="D510" s="1">
        <v>1.03E-4</v>
      </c>
      <c r="E510" t="s">
        <v>5307</v>
      </c>
    </row>
    <row r="511" spans="1:5" x14ac:dyDescent="0.25">
      <c r="A511" s="1" t="s">
        <v>2418</v>
      </c>
      <c r="B511" s="1" t="s">
        <v>2419</v>
      </c>
      <c r="C511" s="1">
        <v>2.6499999999999999E-4</v>
      </c>
      <c r="D511" s="1">
        <v>5.7000000000000003E-5</v>
      </c>
      <c r="E511" t="s">
        <v>5307</v>
      </c>
    </row>
    <row r="512" spans="1:5" x14ac:dyDescent="0.25">
      <c r="A512" s="1" t="s">
        <v>2420</v>
      </c>
      <c r="B512" s="1" t="s">
        <v>2421</v>
      </c>
      <c r="C512" s="1">
        <v>1.253E-3</v>
      </c>
      <c r="D512" s="1">
        <v>3.9500000000000001E-4</v>
      </c>
      <c r="E512" t="s">
        <v>5307</v>
      </c>
    </row>
    <row r="513" spans="1:5" x14ac:dyDescent="0.25">
      <c r="A513" s="1" t="s">
        <v>2422</v>
      </c>
      <c r="B513" s="1" t="s">
        <v>2423</v>
      </c>
      <c r="C513" s="1">
        <v>3.7500000000000001E-4</v>
      </c>
      <c r="D513" s="1">
        <v>5.3999999999999998E-5</v>
      </c>
      <c r="E513" t="s">
        <v>5307</v>
      </c>
    </row>
    <row r="514" spans="1:5" x14ac:dyDescent="0.25">
      <c r="A514" s="1" t="s">
        <v>2424</v>
      </c>
      <c r="B514" s="1" t="s">
        <v>2425</v>
      </c>
      <c r="C514" s="1">
        <v>3.6900000000000002E-4</v>
      </c>
      <c r="D514" s="1">
        <v>1.4E-5</v>
      </c>
      <c r="E514" t="s">
        <v>5307</v>
      </c>
    </row>
    <row r="515" spans="1:5" x14ac:dyDescent="0.25">
      <c r="A515" s="1" t="s">
        <v>2426</v>
      </c>
      <c r="B515" s="1" t="s">
        <v>2427</v>
      </c>
      <c r="C515" s="1">
        <v>8.2000000000000001E-5</v>
      </c>
      <c r="D515" s="1">
        <v>5.0000000000000004E-6</v>
      </c>
      <c r="E515" t="s">
        <v>5307</v>
      </c>
    </row>
    <row r="516" spans="1:5" x14ac:dyDescent="0.25">
      <c r="A516" s="1" t="s">
        <v>2428</v>
      </c>
      <c r="B516" s="1" t="s">
        <v>2429</v>
      </c>
      <c r="C516" s="1">
        <v>3.9199999999999999E-4</v>
      </c>
      <c r="D516" s="1">
        <v>1.74E-4</v>
      </c>
      <c r="E516" t="s">
        <v>5307</v>
      </c>
    </row>
    <row r="517" spans="1:5" x14ac:dyDescent="0.25">
      <c r="A517" s="1" t="s">
        <v>2430</v>
      </c>
      <c r="B517" s="1" t="s">
        <v>2431</v>
      </c>
      <c r="C517" s="1">
        <v>1.503E-3</v>
      </c>
      <c r="D517" s="1">
        <v>1.7899999999999999E-4</v>
      </c>
      <c r="E517" t="s">
        <v>5307</v>
      </c>
    </row>
    <row r="518" spans="1:5" x14ac:dyDescent="0.25">
      <c r="A518" s="1" t="s">
        <v>2432</v>
      </c>
      <c r="B518" s="1" t="s">
        <v>2433</v>
      </c>
      <c r="C518" s="1">
        <v>2.9300000000000002E-4</v>
      </c>
      <c r="D518" s="1">
        <v>1.5999999999999999E-5</v>
      </c>
      <c r="E518" t="s">
        <v>5307</v>
      </c>
    </row>
    <row r="519" spans="1:5" x14ac:dyDescent="0.25">
      <c r="A519" s="1" t="s">
        <v>2434</v>
      </c>
      <c r="B519" s="1" t="s">
        <v>2435</v>
      </c>
      <c r="C519" s="1">
        <v>1.4899999999999999E-4</v>
      </c>
      <c r="D519" s="1">
        <v>1.8E-5</v>
      </c>
      <c r="E519" t="s">
        <v>5307</v>
      </c>
    </row>
    <row r="520" spans="1:5" x14ac:dyDescent="0.25">
      <c r="A520" s="1" t="s">
        <v>2436</v>
      </c>
      <c r="B520" s="1" t="s">
        <v>2437</v>
      </c>
      <c r="C520" s="1">
        <v>1.42E-3</v>
      </c>
      <c r="D520" s="1">
        <v>2.22E-4</v>
      </c>
      <c r="E520" t="s">
        <v>5307</v>
      </c>
    </row>
    <row r="521" spans="1:5" x14ac:dyDescent="0.25">
      <c r="A521" s="1" t="s">
        <v>2438</v>
      </c>
      <c r="B521" s="1" t="s">
        <v>2439</v>
      </c>
      <c r="C521" s="1">
        <v>2.43E-4</v>
      </c>
      <c r="D521" s="1">
        <v>5.5999999999999999E-5</v>
      </c>
      <c r="E521" t="s">
        <v>5307</v>
      </c>
    </row>
    <row r="522" spans="1:5" x14ac:dyDescent="0.25">
      <c r="A522" s="1" t="s">
        <v>2440</v>
      </c>
      <c r="B522" s="1" t="s">
        <v>2441</v>
      </c>
      <c r="C522" s="1">
        <v>8.8769999999999995E-3</v>
      </c>
      <c r="D522" s="1">
        <v>7.1199999999999996E-4</v>
      </c>
      <c r="E522" t="s">
        <v>5307</v>
      </c>
    </row>
    <row r="523" spans="1:5" x14ac:dyDescent="0.25">
      <c r="A523" s="1" t="s">
        <v>2442</v>
      </c>
      <c r="B523" s="1" t="s">
        <v>2443</v>
      </c>
      <c r="C523" s="1">
        <v>2.12E-4</v>
      </c>
      <c r="D523" s="1">
        <v>5.5999999999999999E-5</v>
      </c>
      <c r="E523" t="s">
        <v>5307</v>
      </c>
    </row>
    <row r="524" spans="1:5" x14ac:dyDescent="0.25">
      <c r="A524" s="1" t="s">
        <v>2444</v>
      </c>
      <c r="B524" s="1" t="s">
        <v>2445</v>
      </c>
      <c r="C524" s="1">
        <v>3.7100000000000002E-4</v>
      </c>
      <c r="D524" s="1">
        <v>6.6000000000000005E-5</v>
      </c>
      <c r="E524" t="s">
        <v>5307</v>
      </c>
    </row>
    <row r="525" spans="1:5" x14ac:dyDescent="0.25">
      <c r="A525" s="1" t="s">
        <v>2446</v>
      </c>
      <c r="B525" s="1" t="s">
        <v>2447</v>
      </c>
      <c r="C525" s="1">
        <v>9.2000000000000003E-4</v>
      </c>
      <c r="D525" s="1">
        <v>1.5E-5</v>
      </c>
      <c r="E525" t="s">
        <v>5307</v>
      </c>
    </row>
    <row r="526" spans="1:5" x14ac:dyDescent="0.25">
      <c r="A526" s="1" t="s">
        <v>2448</v>
      </c>
      <c r="B526" s="1" t="s">
        <v>2449</v>
      </c>
      <c r="C526" s="1">
        <v>6.87E-4</v>
      </c>
      <c r="D526" s="1">
        <v>2.1800000000000001E-4</v>
      </c>
      <c r="E526" t="s">
        <v>5307</v>
      </c>
    </row>
    <row r="527" spans="1:5" x14ac:dyDescent="0.25">
      <c r="A527" s="1" t="s">
        <v>2450</v>
      </c>
      <c r="B527" s="1" t="s">
        <v>2451</v>
      </c>
      <c r="C527" s="1">
        <v>9.19E-4</v>
      </c>
      <c r="D527" s="1">
        <v>3.6299999999999999E-4</v>
      </c>
      <c r="E527" t="s">
        <v>5307</v>
      </c>
    </row>
    <row r="528" spans="1:5" x14ac:dyDescent="0.25">
      <c r="A528" s="1" t="s">
        <v>2452</v>
      </c>
      <c r="B528" s="1" t="s">
        <v>2453</v>
      </c>
      <c r="C528" s="1">
        <v>-6.391E-3</v>
      </c>
      <c r="D528" s="1">
        <v>-4.5072000000000001E-2</v>
      </c>
      <c r="E528" t="s">
        <v>5307</v>
      </c>
    </row>
    <row r="529" spans="1:5" x14ac:dyDescent="0.25">
      <c r="A529" s="1" t="s">
        <v>2454</v>
      </c>
      <c r="B529" s="1" t="s">
        <v>2455</v>
      </c>
      <c r="C529" s="1">
        <v>6.2000000000000003E-5</v>
      </c>
      <c r="D529" s="1">
        <v>2.0000000000000002E-5</v>
      </c>
      <c r="E529" t="s">
        <v>5307</v>
      </c>
    </row>
    <row r="530" spans="1:5" x14ac:dyDescent="0.25">
      <c r="A530" s="1" t="s">
        <v>2456</v>
      </c>
      <c r="B530" s="1" t="s">
        <v>2457</v>
      </c>
      <c r="C530" s="1">
        <v>4.2900000000000002E-4</v>
      </c>
      <c r="D530" s="1">
        <v>1.6899999999999999E-4</v>
      </c>
      <c r="E530" t="s">
        <v>5307</v>
      </c>
    </row>
    <row r="531" spans="1:5" x14ac:dyDescent="0.25">
      <c r="A531" s="1" t="s">
        <v>2458</v>
      </c>
      <c r="B531" s="1" t="s">
        <v>2459</v>
      </c>
      <c r="C531" s="1">
        <v>2.5490000000000001E-3</v>
      </c>
      <c r="D531" s="1">
        <v>4.1800000000000002E-4</v>
      </c>
      <c r="E531" t="s">
        <v>5307</v>
      </c>
    </row>
    <row r="532" spans="1:5" x14ac:dyDescent="0.25">
      <c r="A532" s="1" t="s">
        <v>2460</v>
      </c>
      <c r="B532" s="1" t="s">
        <v>2461</v>
      </c>
      <c r="C532" s="1">
        <v>2.9300000000000002E-4</v>
      </c>
      <c r="D532" s="1">
        <v>4.6E-5</v>
      </c>
      <c r="E532" t="s">
        <v>5307</v>
      </c>
    </row>
    <row r="533" spans="1:5" x14ac:dyDescent="0.25">
      <c r="A533" s="1" t="s">
        <v>2462</v>
      </c>
      <c r="B533" s="1" t="s">
        <v>2463</v>
      </c>
      <c r="C533" s="1">
        <v>1.34E-4</v>
      </c>
      <c r="D533" s="1">
        <v>4.3000000000000002E-5</v>
      </c>
      <c r="E533" t="s">
        <v>5307</v>
      </c>
    </row>
    <row r="534" spans="1:5" x14ac:dyDescent="0.25">
      <c r="A534" s="1" t="s">
        <v>2464</v>
      </c>
      <c r="B534" s="1" t="s">
        <v>2465</v>
      </c>
      <c r="C534" s="1">
        <v>3.86E-4</v>
      </c>
      <c r="D534" s="1">
        <v>8.2999999999999998E-5</v>
      </c>
      <c r="E534" t="s">
        <v>5307</v>
      </c>
    </row>
    <row r="535" spans="1:5" x14ac:dyDescent="0.25">
      <c r="A535" s="1" t="s">
        <v>2466</v>
      </c>
      <c r="B535" s="1" t="s">
        <v>2467</v>
      </c>
      <c r="C535" s="1">
        <v>1.2400000000000001E-4</v>
      </c>
      <c r="D535" s="1">
        <v>3.3000000000000003E-5</v>
      </c>
      <c r="E535" t="s">
        <v>5307</v>
      </c>
    </row>
    <row r="536" spans="1:5" x14ac:dyDescent="0.25">
      <c r="A536" s="1" t="s">
        <v>2468</v>
      </c>
      <c r="B536" s="1" t="s">
        <v>2469</v>
      </c>
      <c r="C536" s="1">
        <v>6.3818E-2</v>
      </c>
      <c r="D536" s="1">
        <v>1.4350000000000001E-3</v>
      </c>
      <c r="E536" t="s">
        <v>5307</v>
      </c>
    </row>
    <row r="537" spans="1:5" x14ac:dyDescent="0.25">
      <c r="A537" s="1" t="s">
        <v>2470</v>
      </c>
      <c r="B537" s="1" t="s">
        <v>2471</v>
      </c>
      <c r="C537" s="1">
        <v>1.64E-4</v>
      </c>
      <c r="D537" s="1">
        <v>4.6999999999999997E-5</v>
      </c>
      <c r="E537" t="s">
        <v>5307</v>
      </c>
    </row>
    <row r="538" spans="1:5" x14ac:dyDescent="0.25">
      <c r="A538" s="1" t="s">
        <v>2472</v>
      </c>
      <c r="B538" s="1" t="s">
        <v>2473</v>
      </c>
      <c r="C538" s="1">
        <v>1.1900000000000001E-4</v>
      </c>
      <c r="D538" s="1">
        <v>4.0000000000000003E-5</v>
      </c>
      <c r="E538" t="s">
        <v>5307</v>
      </c>
    </row>
    <row r="539" spans="1:5" x14ac:dyDescent="0.25">
      <c r="A539" s="1" t="s">
        <v>2474</v>
      </c>
      <c r="B539" s="1" t="s">
        <v>2475</v>
      </c>
      <c r="C539" s="1">
        <v>1.27E-4</v>
      </c>
      <c r="D539" s="1">
        <v>4.3999999999999999E-5</v>
      </c>
      <c r="E539" t="s">
        <v>5307</v>
      </c>
    </row>
    <row r="540" spans="1:5" x14ac:dyDescent="0.25">
      <c r="A540" s="1" t="s">
        <v>2476</v>
      </c>
      <c r="B540" s="1" t="s">
        <v>2477</v>
      </c>
      <c r="C540" s="1">
        <v>1.46E-4</v>
      </c>
      <c r="D540" s="1">
        <v>5.8E-5</v>
      </c>
      <c r="E540" t="s">
        <v>5307</v>
      </c>
    </row>
    <row r="541" spans="1:5" x14ac:dyDescent="0.25">
      <c r="A541" s="1" t="s">
        <v>2478</v>
      </c>
      <c r="B541" s="1" t="s">
        <v>2479</v>
      </c>
      <c r="C541" s="1">
        <v>1.2999999999999999E-4</v>
      </c>
      <c r="D541" s="1">
        <v>4.1999999999999998E-5</v>
      </c>
      <c r="E541" t="s">
        <v>5307</v>
      </c>
    </row>
    <row r="542" spans="1:5" x14ac:dyDescent="0.25">
      <c r="A542" s="1" t="s">
        <v>2480</v>
      </c>
      <c r="B542" s="1" t="s">
        <v>2481</v>
      </c>
      <c r="C542" s="1">
        <v>2.31E-4</v>
      </c>
      <c r="D542" s="1">
        <v>8.0000000000000007E-5</v>
      </c>
      <c r="E542" t="s">
        <v>5307</v>
      </c>
    </row>
    <row r="543" spans="1:5" x14ac:dyDescent="0.25">
      <c r="A543" s="1" t="s">
        <v>2482</v>
      </c>
      <c r="B543" s="1" t="s">
        <v>2483</v>
      </c>
      <c r="C543" s="1">
        <v>1.08E-4</v>
      </c>
      <c r="D543" s="1">
        <v>2.6999999999999999E-5</v>
      </c>
      <c r="E543" t="s">
        <v>5307</v>
      </c>
    </row>
    <row r="544" spans="1:5" x14ac:dyDescent="0.25">
      <c r="A544" s="1" t="s">
        <v>2484</v>
      </c>
      <c r="B544" s="1" t="s">
        <v>2485</v>
      </c>
      <c r="C544" s="1">
        <v>1.22E-4</v>
      </c>
      <c r="D544" s="1">
        <v>2.8E-5</v>
      </c>
      <c r="E544" t="s">
        <v>5307</v>
      </c>
    </row>
    <row r="545" spans="1:5" x14ac:dyDescent="0.25">
      <c r="A545" s="1" t="s">
        <v>2486</v>
      </c>
      <c r="B545" s="1" t="s">
        <v>2487</v>
      </c>
      <c r="C545" s="1">
        <v>1.5899999999999999E-4</v>
      </c>
      <c r="D545" s="1">
        <v>5.3999999999999998E-5</v>
      </c>
      <c r="E545" t="s">
        <v>5307</v>
      </c>
    </row>
    <row r="546" spans="1:5" x14ac:dyDescent="0.25">
      <c r="A546" s="1" t="s">
        <v>2488</v>
      </c>
      <c r="B546" s="1" t="s">
        <v>2489</v>
      </c>
      <c r="C546" s="1">
        <v>9.2E-5</v>
      </c>
      <c r="D546" s="1">
        <v>1.4E-5</v>
      </c>
      <c r="E546" t="s">
        <v>5307</v>
      </c>
    </row>
    <row r="547" spans="1:5" x14ac:dyDescent="0.25">
      <c r="A547" s="1" t="s">
        <v>2490</v>
      </c>
      <c r="B547" s="1" t="s">
        <v>2491</v>
      </c>
      <c r="C547" s="1">
        <v>1.01E-4</v>
      </c>
      <c r="D547" s="1">
        <v>3.0000000000000001E-5</v>
      </c>
      <c r="E547" t="s">
        <v>5307</v>
      </c>
    </row>
    <row r="548" spans="1:5" x14ac:dyDescent="0.25">
      <c r="A548" s="1" t="s">
        <v>2492</v>
      </c>
      <c r="B548" s="1" t="s">
        <v>2493</v>
      </c>
      <c r="C548" s="1">
        <v>1.4999999999999999E-4</v>
      </c>
      <c r="D548" s="1">
        <v>3.3000000000000003E-5</v>
      </c>
      <c r="E548" t="s">
        <v>5307</v>
      </c>
    </row>
    <row r="549" spans="1:5" x14ac:dyDescent="0.25">
      <c r="A549" s="1" t="s">
        <v>2494</v>
      </c>
      <c r="B549" s="1" t="s">
        <v>2495</v>
      </c>
      <c r="C549" s="1">
        <v>4.6E-5</v>
      </c>
      <c r="D549" s="1">
        <v>3.9999999999999998E-6</v>
      </c>
      <c r="E549" t="s">
        <v>5307</v>
      </c>
    </row>
    <row r="550" spans="1:5" x14ac:dyDescent="0.25">
      <c r="A550" s="1" t="s">
        <v>2496</v>
      </c>
      <c r="B550" s="1" t="s">
        <v>2497</v>
      </c>
      <c r="C550" s="1">
        <v>9.2999999999999997E-5</v>
      </c>
      <c r="D550" s="1">
        <v>1.2E-5</v>
      </c>
      <c r="E550" t="s">
        <v>5307</v>
      </c>
    </row>
    <row r="551" spans="1:5" x14ac:dyDescent="0.25">
      <c r="A551" s="1" t="s">
        <v>2498</v>
      </c>
      <c r="B551" s="1" t="s">
        <v>2499</v>
      </c>
      <c r="C551" s="1">
        <v>2.61E-4</v>
      </c>
      <c r="D551" s="1">
        <v>2.9E-5</v>
      </c>
      <c r="E551" t="s">
        <v>5307</v>
      </c>
    </row>
    <row r="552" spans="1:5" x14ac:dyDescent="0.25">
      <c r="A552" s="1" t="s">
        <v>2500</v>
      </c>
      <c r="B552" s="1" t="s">
        <v>2501</v>
      </c>
      <c r="C552" s="1">
        <v>1.05E-4</v>
      </c>
      <c r="D552" s="1">
        <v>3.9999999999999998E-6</v>
      </c>
      <c r="E552" t="s">
        <v>5307</v>
      </c>
    </row>
    <row r="553" spans="1:5" x14ac:dyDescent="0.25">
      <c r="A553" s="1" t="s">
        <v>2502</v>
      </c>
      <c r="B553" s="1" t="s">
        <v>2503</v>
      </c>
      <c r="C553" s="1">
        <v>1.1559999999999999E-3</v>
      </c>
      <c r="D553" s="1">
        <v>2.2100000000000001E-4</v>
      </c>
      <c r="E553" t="s">
        <v>5307</v>
      </c>
    </row>
    <row r="554" spans="1:5" x14ac:dyDescent="0.25">
      <c r="A554" s="1" t="s">
        <v>2504</v>
      </c>
      <c r="B554" s="1" t="s">
        <v>2505</v>
      </c>
      <c r="C554" s="1">
        <v>1.8109999999999999E-3</v>
      </c>
      <c r="D554" s="1">
        <v>4.3300000000000001E-4</v>
      </c>
      <c r="E554" t="s">
        <v>5307</v>
      </c>
    </row>
    <row r="555" spans="1:5" x14ac:dyDescent="0.25">
      <c r="A555" s="1" t="s">
        <v>2506</v>
      </c>
      <c r="B555" s="1" t="s">
        <v>2507</v>
      </c>
      <c r="C555" s="1">
        <v>4.6360000000000004E-3</v>
      </c>
      <c r="D555" s="1">
        <v>5.8799999999999998E-4</v>
      </c>
      <c r="E555" t="s">
        <v>5307</v>
      </c>
    </row>
    <row r="556" spans="1:5" x14ac:dyDescent="0.25">
      <c r="A556" s="1" t="s">
        <v>2508</v>
      </c>
      <c r="B556" s="1" t="s">
        <v>2509</v>
      </c>
      <c r="C556" s="1">
        <v>7.8949999999999992E-3</v>
      </c>
      <c r="D556" s="1">
        <v>1.505E-3</v>
      </c>
      <c r="E556" t="s">
        <v>5307</v>
      </c>
    </row>
    <row r="557" spans="1:5" x14ac:dyDescent="0.25">
      <c r="A557" s="1" t="s">
        <v>2510</v>
      </c>
      <c r="B557" s="1" t="s">
        <v>2511</v>
      </c>
      <c r="C557" s="1">
        <v>7.9500000000000003E-4</v>
      </c>
      <c r="D557" s="1">
        <v>8.6000000000000003E-5</v>
      </c>
      <c r="E557" t="s">
        <v>5307</v>
      </c>
    </row>
    <row r="558" spans="1:5" x14ac:dyDescent="0.25">
      <c r="A558" s="1" t="s">
        <v>2512</v>
      </c>
      <c r="B558" s="1" t="s">
        <v>2513</v>
      </c>
      <c r="C558" s="1">
        <v>8.0000000000000007E-5</v>
      </c>
      <c r="D558" s="1">
        <v>1.2E-5</v>
      </c>
      <c r="E558" t="s">
        <v>5307</v>
      </c>
    </row>
    <row r="559" spans="1:5" x14ac:dyDescent="0.25">
      <c r="A559" s="1" t="s">
        <v>2514</v>
      </c>
      <c r="B559" s="1" t="s">
        <v>2515</v>
      </c>
      <c r="C559" s="1">
        <v>5.0299999999999997E-3</v>
      </c>
      <c r="D559" s="1">
        <v>1.044E-3</v>
      </c>
      <c r="E559" t="s">
        <v>5307</v>
      </c>
    </row>
    <row r="560" spans="1:5" x14ac:dyDescent="0.25">
      <c r="A560" s="1" t="s">
        <v>2516</v>
      </c>
      <c r="B560" s="1" t="s">
        <v>2517</v>
      </c>
      <c r="C560" s="1">
        <v>2.4580000000000001E-3</v>
      </c>
      <c r="D560" s="1">
        <v>3.5668980000000001</v>
      </c>
      <c r="E560" t="s">
        <v>5307</v>
      </c>
    </row>
    <row r="561" spans="1:5" x14ac:dyDescent="0.25">
      <c r="A561" s="1" t="s">
        <v>2518</v>
      </c>
      <c r="B561" s="1" t="s">
        <v>2519</v>
      </c>
      <c r="C561" s="1">
        <v>6.7500000000000004E-4</v>
      </c>
      <c r="D561" s="1">
        <v>1.27E-4</v>
      </c>
      <c r="E561" t="s">
        <v>5307</v>
      </c>
    </row>
    <row r="562" spans="1:5" x14ac:dyDescent="0.25">
      <c r="A562" s="1" t="s">
        <v>2520</v>
      </c>
      <c r="B562" s="1" t="s">
        <v>2521</v>
      </c>
      <c r="C562" s="1">
        <v>4.7410000000000004E-3</v>
      </c>
      <c r="D562" s="1">
        <v>6.1700000000000004E-4</v>
      </c>
      <c r="E562" t="s">
        <v>5307</v>
      </c>
    </row>
    <row r="563" spans="1:5" x14ac:dyDescent="0.25">
      <c r="A563" s="1" t="s">
        <v>2522</v>
      </c>
      <c r="B563" s="1" t="s">
        <v>2523</v>
      </c>
      <c r="C563" s="1">
        <v>3.7500000000000001E-4</v>
      </c>
      <c r="D563" s="1">
        <v>1.26E-4</v>
      </c>
      <c r="E563" t="s">
        <v>5307</v>
      </c>
    </row>
    <row r="564" spans="1:5" x14ac:dyDescent="0.25">
      <c r="A564" s="1" t="s">
        <v>2524</v>
      </c>
      <c r="B564" s="1" t="s">
        <v>2525</v>
      </c>
      <c r="C564" s="1">
        <v>5.0220000000000004E-3</v>
      </c>
      <c r="D564" s="1">
        <v>7.4399999999999998E-4</v>
      </c>
      <c r="E564" t="s">
        <v>5307</v>
      </c>
    </row>
    <row r="565" spans="1:5" x14ac:dyDescent="0.25">
      <c r="A565" s="1" t="s">
        <v>2526</v>
      </c>
      <c r="B565" s="1" t="s">
        <v>2527</v>
      </c>
      <c r="C565" s="1">
        <v>2.4979999999999998E-3</v>
      </c>
      <c r="D565" s="1">
        <v>2.99E-4</v>
      </c>
      <c r="E565" t="s">
        <v>5307</v>
      </c>
    </row>
    <row r="566" spans="1:5" x14ac:dyDescent="0.25">
      <c r="A566" s="1" t="s">
        <v>2528</v>
      </c>
      <c r="B566" s="1" t="s">
        <v>2529</v>
      </c>
      <c r="C566" s="1">
        <v>-7.6007000000000005E-2</v>
      </c>
      <c r="D566" s="1">
        <v>-0.248863</v>
      </c>
      <c r="E566" t="s">
        <v>5307</v>
      </c>
    </row>
    <row r="567" spans="1:5" x14ac:dyDescent="0.25">
      <c r="A567" s="1" t="s">
        <v>2530</v>
      </c>
      <c r="B567" s="1" t="s">
        <v>2531</v>
      </c>
      <c r="C567" s="1">
        <v>8.5000000000000006E-5</v>
      </c>
      <c r="D567" s="1">
        <v>3.1999999999999999E-5</v>
      </c>
      <c r="E567" t="s">
        <v>5307</v>
      </c>
    </row>
    <row r="568" spans="1:5" x14ac:dyDescent="0.25">
      <c r="A568" s="1" t="s">
        <v>2532</v>
      </c>
      <c r="B568" s="1" t="s">
        <v>2533</v>
      </c>
      <c r="C568" s="1">
        <v>6.7000000000000002E-5</v>
      </c>
      <c r="D568" s="1">
        <v>6.9999999999999999E-6</v>
      </c>
      <c r="E568" t="s">
        <v>5307</v>
      </c>
    </row>
    <row r="569" spans="1:5" x14ac:dyDescent="0.25">
      <c r="A569" s="1" t="s">
        <v>2534</v>
      </c>
      <c r="B569" s="1" t="s">
        <v>2535</v>
      </c>
      <c r="C569" s="1">
        <v>5.9599999999999996E-4</v>
      </c>
      <c r="D569" s="1">
        <v>2.0599999999999999E-4</v>
      </c>
      <c r="E569" t="s">
        <v>5307</v>
      </c>
    </row>
    <row r="570" spans="1:5" x14ac:dyDescent="0.25">
      <c r="A570" s="1" t="s">
        <v>2536</v>
      </c>
      <c r="B570" s="1" t="s">
        <v>2537</v>
      </c>
      <c r="C570" s="1">
        <v>1.534E-3</v>
      </c>
      <c r="D570" s="1">
        <v>5.7000000000000003E-5</v>
      </c>
      <c r="E570" t="s">
        <v>5307</v>
      </c>
    </row>
    <row r="571" spans="1:5" x14ac:dyDescent="0.25">
      <c r="A571" s="1" t="s">
        <v>2538</v>
      </c>
      <c r="B571" s="1" t="s">
        <v>2539</v>
      </c>
      <c r="C571" s="1">
        <v>4.5100000000000001E-4</v>
      </c>
      <c r="D571" s="1">
        <v>5.8999999999999998E-5</v>
      </c>
      <c r="E571" t="s">
        <v>5307</v>
      </c>
    </row>
    <row r="572" spans="1:5" x14ac:dyDescent="0.25">
      <c r="A572" s="1" t="s">
        <v>2290</v>
      </c>
      <c r="B572" s="1" t="s">
        <v>2291</v>
      </c>
      <c r="C572" s="1">
        <v>1.2585000000000001E-2</v>
      </c>
      <c r="D572" s="1">
        <v>1.0269999999999999E-3</v>
      </c>
      <c r="E572" t="s">
        <v>5307</v>
      </c>
    </row>
    <row r="573" spans="1:5" x14ac:dyDescent="0.25">
      <c r="A573" s="1" t="s">
        <v>2292</v>
      </c>
      <c r="B573" s="1" t="s">
        <v>2293</v>
      </c>
      <c r="C573" s="1">
        <v>2.7099999999999997E-4</v>
      </c>
      <c r="D573" s="1">
        <v>9.7E-5</v>
      </c>
      <c r="E573" t="s">
        <v>5307</v>
      </c>
    </row>
    <row r="574" spans="1:5" x14ac:dyDescent="0.25">
      <c r="A574" s="1" t="s">
        <v>2294</v>
      </c>
      <c r="B574" s="1" t="s">
        <v>2295</v>
      </c>
      <c r="C574" s="1">
        <v>6.0031000000000001E-2</v>
      </c>
      <c r="D574" s="1">
        <v>3.57E-4</v>
      </c>
      <c r="E574" t="s">
        <v>5307</v>
      </c>
    </row>
    <row r="575" spans="1:5" x14ac:dyDescent="0.25">
      <c r="A575" s="1" t="s">
        <v>2296</v>
      </c>
      <c r="B575" s="1" t="s">
        <v>2297</v>
      </c>
      <c r="C575" s="1">
        <v>1.7899999999999999E-4</v>
      </c>
      <c r="D575" s="1">
        <v>8.3999999999999995E-5</v>
      </c>
      <c r="E575" t="s">
        <v>5307</v>
      </c>
    </row>
    <row r="576" spans="1:5" x14ac:dyDescent="0.25">
      <c r="A576" s="1" t="s">
        <v>2298</v>
      </c>
      <c r="B576" s="1" t="s">
        <v>2299</v>
      </c>
      <c r="C576" s="1">
        <v>5.9500000000000004E-4</v>
      </c>
      <c r="D576" s="1">
        <v>1.11E-4</v>
      </c>
      <c r="E576" t="s">
        <v>5307</v>
      </c>
    </row>
    <row r="577" spans="1:5" x14ac:dyDescent="0.25">
      <c r="A577" s="1" t="s">
        <v>2300</v>
      </c>
      <c r="B577" s="1" t="s">
        <v>2301</v>
      </c>
      <c r="C577" s="1">
        <v>5.3200000000000003E-4</v>
      </c>
      <c r="D577" s="1">
        <v>1.45E-4</v>
      </c>
      <c r="E577" t="s">
        <v>5307</v>
      </c>
    </row>
    <row r="578" spans="1:5" x14ac:dyDescent="0.25">
      <c r="A578" s="1" t="s">
        <v>2302</v>
      </c>
      <c r="B578" s="1" t="s">
        <v>2303</v>
      </c>
      <c r="C578" s="1">
        <v>1.1900000000000001E-4</v>
      </c>
      <c r="D578" s="1">
        <v>1.8E-5</v>
      </c>
      <c r="E578" t="s">
        <v>5307</v>
      </c>
    </row>
    <row r="579" spans="1:5" x14ac:dyDescent="0.25">
      <c r="A579" s="1" t="s">
        <v>2304</v>
      </c>
      <c r="B579" s="1" t="s">
        <v>2305</v>
      </c>
      <c r="C579" s="1">
        <v>1.8699999999999999E-4</v>
      </c>
      <c r="D579" s="1">
        <v>2.0000000000000002E-5</v>
      </c>
      <c r="E579" t="s">
        <v>5307</v>
      </c>
    </row>
    <row r="580" spans="1:5" x14ac:dyDescent="0.25">
      <c r="A580" s="1" t="s">
        <v>2540</v>
      </c>
      <c r="B580" s="1" t="s">
        <v>2541</v>
      </c>
      <c r="C580" s="1">
        <v>0.28032800000000002</v>
      </c>
      <c r="D580" s="1">
        <v>-7.3908060000000004</v>
      </c>
      <c r="E580" t="s">
        <v>5307</v>
      </c>
    </row>
    <row r="581" spans="1:5" x14ac:dyDescent="0.25">
      <c r="A581" s="1" t="s">
        <v>2542</v>
      </c>
      <c r="B581" s="1" t="s">
        <v>2543</v>
      </c>
      <c r="C581" s="1">
        <v>6.0099999999999997E-4</v>
      </c>
      <c r="D581" s="1">
        <v>1.36E-4</v>
      </c>
      <c r="E581" t="s">
        <v>5307</v>
      </c>
    </row>
    <row r="582" spans="1:5" x14ac:dyDescent="0.25">
      <c r="A582" s="1" t="s">
        <v>2544</v>
      </c>
      <c r="B582" s="1" t="s">
        <v>2545</v>
      </c>
      <c r="C582" s="1">
        <v>1.658E-3</v>
      </c>
      <c r="D582" s="1">
        <v>5.3799999999999996E-4</v>
      </c>
      <c r="E582" t="s">
        <v>5307</v>
      </c>
    </row>
    <row r="583" spans="1:5" x14ac:dyDescent="0.25">
      <c r="A583" s="1" t="s">
        <v>2546</v>
      </c>
      <c r="B583" s="1" t="s">
        <v>2547</v>
      </c>
      <c r="C583" s="1">
        <v>2.784E-3</v>
      </c>
      <c r="D583" s="1">
        <v>5.4500000000000002E-4</v>
      </c>
      <c r="E583" t="s">
        <v>5307</v>
      </c>
    </row>
    <row r="584" spans="1:5" x14ac:dyDescent="0.25">
      <c r="A584" s="1" t="s">
        <v>2548</v>
      </c>
      <c r="B584" s="1" t="s">
        <v>2549</v>
      </c>
      <c r="C584" s="1">
        <v>4.8000000000000001E-4</v>
      </c>
      <c r="D584" s="1">
        <v>1.63E-4</v>
      </c>
      <c r="E584" t="s">
        <v>5307</v>
      </c>
    </row>
    <row r="585" spans="1:5" x14ac:dyDescent="0.25">
      <c r="A585" s="1" t="s">
        <v>2550</v>
      </c>
      <c r="B585" s="1" t="s">
        <v>2551</v>
      </c>
      <c r="C585" s="1">
        <v>9.1531000000000001E-2</v>
      </c>
      <c r="D585" s="1">
        <v>2.1250000000000002E-2</v>
      </c>
      <c r="E585" t="s">
        <v>5307</v>
      </c>
    </row>
    <row r="586" spans="1:5" x14ac:dyDescent="0.25">
      <c r="A586" s="1" t="s">
        <v>2552</v>
      </c>
      <c r="B586" s="1" t="s">
        <v>2553</v>
      </c>
      <c r="C586" s="1">
        <v>5.1009999999999996E-3</v>
      </c>
      <c r="D586" s="1">
        <v>2.1020000000000001E-3</v>
      </c>
      <c r="E586" t="s">
        <v>5307</v>
      </c>
    </row>
    <row r="587" spans="1:5" x14ac:dyDescent="0.25">
      <c r="A587" s="1" t="s">
        <v>2554</v>
      </c>
      <c r="B587" s="1" t="s">
        <v>2555</v>
      </c>
      <c r="C587" s="1">
        <v>1.83E-4</v>
      </c>
      <c r="D587" s="1">
        <v>7.2000000000000002E-5</v>
      </c>
      <c r="E587" t="s">
        <v>5307</v>
      </c>
    </row>
    <row r="588" spans="1:5" x14ac:dyDescent="0.25">
      <c r="A588" s="1" t="s">
        <v>2556</v>
      </c>
      <c r="B588" s="1" t="s">
        <v>2557</v>
      </c>
      <c r="C588" s="1">
        <v>1.2110000000000001E-3</v>
      </c>
      <c r="D588" s="1">
        <v>1.08E-4</v>
      </c>
      <c r="E588" t="s">
        <v>5307</v>
      </c>
    </row>
    <row r="589" spans="1:5" x14ac:dyDescent="0.25">
      <c r="A589" s="1" t="s">
        <v>2558</v>
      </c>
      <c r="B589" s="1" t="s">
        <v>2559</v>
      </c>
      <c r="C589" s="1">
        <v>1.9900000000000001E-4</v>
      </c>
      <c r="D589" s="1">
        <v>9.2999999999999997E-5</v>
      </c>
      <c r="E589" t="s">
        <v>5307</v>
      </c>
    </row>
    <row r="590" spans="1:5" x14ac:dyDescent="0.25">
      <c r="A590" s="1" t="s">
        <v>2560</v>
      </c>
      <c r="B590" s="1" t="s">
        <v>2561</v>
      </c>
      <c r="C590" s="1">
        <v>5.5199999999999997E-3</v>
      </c>
      <c r="D590" s="1">
        <v>5.9199999999999997E-4</v>
      </c>
      <c r="E590" t="s">
        <v>5307</v>
      </c>
    </row>
    <row r="591" spans="1:5" x14ac:dyDescent="0.25">
      <c r="A591" s="1" t="s">
        <v>2562</v>
      </c>
      <c r="B591" s="1" t="s">
        <v>2563</v>
      </c>
      <c r="C591" s="1">
        <v>1.266E-3</v>
      </c>
      <c r="D591" s="1">
        <v>3.86E-4</v>
      </c>
      <c r="E591" t="s">
        <v>5307</v>
      </c>
    </row>
    <row r="592" spans="1:5" x14ac:dyDescent="0.25">
      <c r="A592" s="1" t="s">
        <v>2564</v>
      </c>
      <c r="B592" s="1" t="s">
        <v>2565</v>
      </c>
      <c r="C592" s="1">
        <v>6.8400000000000004E-4</v>
      </c>
      <c r="D592" s="1">
        <v>2.5099999999999998E-4</v>
      </c>
      <c r="E592" t="s">
        <v>5307</v>
      </c>
    </row>
    <row r="593" spans="1:5" x14ac:dyDescent="0.25">
      <c r="A593" s="1" t="s">
        <v>2566</v>
      </c>
      <c r="B593" s="1" t="s">
        <v>2567</v>
      </c>
      <c r="C593" s="1">
        <v>5.3300000000000005E-4</v>
      </c>
      <c r="D593" s="1">
        <v>1.6699999999999999E-4</v>
      </c>
      <c r="E593" t="s">
        <v>5307</v>
      </c>
    </row>
    <row r="594" spans="1:5" x14ac:dyDescent="0.25">
      <c r="A594" s="1" t="s">
        <v>2568</v>
      </c>
      <c r="B594" s="1" t="s">
        <v>2569</v>
      </c>
      <c r="C594" s="1">
        <v>1.5300000000000001E-4</v>
      </c>
      <c r="D594" s="1">
        <v>5.1999999999999997E-5</v>
      </c>
      <c r="E594" t="s">
        <v>5307</v>
      </c>
    </row>
    <row r="595" spans="1:5" x14ac:dyDescent="0.25">
      <c r="A595" s="1" t="s">
        <v>2570</v>
      </c>
      <c r="B595" s="1" t="s">
        <v>2571</v>
      </c>
      <c r="C595" s="1">
        <v>4.57E-4</v>
      </c>
      <c r="D595" s="1">
        <v>1E-4</v>
      </c>
      <c r="E595" t="s">
        <v>5307</v>
      </c>
    </row>
    <row r="596" spans="1:5" x14ac:dyDescent="0.25">
      <c r="A596" s="1" t="s">
        <v>2572</v>
      </c>
      <c r="B596" s="1" t="s">
        <v>2573</v>
      </c>
      <c r="C596" s="1">
        <v>4.37E-4</v>
      </c>
      <c r="D596" s="1">
        <v>5.5999999999999999E-5</v>
      </c>
      <c r="E596" t="s">
        <v>5307</v>
      </c>
    </row>
    <row r="597" spans="1:5" x14ac:dyDescent="0.25">
      <c r="A597" s="1" t="s">
        <v>2574</v>
      </c>
      <c r="B597" s="1" t="s">
        <v>2575</v>
      </c>
      <c r="C597" s="1">
        <v>-0.20269899999999999</v>
      </c>
      <c r="D597" s="1">
        <v>-7.2312000000000001E-2</v>
      </c>
      <c r="E597" t="s">
        <v>5307</v>
      </c>
    </row>
    <row r="598" spans="1:5" x14ac:dyDescent="0.25">
      <c r="A598" s="1" t="s">
        <v>2576</v>
      </c>
      <c r="B598" s="1" t="s">
        <v>2577</v>
      </c>
      <c r="C598" s="1">
        <v>2.23E-4</v>
      </c>
      <c r="D598" s="1">
        <v>3.6000000000000001E-5</v>
      </c>
      <c r="E598" t="s">
        <v>5307</v>
      </c>
    </row>
    <row r="599" spans="1:5" x14ac:dyDescent="0.25">
      <c r="A599" s="1" t="s">
        <v>2578</v>
      </c>
      <c r="B599" s="1" t="s">
        <v>2579</v>
      </c>
      <c r="C599" s="1">
        <v>2.23E-4</v>
      </c>
      <c r="D599" s="1">
        <v>5.7000000000000003E-5</v>
      </c>
      <c r="E599" t="s">
        <v>5307</v>
      </c>
    </row>
    <row r="600" spans="1:5" x14ac:dyDescent="0.25">
      <c r="A600" s="1" t="s">
        <v>2580</v>
      </c>
      <c r="B600" s="1" t="s">
        <v>2581</v>
      </c>
      <c r="C600" s="1">
        <v>3.3500000000000001E-3</v>
      </c>
      <c r="D600" s="1">
        <v>1.622E-3</v>
      </c>
      <c r="E600" t="s">
        <v>5307</v>
      </c>
    </row>
    <row r="601" spans="1:5" x14ac:dyDescent="0.25">
      <c r="A601" s="1" t="s">
        <v>2306</v>
      </c>
      <c r="B601" s="1" t="s">
        <v>2307</v>
      </c>
      <c r="C601" s="1">
        <v>5.3000000000000001E-5</v>
      </c>
      <c r="D601" s="1">
        <v>1.2999999999999999E-5</v>
      </c>
      <c r="E601" t="s">
        <v>5307</v>
      </c>
    </row>
    <row r="602" spans="1:5" x14ac:dyDescent="0.25">
      <c r="A602" s="1" t="s">
        <v>2308</v>
      </c>
      <c r="B602" s="1" t="s">
        <v>2309</v>
      </c>
      <c r="C602" s="1">
        <v>2.3500000000000001E-3</v>
      </c>
      <c r="D602" s="1">
        <v>3.4099999999999999E-4</v>
      </c>
      <c r="E602" t="s">
        <v>5307</v>
      </c>
    </row>
    <row r="603" spans="1:5" x14ac:dyDescent="0.25">
      <c r="A603" s="1" t="s">
        <v>2310</v>
      </c>
      <c r="B603" s="1" t="s">
        <v>2311</v>
      </c>
      <c r="C603" s="1">
        <v>1.157E-3</v>
      </c>
      <c r="D603" s="1">
        <v>4.57E-4</v>
      </c>
      <c r="E603" t="s">
        <v>5307</v>
      </c>
    </row>
    <row r="604" spans="1:5" x14ac:dyDescent="0.25">
      <c r="A604" s="1" t="s">
        <v>2312</v>
      </c>
      <c r="B604" s="1" t="s">
        <v>2313</v>
      </c>
      <c r="C604" s="1">
        <v>1.17E-4</v>
      </c>
      <c r="D604" s="1">
        <v>4.3999999999999999E-5</v>
      </c>
      <c r="E604" t="s">
        <v>5307</v>
      </c>
    </row>
    <row r="605" spans="1:5" x14ac:dyDescent="0.25">
      <c r="A605" s="1" t="s">
        <v>2314</v>
      </c>
      <c r="B605" s="1" t="s">
        <v>2315</v>
      </c>
      <c r="C605" s="1">
        <v>2.8400000000000002E-4</v>
      </c>
      <c r="D605" s="1">
        <v>6.0000000000000002E-5</v>
      </c>
      <c r="E605" t="s">
        <v>5307</v>
      </c>
    </row>
    <row r="606" spans="1:5" x14ac:dyDescent="0.25">
      <c r="A606" s="1" t="s">
        <v>2316</v>
      </c>
      <c r="B606" s="1" t="s">
        <v>2317</v>
      </c>
      <c r="C606" s="1">
        <v>1.2279999999999999E-3</v>
      </c>
      <c r="D606" s="1">
        <v>2.31E-4</v>
      </c>
      <c r="E606" t="s">
        <v>5307</v>
      </c>
    </row>
    <row r="607" spans="1:5" x14ac:dyDescent="0.25">
      <c r="A607" s="1" t="s">
        <v>2318</v>
      </c>
      <c r="B607" s="1" t="s">
        <v>2319</v>
      </c>
      <c r="C607" s="1">
        <v>1.3799999999999999E-3</v>
      </c>
      <c r="D607" s="1">
        <v>6.2500000000000001E-4</v>
      </c>
      <c r="E607" t="s">
        <v>5307</v>
      </c>
    </row>
    <row r="608" spans="1:5" x14ac:dyDescent="0.25">
      <c r="A608" s="1" t="s">
        <v>2320</v>
      </c>
      <c r="B608" s="1" t="s">
        <v>2321</v>
      </c>
      <c r="C608" s="1">
        <v>6.5700000000000003E-4</v>
      </c>
      <c r="D608" s="1">
        <v>1.751E-3</v>
      </c>
      <c r="E608" t="s">
        <v>5307</v>
      </c>
    </row>
    <row r="609" spans="1:5" x14ac:dyDescent="0.25">
      <c r="A609" s="1" t="s">
        <v>2322</v>
      </c>
      <c r="B609" s="1" t="s">
        <v>2323</v>
      </c>
      <c r="C609" s="1">
        <v>1.16E-4</v>
      </c>
      <c r="D609" s="1">
        <v>3.8999999999999999E-5</v>
      </c>
      <c r="E609" t="s">
        <v>5307</v>
      </c>
    </row>
    <row r="610" spans="1:5" x14ac:dyDescent="0.25">
      <c r="A610" s="1" t="s">
        <v>2324</v>
      </c>
      <c r="B610" s="1" t="s">
        <v>2325</v>
      </c>
      <c r="C610" s="1">
        <v>9.2999999999999997E-5</v>
      </c>
      <c r="D610" s="1">
        <v>2.8E-5</v>
      </c>
      <c r="E610" t="s">
        <v>5307</v>
      </c>
    </row>
    <row r="611" spans="1:5" x14ac:dyDescent="0.25">
      <c r="A611" s="1" t="s">
        <v>2326</v>
      </c>
      <c r="B611" s="1" t="s">
        <v>2327</v>
      </c>
      <c r="C611" s="1">
        <v>3.8499999999999998E-4</v>
      </c>
      <c r="D611" s="1">
        <v>1.03E-4</v>
      </c>
      <c r="E611" t="s">
        <v>5307</v>
      </c>
    </row>
    <row r="612" spans="1:5" x14ac:dyDescent="0.25">
      <c r="A612" s="1" t="s">
        <v>2582</v>
      </c>
      <c r="B612" s="1" t="s">
        <v>2583</v>
      </c>
      <c r="C612" s="1">
        <v>5.0100000000000003E-4</v>
      </c>
      <c r="D612" s="1">
        <v>2.6999999999999999E-5</v>
      </c>
      <c r="E612" t="s">
        <v>5307</v>
      </c>
    </row>
    <row r="613" spans="1:5" x14ac:dyDescent="0.25">
      <c r="A613" s="1" t="s">
        <v>2584</v>
      </c>
      <c r="B613" s="1" t="s">
        <v>2585</v>
      </c>
      <c r="C613" s="1">
        <v>2.9999999999999997E-4</v>
      </c>
      <c r="D613" s="1">
        <v>1.0000000000000001E-5</v>
      </c>
      <c r="E613" t="s">
        <v>5307</v>
      </c>
    </row>
    <row r="614" spans="1:5" x14ac:dyDescent="0.25">
      <c r="A614" s="1" t="s">
        <v>2586</v>
      </c>
      <c r="B614" s="1" t="s">
        <v>2587</v>
      </c>
      <c r="C614" s="1">
        <v>8.8999999999999995E-5</v>
      </c>
      <c r="D614" s="1">
        <v>1.4E-5</v>
      </c>
      <c r="E614" t="s">
        <v>5307</v>
      </c>
    </row>
    <row r="615" spans="1:5" x14ac:dyDescent="0.25">
      <c r="A615" s="1" t="s">
        <v>2588</v>
      </c>
      <c r="B615" s="1" t="s">
        <v>2589</v>
      </c>
      <c r="C615" s="1">
        <v>3.068E-3</v>
      </c>
      <c r="D615" s="1">
        <v>6.8300000000000001E-4</v>
      </c>
      <c r="E615" t="s">
        <v>5307</v>
      </c>
    </row>
    <row r="616" spans="1:5" x14ac:dyDescent="0.25">
      <c r="A616" s="1" t="s">
        <v>2590</v>
      </c>
      <c r="B616" s="1" t="s">
        <v>2591</v>
      </c>
      <c r="C616" s="1">
        <v>4.8038999999999998E-2</v>
      </c>
      <c r="D616" s="1">
        <v>1.078E-2</v>
      </c>
      <c r="E616" t="s">
        <v>5307</v>
      </c>
    </row>
    <row r="617" spans="1:5" x14ac:dyDescent="0.25">
      <c r="A617" s="1" t="s">
        <v>2592</v>
      </c>
      <c r="B617" s="1" t="s">
        <v>2593</v>
      </c>
      <c r="C617" s="1">
        <v>3.5100000000000002E-4</v>
      </c>
      <c r="D617" s="1">
        <v>2.0999999999999999E-5</v>
      </c>
      <c r="E617" t="s">
        <v>5307</v>
      </c>
    </row>
    <row r="618" spans="1:5" x14ac:dyDescent="0.25">
      <c r="A618" s="1" t="s">
        <v>2594</v>
      </c>
      <c r="B618" s="1" t="s">
        <v>2595</v>
      </c>
      <c r="C618" s="1">
        <v>2.9610000000000001E-3</v>
      </c>
      <c r="D618" s="1">
        <v>8.1300000000000003E-4</v>
      </c>
      <c r="E618" t="s">
        <v>5307</v>
      </c>
    </row>
    <row r="619" spans="1:5" x14ac:dyDescent="0.25">
      <c r="A619" s="1" t="s">
        <v>2596</v>
      </c>
      <c r="B619" s="1" t="s">
        <v>2597</v>
      </c>
      <c r="C619" s="1">
        <v>1.2496999999999999E-2</v>
      </c>
      <c r="D619" s="1">
        <v>2.0690000000000001E-3</v>
      </c>
      <c r="E619" t="s">
        <v>5307</v>
      </c>
    </row>
    <row r="620" spans="1:5" x14ac:dyDescent="0.25">
      <c r="A620" s="1" t="s">
        <v>2328</v>
      </c>
      <c r="B620" s="1" t="s">
        <v>2329</v>
      </c>
      <c r="C620" s="1">
        <v>4.86E-4</v>
      </c>
      <c r="D620" s="1">
        <v>9.2999999999999997E-5</v>
      </c>
      <c r="E620" t="s">
        <v>5307</v>
      </c>
    </row>
    <row r="621" spans="1:5" x14ac:dyDescent="0.25">
      <c r="A621" s="1" t="s">
        <v>2330</v>
      </c>
      <c r="B621" s="1" t="s">
        <v>2331</v>
      </c>
      <c r="C621" s="1">
        <v>9.9450000000000007E-3</v>
      </c>
      <c r="D621" s="1">
        <v>7.67E-4</v>
      </c>
      <c r="E621" t="s">
        <v>5307</v>
      </c>
    </row>
    <row r="622" spans="1:5" x14ac:dyDescent="0.25">
      <c r="A622" s="1" t="s">
        <v>2598</v>
      </c>
      <c r="B622" s="1" t="s">
        <v>2599</v>
      </c>
      <c r="C622" s="1">
        <v>5.5400000000000002E-4</v>
      </c>
      <c r="D622" s="1">
        <v>1.27E-4</v>
      </c>
      <c r="E622" t="s">
        <v>5307</v>
      </c>
    </row>
    <row r="623" spans="1:5" x14ac:dyDescent="0.25">
      <c r="A623" s="1" t="s">
        <v>2600</v>
      </c>
      <c r="B623" s="1" t="s">
        <v>2601</v>
      </c>
      <c r="C623" s="1">
        <v>1.0809999999999999E-3</v>
      </c>
      <c r="D623" s="1">
        <v>5.1999999999999995E-4</v>
      </c>
      <c r="E623" t="s">
        <v>5307</v>
      </c>
    </row>
    <row r="624" spans="1:5" x14ac:dyDescent="0.25">
      <c r="A624" s="1" t="s">
        <v>2602</v>
      </c>
      <c r="B624" s="1" t="s">
        <v>2603</v>
      </c>
      <c r="C624" s="1">
        <v>2.04E-4</v>
      </c>
      <c r="D624" s="1">
        <v>5.8E-5</v>
      </c>
      <c r="E624" t="s">
        <v>5307</v>
      </c>
    </row>
    <row r="625" spans="1:5" x14ac:dyDescent="0.25">
      <c r="A625" s="1" t="s">
        <v>2604</v>
      </c>
      <c r="B625" s="1" t="s">
        <v>2605</v>
      </c>
      <c r="C625" s="1">
        <v>1.8000000000000001E-4</v>
      </c>
      <c r="D625" s="1">
        <v>5.3999999999999998E-5</v>
      </c>
      <c r="E625" t="s">
        <v>5307</v>
      </c>
    </row>
    <row r="626" spans="1:5" x14ac:dyDescent="0.25">
      <c r="A626" s="1" t="s">
        <v>2606</v>
      </c>
      <c r="B626" s="1" t="s">
        <v>2607</v>
      </c>
      <c r="C626" s="1">
        <v>1.1513000000000001E-2</v>
      </c>
      <c r="D626" s="1">
        <v>5.6400000000000005E-4</v>
      </c>
      <c r="E626" t="s">
        <v>5307</v>
      </c>
    </row>
    <row r="627" spans="1:5" x14ac:dyDescent="0.25">
      <c r="A627" s="1" t="s">
        <v>2608</v>
      </c>
      <c r="B627" s="1" t="s">
        <v>2609</v>
      </c>
      <c r="C627" s="1">
        <v>1.22E-4</v>
      </c>
      <c r="D627" s="1">
        <v>4.0000000000000003E-5</v>
      </c>
      <c r="E627" t="s">
        <v>5307</v>
      </c>
    </row>
    <row r="628" spans="1:5" x14ac:dyDescent="0.25">
      <c r="A628" s="1" t="s">
        <v>2610</v>
      </c>
      <c r="B628" s="1" t="s">
        <v>2611</v>
      </c>
      <c r="C628" s="1">
        <v>1.3899999999999999E-4</v>
      </c>
      <c r="D628" s="1">
        <v>4.3000000000000002E-5</v>
      </c>
      <c r="E628" t="s">
        <v>5307</v>
      </c>
    </row>
    <row r="629" spans="1:5" x14ac:dyDescent="0.25">
      <c r="A629" s="1" t="s">
        <v>2612</v>
      </c>
      <c r="B629" s="1" t="s">
        <v>2613</v>
      </c>
      <c r="C629" s="1">
        <v>-4.5102999999999997E-2</v>
      </c>
      <c r="D629" s="1">
        <v>-0.18395900000000001</v>
      </c>
      <c r="E629" t="s">
        <v>5307</v>
      </c>
    </row>
    <row r="630" spans="1:5" x14ac:dyDescent="0.25">
      <c r="A630" s="1" t="s">
        <v>2614</v>
      </c>
      <c r="B630" s="1" t="s">
        <v>2615</v>
      </c>
      <c r="C630" s="1">
        <v>3.86E-4</v>
      </c>
      <c r="D630" s="1">
        <v>1.12E-4</v>
      </c>
      <c r="E630" t="s">
        <v>5307</v>
      </c>
    </row>
    <row r="631" spans="1:5" x14ac:dyDescent="0.25">
      <c r="A631" s="1" t="s">
        <v>2616</v>
      </c>
      <c r="B631" s="1" t="s">
        <v>2617</v>
      </c>
      <c r="C631" s="1">
        <v>6.2069999999999998E-3</v>
      </c>
      <c r="D631" s="1">
        <v>1.2290000000000001E-3</v>
      </c>
      <c r="E631" t="s">
        <v>5307</v>
      </c>
    </row>
    <row r="632" spans="1:5" x14ac:dyDescent="0.25">
      <c r="A632" s="1" t="s">
        <v>2618</v>
      </c>
      <c r="B632" s="1" t="s">
        <v>2619</v>
      </c>
      <c r="C632" s="1">
        <v>2.3599999999999999E-4</v>
      </c>
      <c r="D632" s="1">
        <v>9.1000000000000003E-5</v>
      </c>
      <c r="E632" t="s">
        <v>5307</v>
      </c>
    </row>
    <row r="633" spans="1:5" x14ac:dyDescent="0.25">
      <c r="A633" s="1" t="s">
        <v>2620</v>
      </c>
      <c r="B633" s="1" t="s">
        <v>2621</v>
      </c>
      <c r="C633" s="1">
        <v>4.1999999999999998E-5</v>
      </c>
      <c r="D633" s="1">
        <v>1.2999999999999999E-5</v>
      </c>
      <c r="E633" t="s">
        <v>5307</v>
      </c>
    </row>
    <row r="634" spans="1:5" x14ac:dyDescent="0.25">
      <c r="A634" s="1" t="s">
        <v>2622</v>
      </c>
      <c r="B634" s="1" t="s">
        <v>2623</v>
      </c>
      <c r="C634" s="1">
        <v>4.3999999999999999E-5</v>
      </c>
      <c r="D634" s="1">
        <v>7.9999999999999996E-6</v>
      </c>
      <c r="E634" t="s">
        <v>5307</v>
      </c>
    </row>
    <row r="635" spans="1:5" x14ac:dyDescent="0.25">
      <c r="A635" s="1" t="s">
        <v>2624</v>
      </c>
      <c r="B635" s="1" t="s">
        <v>2625</v>
      </c>
      <c r="C635" s="1">
        <v>3.4E-5</v>
      </c>
      <c r="D635" s="1">
        <v>7.9999999999999996E-6</v>
      </c>
      <c r="E635" t="s">
        <v>5307</v>
      </c>
    </row>
    <row r="636" spans="1:5" x14ac:dyDescent="0.25">
      <c r="A636" s="1" t="s">
        <v>2626</v>
      </c>
      <c r="B636" s="1" t="s">
        <v>2627</v>
      </c>
      <c r="C636" s="1">
        <v>4.3000000000000002E-5</v>
      </c>
      <c r="D636" s="1">
        <v>7.9999999999999996E-6</v>
      </c>
      <c r="E636" t="s">
        <v>5307</v>
      </c>
    </row>
    <row r="637" spans="1:5" x14ac:dyDescent="0.25">
      <c r="A637" s="1" t="s">
        <v>2628</v>
      </c>
      <c r="B637" s="1" t="s">
        <v>2629</v>
      </c>
      <c r="C637" s="1">
        <v>4.0000000000000003E-5</v>
      </c>
      <c r="D637" s="1">
        <v>1.1E-5</v>
      </c>
      <c r="E637" t="s">
        <v>5307</v>
      </c>
    </row>
    <row r="638" spans="1:5" x14ac:dyDescent="0.25">
      <c r="A638" s="1" t="s">
        <v>2630</v>
      </c>
      <c r="B638" s="1" t="s">
        <v>2631</v>
      </c>
      <c r="C638" s="1">
        <v>4.1999999999999998E-5</v>
      </c>
      <c r="D638" s="1">
        <v>1.2E-5</v>
      </c>
      <c r="E638" t="s">
        <v>5307</v>
      </c>
    </row>
    <row r="639" spans="1:5" x14ac:dyDescent="0.25">
      <c r="A639" s="1" t="s">
        <v>2634</v>
      </c>
      <c r="B639" s="1" t="s">
        <v>2635</v>
      </c>
      <c r="C639" s="1">
        <v>2.5999999999999998E-5</v>
      </c>
      <c r="D639" s="1">
        <v>9.9999999999999995E-7</v>
      </c>
      <c r="E639" t="s">
        <v>5307</v>
      </c>
    </row>
    <row r="640" spans="1:5" x14ac:dyDescent="0.25">
      <c r="A640" s="1" t="s">
        <v>2632</v>
      </c>
      <c r="B640" s="1" t="s">
        <v>2633</v>
      </c>
      <c r="C640" s="1">
        <v>2.9E-5</v>
      </c>
      <c r="D640" s="1">
        <v>5.0000000000000004E-6</v>
      </c>
      <c r="E640" t="s">
        <v>5307</v>
      </c>
    </row>
    <row r="641" spans="1:5" x14ac:dyDescent="0.25">
      <c r="A641" s="1" t="s">
        <v>2636</v>
      </c>
      <c r="B641" s="1" t="s">
        <v>2637</v>
      </c>
      <c r="C641" s="1">
        <v>2.96E-3</v>
      </c>
      <c r="D641" s="1">
        <v>7.4600000000000003E-4</v>
      </c>
      <c r="E641" t="s">
        <v>5307</v>
      </c>
    </row>
    <row r="642" spans="1:5" x14ac:dyDescent="0.25">
      <c r="A642" s="1" t="s">
        <v>2638</v>
      </c>
      <c r="B642" s="1" t="s">
        <v>2639</v>
      </c>
      <c r="C642" s="1">
        <v>1.7309999999999999E-3</v>
      </c>
      <c r="D642" s="1">
        <v>3.8400000000000001E-4</v>
      </c>
      <c r="E642" t="s">
        <v>5307</v>
      </c>
    </row>
    <row r="643" spans="1:5" x14ac:dyDescent="0.25">
      <c r="A643" s="1" t="s">
        <v>2640</v>
      </c>
      <c r="B643" s="1" t="s">
        <v>2641</v>
      </c>
      <c r="C643" s="1">
        <v>4.9700000000000005E-4</v>
      </c>
      <c r="D643" s="1">
        <v>2.3800000000000001E-4</v>
      </c>
      <c r="E643" t="s">
        <v>5307</v>
      </c>
    </row>
    <row r="644" spans="1:5" x14ac:dyDescent="0.25">
      <c r="A644" s="1" t="s">
        <v>2642</v>
      </c>
      <c r="B644" s="1" t="s">
        <v>2643</v>
      </c>
      <c r="C644" s="1">
        <v>4.3000000000000002E-5</v>
      </c>
      <c r="D644" s="1">
        <v>1.2999999999999999E-5</v>
      </c>
      <c r="E644" t="s">
        <v>5307</v>
      </c>
    </row>
    <row r="645" spans="1:5" x14ac:dyDescent="0.25">
      <c r="A645" s="1" t="s">
        <v>2644</v>
      </c>
      <c r="B645" s="1" t="s">
        <v>2645</v>
      </c>
      <c r="C645" s="1">
        <v>7.3999999999999999E-4</v>
      </c>
      <c r="D645" s="1">
        <v>3.5799999999999997E-4</v>
      </c>
      <c r="E645" t="s">
        <v>5307</v>
      </c>
    </row>
    <row r="646" spans="1:5" x14ac:dyDescent="0.25">
      <c r="A646" s="1" t="s">
        <v>2646</v>
      </c>
      <c r="B646" s="1" t="s">
        <v>2647</v>
      </c>
      <c r="C646" s="1">
        <v>1.3899999999999999E-4</v>
      </c>
      <c r="D646" s="1">
        <v>3.6999999999999998E-5</v>
      </c>
      <c r="E646" t="s">
        <v>5307</v>
      </c>
    </row>
    <row r="647" spans="1:5" x14ac:dyDescent="0.25">
      <c r="A647" s="1" t="s">
        <v>2648</v>
      </c>
      <c r="B647" s="1" t="s">
        <v>2649</v>
      </c>
      <c r="C647" s="1">
        <v>9.0000000000000006E-5</v>
      </c>
      <c r="D647" s="1">
        <v>1.5999999999999999E-5</v>
      </c>
      <c r="E647" t="s">
        <v>5307</v>
      </c>
    </row>
    <row r="648" spans="1:5" x14ac:dyDescent="0.25">
      <c r="A648" s="1" t="s">
        <v>2650</v>
      </c>
      <c r="B648" s="1" t="s">
        <v>2651</v>
      </c>
      <c r="C648" s="1">
        <v>2.4000000000000001E-5</v>
      </c>
      <c r="D648" s="1">
        <v>1.9999999999999999E-6</v>
      </c>
      <c r="E648" t="s">
        <v>5307</v>
      </c>
    </row>
    <row r="649" spans="1:5" x14ac:dyDescent="0.25">
      <c r="A649" s="1" t="s">
        <v>2652</v>
      </c>
      <c r="B649" s="1" t="s">
        <v>2653</v>
      </c>
      <c r="C649" s="1">
        <v>3.3199999999999999E-4</v>
      </c>
      <c r="D649" s="1">
        <v>1E-4</v>
      </c>
      <c r="E649" t="s">
        <v>5307</v>
      </c>
    </row>
    <row r="650" spans="1:5" x14ac:dyDescent="0.25">
      <c r="A650" s="1" t="s">
        <v>2334</v>
      </c>
      <c r="B650" s="1" t="s">
        <v>2335</v>
      </c>
      <c r="C650" s="1">
        <v>5.22E-4</v>
      </c>
      <c r="D650" s="1">
        <v>7.1000000000000005E-5</v>
      </c>
      <c r="E650" t="s">
        <v>5307</v>
      </c>
    </row>
    <row r="651" spans="1:5" x14ac:dyDescent="0.25">
      <c r="A651" s="1" t="s">
        <v>2332</v>
      </c>
      <c r="B651" s="1" t="s">
        <v>2333</v>
      </c>
      <c r="C651" s="1">
        <v>1.173E-3</v>
      </c>
      <c r="D651" s="1">
        <v>3.4999999999999997E-5</v>
      </c>
      <c r="E651" t="s">
        <v>5307</v>
      </c>
    </row>
    <row r="652" spans="1:5" x14ac:dyDescent="0.25">
      <c r="A652" s="1" t="s">
        <v>2654</v>
      </c>
      <c r="B652" s="1" t="s">
        <v>2655</v>
      </c>
      <c r="C652" s="1">
        <v>-7.4209999999999996E-3</v>
      </c>
      <c r="D652" s="1">
        <v>-9.7673999999999997E-2</v>
      </c>
      <c r="E652" t="s">
        <v>5307</v>
      </c>
    </row>
    <row r="653" spans="1:5" x14ac:dyDescent="0.25">
      <c r="A653" s="1" t="s">
        <v>2656</v>
      </c>
      <c r="B653" s="1" t="s">
        <v>2657</v>
      </c>
      <c r="C653" s="1">
        <v>1.3649999999999999E-3</v>
      </c>
      <c r="D653" s="1">
        <v>6.3999999999999997E-5</v>
      </c>
      <c r="E653" t="s">
        <v>5307</v>
      </c>
    </row>
    <row r="654" spans="1:5" x14ac:dyDescent="0.25">
      <c r="A654" s="1" t="s">
        <v>2658</v>
      </c>
      <c r="B654" s="1" t="s">
        <v>2659</v>
      </c>
      <c r="C654" s="1">
        <v>1.271E-3</v>
      </c>
      <c r="D654" s="1">
        <v>4.08E-4</v>
      </c>
      <c r="E654" t="s">
        <v>5307</v>
      </c>
    </row>
    <row r="655" spans="1:5" x14ac:dyDescent="0.25">
      <c r="A655" s="1" t="s">
        <v>2660</v>
      </c>
      <c r="B655" s="1" t="s">
        <v>2661</v>
      </c>
      <c r="C655" s="1">
        <v>5.1999999999999997E-5</v>
      </c>
      <c r="D655" s="1">
        <v>1.2E-5</v>
      </c>
      <c r="E655" t="s">
        <v>5307</v>
      </c>
    </row>
    <row r="656" spans="1:5" x14ac:dyDescent="0.25">
      <c r="A656" s="1" t="s">
        <v>2662</v>
      </c>
      <c r="B656" s="1" t="s">
        <v>2663</v>
      </c>
      <c r="C656" s="1">
        <v>3.8000000000000002E-5</v>
      </c>
      <c r="D656" s="1">
        <v>1.0000000000000001E-5</v>
      </c>
      <c r="E656" t="s">
        <v>5307</v>
      </c>
    </row>
    <row r="657" spans="1:5" x14ac:dyDescent="0.25">
      <c r="A657" s="1" t="s">
        <v>2664</v>
      </c>
      <c r="B657" s="1" t="s">
        <v>2665</v>
      </c>
      <c r="C657" s="1">
        <v>4.0000000000000003E-5</v>
      </c>
      <c r="D657" s="1">
        <v>1.2E-5</v>
      </c>
      <c r="E657" t="s">
        <v>5307</v>
      </c>
    </row>
    <row r="658" spans="1:5" x14ac:dyDescent="0.25">
      <c r="A658" s="1" t="s">
        <v>2666</v>
      </c>
      <c r="B658" s="1" t="s">
        <v>2667</v>
      </c>
      <c r="C658" s="1">
        <v>3.8999999999999999E-5</v>
      </c>
      <c r="D658" s="1">
        <v>9.0000000000000002E-6</v>
      </c>
      <c r="E658" t="s">
        <v>5307</v>
      </c>
    </row>
    <row r="659" spans="1:5" x14ac:dyDescent="0.25">
      <c r="A659" s="1" t="s">
        <v>2668</v>
      </c>
      <c r="B659" s="1" t="s">
        <v>2669</v>
      </c>
      <c r="C659" s="1">
        <v>3.3000000000000003E-5</v>
      </c>
      <c r="D659" s="1">
        <v>9.0000000000000002E-6</v>
      </c>
      <c r="E659" t="s">
        <v>5307</v>
      </c>
    </row>
    <row r="660" spans="1:5" x14ac:dyDescent="0.25">
      <c r="A660" s="1" t="s">
        <v>2670</v>
      </c>
      <c r="B660" s="1" t="s">
        <v>2671</v>
      </c>
      <c r="C660" s="1">
        <v>3.8999999999999999E-5</v>
      </c>
      <c r="D660" s="1">
        <v>9.0000000000000002E-6</v>
      </c>
      <c r="E660" t="s">
        <v>5307</v>
      </c>
    </row>
    <row r="661" spans="1:5" x14ac:dyDescent="0.25">
      <c r="A661" s="1" t="s">
        <v>2672</v>
      </c>
      <c r="B661" s="1" t="s">
        <v>2673</v>
      </c>
      <c r="C661" s="1">
        <v>9.6400000000000001E-4</v>
      </c>
      <c r="D661" s="1">
        <v>4.6E-5</v>
      </c>
      <c r="E661" t="s">
        <v>5307</v>
      </c>
    </row>
    <row r="662" spans="1:5" x14ac:dyDescent="0.25">
      <c r="A662" s="1" t="s">
        <v>2674</v>
      </c>
      <c r="B662" s="1" t="s">
        <v>2675</v>
      </c>
      <c r="C662" s="1">
        <v>8.5000000000000006E-5</v>
      </c>
      <c r="D662" s="1">
        <v>1.9000000000000001E-5</v>
      </c>
      <c r="E662" t="s">
        <v>5307</v>
      </c>
    </row>
    <row r="663" spans="1:5" x14ac:dyDescent="0.25">
      <c r="A663" s="1" t="s">
        <v>2676</v>
      </c>
      <c r="B663" s="1" t="s">
        <v>2677</v>
      </c>
      <c r="C663" s="1">
        <v>2.3540000000000002E-3</v>
      </c>
      <c r="D663" s="1">
        <v>1.042E-3</v>
      </c>
      <c r="E663" t="s">
        <v>5307</v>
      </c>
    </row>
    <row r="664" spans="1:5" x14ac:dyDescent="0.25">
      <c r="A664" s="1" t="s">
        <v>2678</v>
      </c>
      <c r="B664" s="1" t="s">
        <v>2679</v>
      </c>
      <c r="C664" s="1">
        <v>1.5699999999999999E-4</v>
      </c>
      <c r="D664" s="1">
        <v>3.3000000000000003E-5</v>
      </c>
      <c r="E664" t="s">
        <v>5307</v>
      </c>
    </row>
    <row r="665" spans="1:5" x14ac:dyDescent="0.25">
      <c r="A665" s="1" t="s">
        <v>2680</v>
      </c>
      <c r="B665" s="1" t="s">
        <v>2681</v>
      </c>
      <c r="C665" s="1">
        <v>-7.9419999999999994E-3</v>
      </c>
      <c r="D665" s="1">
        <v>-0.17818600000000001</v>
      </c>
      <c r="E665" t="s">
        <v>5307</v>
      </c>
    </row>
    <row r="666" spans="1:5" x14ac:dyDescent="0.25">
      <c r="A666" s="1" t="s">
        <v>2682</v>
      </c>
      <c r="B666" s="1" t="s">
        <v>2683</v>
      </c>
      <c r="C666" s="1">
        <v>0.10367800000000001</v>
      </c>
      <c r="D666" s="1">
        <v>1.2999999999999999E-3</v>
      </c>
      <c r="E666" t="s">
        <v>5307</v>
      </c>
    </row>
    <row r="667" spans="1:5" x14ac:dyDescent="0.25">
      <c r="A667" s="1" t="s">
        <v>2336</v>
      </c>
      <c r="B667" s="1" t="s">
        <v>2337</v>
      </c>
      <c r="C667" s="1">
        <v>2.4032999999999999E-2</v>
      </c>
      <c r="D667" s="1">
        <v>1.1532000000000001E-2</v>
      </c>
      <c r="E667" t="s">
        <v>5307</v>
      </c>
    </row>
    <row r="668" spans="1:5" x14ac:dyDescent="0.25">
      <c r="A668" s="1" t="s">
        <v>2684</v>
      </c>
      <c r="B668" s="1" t="s">
        <v>2685</v>
      </c>
      <c r="C668" s="1">
        <v>1.6329999999999999E-3</v>
      </c>
      <c r="D668" s="1">
        <v>4.15E-4</v>
      </c>
      <c r="E668" t="s">
        <v>5307</v>
      </c>
    </row>
    <row r="669" spans="1:5" x14ac:dyDescent="0.25">
      <c r="A669" s="1" t="s">
        <v>2686</v>
      </c>
      <c r="B669" s="1" t="s">
        <v>2687</v>
      </c>
      <c r="C669" s="1">
        <v>8.7999999999999998E-5</v>
      </c>
      <c r="D669" s="1">
        <v>2.4000000000000001E-5</v>
      </c>
      <c r="E669" t="s">
        <v>5307</v>
      </c>
    </row>
    <row r="670" spans="1:5" x14ac:dyDescent="0.25">
      <c r="A670" s="1" t="s">
        <v>2688</v>
      </c>
      <c r="B670" s="1" t="s">
        <v>2689</v>
      </c>
      <c r="C670" s="1">
        <v>4.1E-5</v>
      </c>
      <c r="D670" s="1">
        <v>7.9999999999999996E-6</v>
      </c>
      <c r="E670" t="s">
        <v>5307</v>
      </c>
    </row>
    <row r="671" spans="1:5" x14ac:dyDescent="0.25">
      <c r="A671" s="1" t="s">
        <v>2690</v>
      </c>
      <c r="B671" s="1" t="s">
        <v>2691</v>
      </c>
      <c r="C671" s="1">
        <v>3.4E-5</v>
      </c>
      <c r="D671" s="1">
        <v>6.0000000000000002E-6</v>
      </c>
      <c r="E671" t="s">
        <v>5307</v>
      </c>
    </row>
    <row r="672" spans="1:5" x14ac:dyDescent="0.25">
      <c r="A672" s="1" t="s">
        <v>2692</v>
      </c>
      <c r="B672" s="1" t="s">
        <v>2693</v>
      </c>
      <c r="C672" s="1">
        <v>1.596E-3</v>
      </c>
      <c r="D672" s="1">
        <v>7.2300000000000001E-4</v>
      </c>
      <c r="E672" t="s">
        <v>5307</v>
      </c>
    </row>
    <row r="673" spans="1:5" x14ac:dyDescent="0.25">
      <c r="A673" s="1" t="s">
        <v>2694</v>
      </c>
      <c r="B673" s="1" t="s">
        <v>2695</v>
      </c>
      <c r="C673" s="1">
        <v>2.24E-4</v>
      </c>
      <c r="D673" s="1">
        <v>6.8999999999999997E-5</v>
      </c>
      <c r="E673" t="s">
        <v>5307</v>
      </c>
    </row>
    <row r="674" spans="1:5" x14ac:dyDescent="0.25">
      <c r="A674" s="1" t="s">
        <v>2696</v>
      </c>
      <c r="B674" s="1" t="s">
        <v>2697</v>
      </c>
      <c r="C674" s="1">
        <v>2.3999999999999998E-3</v>
      </c>
      <c r="D674" s="1">
        <v>4.2999999999999999E-4</v>
      </c>
      <c r="E674" t="s">
        <v>5307</v>
      </c>
    </row>
    <row r="675" spans="1:5" x14ac:dyDescent="0.25">
      <c r="A675" s="1" t="s">
        <v>2698</v>
      </c>
      <c r="B675" s="1" t="s">
        <v>2699</v>
      </c>
      <c r="C675" s="1">
        <v>7.67E-4</v>
      </c>
      <c r="D675" s="1">
        <v>3.57E-4</v>
      </c>
      <c r="E675" t="s">
        <v>5307</v>
      </c>
    </row>
    <row r="676" spans="1:5" x14ac:dyDescent="0.25">
      <c r="A676" s="1" t="s">
        <v>2700</v>
      </c>
      <c r="B676" s="1" t="s">
        <v>2701</v>
      </c>
      <c r="C676" s="1">
        <v>3.1999999999999999E-5</v>
      </c>
      <c r="D676" s="1">
        <v>6.9999999999999999E-6</v>
      </c>
      <c r="E676" t="s">
        <v>5307</v>
      </c>
    </row>
    <row r="677" spans="1:5" x14ac:dyDescent="0.25">
      <c r="A677" s="1" t="s">
        <v>2702</v>
      </c>
      <c r="B677" s="1" t="s">
        <v>2703</v>
      </c>
      <c r="C677" s="1">
        <v>1.42E-3</v>
      </c>
      <c r="D677" s="1">
        <v>4.64E-4</v>
      </c>
      <c r="E677" t="s">
        <v>5307</v>
      </c>
    </row>
    <row r="678" spans="1:5" x14ac:dyDescent="0.25">
      <c r="A678" s="1" t="s">
        <v>2704</v>
      </c>
      <c r="B678" s="1" t="s">
        <v>2705</v>
      </c>
      <c r="C678" s="1">
        <v>2.2239999999999998E-3</v>
      </c>
      <c r="D678" s="1">
        <v>1.0219999999999999E-3</v>
      </c>
      <c r="E678" t="s">
        <v>5307</v>
      </c>
    </row>
    <row r="679" spans="1:5" x14ac:dyDescent="0.25">
      <c r="A679" s="1" t="s">
        <v>2706</v>
      </c>
      <c r="B679" s="1" t="s">
        <v>2707</v>
      </c>
      <c r="C679" s="1">
        <v>9.7000000000000005E-4</v>
      </c>
      <c r="D679" s="1">
        <v>1.8599999999999999E-4</v>
      </c>
      <c r="E679" t="s">
        <v>5307</v>
      </c>
    </row>
    <row r="680" spans="1:5" x14ac:dyDescent="0.25">
      <c r="A680" s="1" t="s">
        <v>2708</v>
      </c>
      <c r="B680" s="1" t="s">
        <v>2709</v>
      </c>
      <c r="C680" s="1">
        <v>4.9299999999999995E-4</v>
      </c>
      <c r="D680" s="1">
        <v>7.7999999999999999E-5</v>
      </c>
      <c r="E680" t="s">
        <v>5307</v>
      </c>
    </row>
    <row r="681" spans="1:5" x14ac:dyDescent="0.25">
      <c r="A681" s="1" t="s">
        <v>2710</v>
      </c>
      <c r="B681" s="1" t="s">
        <v>2711</v>
      </c>
      <c r="C681" s="1">
        <v>7.5799999999999999E-4</v>
      </c>
      <c r="D681" s="1">
        <v>1.4100000000000001E-4</v>
      </c>
      <c r="E681" t="s">
        <v>5307</v>
      </c>
    </row>
    <row r="682" spans="1:5" x14ac:dyDescent="0.25">
      <c r="A682" s="1" t="s">
        <v>2712</v>
      </c>
      <c r="B682" s="1" t="s">
        <v>2713</v>
      </c>
      <c r="C682" s="1">
        <v>5.3200000000000003E-4</v>
      </c>
      <c r="D682" s="1">
        <v>1.3799999999999999E-4</v>
      </c>
      <c r="E682" t="s">
        <v>5307</v>
      </c>
    </row>
    <row r="683" spans="1:5" x14ac:dyDescent="0.25">
      <c r="A683" s="1" t="s">
        <v>2714</v>
      </c>
      <c r="B683" s="1" t="s">
        <v>2715</v>
      </c>
      <c r="C683" s="1">
        <v>7.6000000000000004E-5</v>
      </c>
      <c r="D683" s="1">
        <v>1.5E-5</v>
      </c>
      <c r="E683" t="s">
        <v>5307</v>
      </c>
    </row>
    <row r="684" spans="1:5" x14ac:dyDescent="0.25">
      <c r="A684" s="1" t="s">
        <v>2716</v>
      </c>
      <c r="B684" s="1" t="s">
        <v>2717</v>
      </c>
      <c r="C684" s="1">
        <v>4.6410000000000002E-3</v>
      </c>
      <c r="D684" s="1">
        <v>1.774E-3</v>
      </c>
      <c r="E684" t="s">
        <v>5307</v>
      </c>
    </row>
    <row r="685" spans="1:5" x14ac:dyDescent="0.25">
      <c r="A685" s="1" t="s">
        <v>2718</v>
      </c>
      <c r="B685" s="1" t="s">
        <v>2719</v>
      </c>
      <c r="C685" s="1">
        <v>1.5790000000000001E-3</v>
      </c>
      <c r="D685" s="1">
        <v>3.9899999999999996E-3</v>
      </c>
      <c r="E685" t="s">
        <v>5307</v>
      </c>
    </row>
    <row r="686" spans="1:5" x14ac:dyDescent="0.25">
      <c r="A686" s="1" t="s">
        <v>2720</v>
      </c>
      <c r="B686" s="1" t="s">
        <v>2721</v>
      </c>
      <c r="C686" s="1">
        <v>2.248E-3</v>
      </c>
      <c r="D686" s="1">
        <v>5.31E-4</v>
      </c>
      <c r="E686" t="s">
        <v>5307</v>
      </c>
    </row>
    <row r="687" spans="1:5" x14ac:dyDescent="0.25">
      <c r="A687" s="1" t="s">
        <v>2722</v>
      </c>
      <c r="B687" s="1" t="s">
        <v>2723</v>
      </c>
      <c r="C687" s="1">
        <v>5.3000000000000001E-5</v>
      </c>
      <c r="D687" s="1">
        <v>9.0000000000000002E-6</v>
      </c>
      <c r="E687" t="s">
        <v>5307</v>
      </c>
    </row>
    <row r="688" spans="1:5" x14ac:dyDescent="0.25">
      <c r="A688" s="1" t="s">
        <v>2724</v>
      </c>
      <c r="B688" s="1" t="s">
        <v>2725</v>
      </c>
      <c r="C688" s="1">
        <v>5.2899999999999996E-4</v>
      </c>
      <c r="D688" s="1">
        <v>1.7100000000000001E-4</v>
      </c>
      <c r="E688" t="s">
        <v>5307</v>
      </c>
    </row>
    <row r="689" spans="1:5" x14ac:dyDescent="0.25">
      <c r="A689" s="1" t="s">
        <v>2726</v>
      </c>
      <c r="B689" s="1" t="s">
        <v>2727</v>
      </c>
      <c r="C689" s="1">
        <v>2.5000000000000001E-4</v>
      </c>
      <c r="D689" s="1">
        <v>5.3999999999999998E-5</v>
      </c>
      <c r="E689" t="s">
        <v>5307</v>
      </c>
    </row>
    <row r="690" spans="1:5" x14ac:dyDescent="0.25">
      <c r="A690" s="1" t="s">
        <v>2730</v>
      </c>
      <c r="B690" s="1" t="s">
        <v>2731</v>
      </c>
      <c r="C690" s="1">
        <v>7.8150999999999998E-2</v>
      </c>
      <c r="D690" s="1">
        <v>2.3467999999999999E-2</v>
      </c>
      <c r="E690" t="s">
        <v>5307</v>
      </c>
    </row>
    <row r="691" spans="1:5" x14ac:dyDescent="0.25">
      <c r="A691" s="1" t="s">
        <v>2728</v>
      </c>
      <c r="B691" s="1" t="s">
        <v>2729</v>
      </c>
      <c r="C691" s="1">
        <v>1.26E-4</v>
      </c>
      <c r="D691" s="1">
        <v>1.5E-5</v>
      </c>
      <c r="E691" t="s">
        <v>5307</v>
      </c>
    </row>
    <row r="692" spans="1:5" x14ac:dyDescent="0.25">
      <c r="A692" s="1" t="s">
        <v>2732</v>
      </c>
      <c r="B692" s="1" t="s">
        <v>2733</v>
      </c>
      <c r="C692" s="1">
        <v>3.6540000000000001E-3</v>
      </c>
      <c r="D692" s="1">
        <v>4.3199999999999998E-4</v>
      </c>
      <c r="E692" t="s">
        <v>5307</v>
      </c>
    </row>
    <row r="693" spans="1:5" x14ac:dyDescent="0.25">
      <c r="A693" s="1" t="s">
        <v>2734</v>
      </c>
      <c r="B693" s="1" t="s">
        <v>2735</v>
      </c>
      <c r="C693" s="1">
        <v>8.2839999999999997E-3</v>
      </c>
      <c r="D693" s="1">
        <v>6.1600000000000001E-4</v>
      </c>
      <c r="E693" t="s">
        <v>5307</v>
      </c>
    </row>
    <row r="694" spans="1:5" x14ac:dyDescent="0.25">
      <c r="A694" s="1" t="s">
        <v>2736</v>
      </c>
      <c r="B694" s="1" t="s">
        <v>2737</v>
      </c>
      <c r="C694" s="1">
        <v>1.4499999999999999E-3</v>
      </c>
      <c r="D694" s="1">
        <v>2.6200000000000003E-4</v>
      </c>
      <c r="E694" t="s">
        <v>5307</v>
      </c>
    </row>
    <row r="695" spans="1:5" x14ac:dyDescent="0.25">
      <c r="A695" s="1" t="s">
        <v>2738</v>
      </c>
      <c r="B695" s="1" t="s">
        <v>2739</v>
      </c>
      <c r="C695" s="1">
        <v>1.3079E-2</v>
      </c>
      <c r="D695" s="1">
        <v>2.7079999999999999E-3</v>
      </c>
      <c r="E695" t="s">
        <v>5265</v>
      </c>
    </row>
    <row r="696" spans="1:5" x14ac:dyDescent="0.25">
      <c r="A696" s="1" t="s">
        <v>2740</v>
      </c>
      <c r="B696" s="1" t="s">
        <v>2741</v>
      </c>
      <c r="C696" s="1">
        <v>5.0451000000000003E-2</v>
      </c>
      <c r="D696" s="1">
        <v>1.2141000000000001E-2</v>
      </c>
      <c r="E696" t="s">
        <v>5265</v>
      </c>
    </row>
    <row r="697" spans="1:5" x14ac:dyDescent="0.25">
      <c r="A697" s="1" t="s">
        <v>2742</v>
      </c>
      <c r="B697" s="1" t="s">
        <v>2743</v>
      </c>
      <c r="C697" s="1">
        <v>-275.05097599999999</v>
      </c>
      <c r="D697" s="1">
        <v>-707.32283299999995</v>
      </c>
      <c r="E697" t="s">
        <v>5303</v>
      </c>
    </row>
    <row r="698" spans="1:5" x14ac:dyDescent="0.25">
      <c r="A698" s="1" t="s">
        <v>2744</v>
      </c>
      <c r="B698" s="1" t="s">
        <v>2745</v>
      </c>
      <c r="C698" s="1">
        <v>5.8370999999999999E-2</v>
      </c>
      <c r="D698" s="1">
        <v>0.12523100000000001</v>
      </c>
      <c r="E698" t="s">
        <v>5265</v>
      </c>
    </row>
    <row r="699" spans="1:5" x14ac:dyDescent="0.25">
      <c r="A699" s="1" t="s">
        <v>2746</v>
      </c>
      <c r="B699" s="1" t="s">
        <v>2747</v>
      </c>
      <c r="C699" s="1">
        <v>6.4236000000000001E-2</v>
      </c>
      <c r="D699" s="1">
        <v>2.0905E-2</v>
      </c>
      <c r="E699" t="s">
        <v>5265</v>
      </c>
    </row>
    <row r="700" spans="1:5" x14ac:dyDescent="0.25">
      <c r="A700" s="1" t="s">
        <v>2748</v>
      </c>
      <c r="B700" s="1" t="s">
        <v>2749</v>
      </c>
      <c r="C700" s="1">
        <v>1.7565000000000001E-2</v>
      </c>
      <c r="D700" s="1">
        <v>5.1929999999999997E-3</v>
      </c>
      <c r="E700" t="s">
        <v>5265</v>
      </c>
    </row>
    <row r="701" spans="1:5" x14ac:dyDescent="0.25">
      <c r="A701" s="1" t="s">
        <v>2750</v>
      </c>
      <c r="B701" s="1" t="s">
        <v>2751</v>
      </c>
      <c r="C701" s="1">
        <v>1.1335E-2</v>
      </c>
      <c r="D701" s="1">
        <v>2.6930000000000001E-3</v>
      </c>
      <c r="E701" t="s">
        <v>5265</v>
      </c>
    </row>
    <row r="702" spans="1:5" x14ac:dyDescent="0.25">
      <c r="A702" s="1" t="s">
        <v>2752</v>
      </c>
      <c r="B702" s="1" t="s">
        <v>2753</v>
      </c>
      <c r="C702" s="1">
        <v>1.1148E-2</v>
      </c>
      <c r="D702" s="1">
        <v>3.542E-3</v>
      </c>
      <c r="E702" t="s">
        <v>5265</v>
      </c>
    </row>
    <row r="703" spans="1:5" x14ac:dyDescent="0.25">
      <c r="A703" s="1" t="s">
        <v>2754</v>
      </c>
      <c r="B703" s="1" t="s">
        <v>2755</v>
      </c>
      <c r="C703" s="1">
        <v>3.5063999999999998E-2</v>
      </c>
      <c r="D703" s="1">
        <v>0.17696000000000001</v>
      </c>
      <c r="E703" t="s">
        <v>5265</v>
      </c>
    </row>
    <row r="704" spans="1:5" x14ac:dyDescent="0.25">
      <c r="A704" s="1" t="s">
        <v>2756</v>
      </c>
      <c r="B704" s="1" t="s">
        <v>2757</v>
      </c>
      <c r="C704" s="1">
        <v>0.133189</v>
      </c>
      <c r="D704" s="1">
        <v>1.54864</v>
      </c>
      <c r="E704" t="s">
        <v>5308</v>
      </c>
    </row>
    <row r="705" spans="1:5" x14ac:dyDescent="0.25">
      <c r="A705" s="1" t="s">
        <v>2758</v>
      </c>
      <c r="B705" s="1" t="s">
        <v>2759</v>
      </c>
      <c r="C705" s="1">
        <v>2.1120000000000002E-3</v>
      </c>
      <c r="D705" s="1">
        <v>7.1400000000000001E-4</v>
      </c>
      <c r="E705" t="s">
        <v>5303</v>
      </c>
    </row>
    <row r="706" spans="1:5" x14ac:dyDescent="0.25">
      <c r="A706" s="1" t="s">
        <v>2760</v>
      </c>
      <c r="B706" s="1" t="s">
        <v>2761</v>
      </c>
      <c r="C706" s="1">
        <v>1.915E-3</v>
      </c>
      <c r="D706" s="1">
        <v>3.0699999999999998E-4</v>
      </c>
      <c r="E706" t="s">
        <v>5303</v>
      </c>
    </row>
    <row r="707" spans="1:5" x14ac:dyDescent="0.25">
      <c r="A707" s="1" t="s">
        <v>2762</v>
      </c>
      <c r="B707" s="1" t="s">
        <v>2763</v>
      </c>
      <c r="C707" s="1">
        <v>4.6410000000000002E-3</v>
      </c>
      <c r="D707" s="1">
        <v>1.774E-3</v>
      </c>
      <c r="E707" t="s">
        <v>5309</v>
      </c>
    </row>
    <row r="708" spans="1:5" x14ac:dyDescent="0.25">
      <c r="A708" s="1" t="s">
        <v>2764</v>
      </c>
      <c r="B708" s="1" t="s">
        <v>2765</v>
      </c>
      <c r="C708" s="1">
        <v>1.5790000000000001E-3</v>
      </c>
      <c r="D708" s="1">
        <v>3.9899999999999996E-3</v>
      </c>
      <c r="E708" t="s">
        <v>5309</v>
      </c>
    </row>
    <row r="709" spans="1:5" x14ac:dyDescent="0.25">
      <c r="A709" s="1" t="s">
        <v>2766</v>
      </c>
      <c r="B709" s="1" t="s">
        <v>2767</v>
      </c>
      <c r="C709" s="1">
        <v>1.0479E-2</v>
      </c>
      <c r="D709" s="1">
        <v>4.5079999999999999E-3</v>
      </c>
      <c r="E709" t="s">
        <v>5265</v>
      </c>
    </row>
    <row r="710" spans="1:5" x14ac:dyDescent="0.25">
      <c r="A710" s="1" t="s">
        <v>2768</v>
      </c>
      <c r="B710" s="1" t="s">
        <v>2769</v>
      </c>
      <c r="C710" s="1">
        <v>4.4799999999999999E-4</v>
      </c>
      <c r="D710" s="1">
        <v>1.84E-4</v>
      </c>
      <c r="E710" t="s">
        <v>5265</v>
      </c>
    </row>
    <row r="711" spans="1:5" x14ac:dyDescent="0.25">
      <c r="A711" s="1" t="s">
        <v>2770</v>
      </c>
      <c r="B711" s="1" t="s">
        <v>2771</v>
      </c>
      <c r="C711" s="1">
        <v>2.6699999999999998E-4</v>
      </c>
      <c r="D711" s="1">
        <v>9.1000000000000003E-5</v>
      </c>
      <c r="E711" t="s">
        <v>5265</v>
      </c>
    </row>
    <row r="712" spans="1:5" x14ac:dyDescent="0.25">
      <c r="A712" s="1" t="s">
        <v>2772</v>
      </c>
      <c r="B712" s="1" t="s">
        <v>2773</v>
      </c>
      <c r="C712" s="1">
        <v>4.4799999999999999E-4</v>
      </c>
      <c r="D712" s="1">
        <v>1.84E-4</v>
      </c>
      <c r="E712" t="s">
        <v>5265</v>
      </c>
    </row>
    <row r="713" spans="1:5" x14ac:dyDescent="0.25">
      <c r="A713" s="1" t="s">
        <v>2774</v>
      </c>
      <c r="B713" s="1" t="s">
        <v>2775</v>
      </c>
      <c r="C713" s="1">
        <v>2.6699999999999998E-4</v>
      </c>
      <c r="D713" s="1">
        <v>9.1000000000000003E-5</v>
      </c>
      <c r="E713" t="s">
        <v>5265</v>
      </c>
    </row>
    <row r="714" spans="1:5" x14ac:dyDescent="0.25">
      <c r="A714" s="1" t="s">
        <v>2776</v>
      </c>
      <c r="B714" s="1" t="s">
        <v>2777</v>
      </c>
      <c r="C714" s="1">
        <v>4.4799999999999999E-4</v>
      </c>
      <c r="D714" s="1">
        <v>1.84E-4</v>
      </c>
      <c r="E714" t="s">
        <v>5265</v>
      </c>
    </row>
    <row r="715" spans="1:5" x14ac:dyDescent="0.25">
      <c r="A715" s="1" t="s">
        <v>2778</v>
      </c>
      <c r="B715" s="1" t="s">
        <v>2779</v>
      </c>
      <c r="C715" s="1">
        <v>2.6699999999999998E-4</v>
      </c>
      <c r="D715" s="1">
        <v>9.1000000000000003E-5</v>
      </c>
      <c r="E715" t="s">
        <v>5265</v>
      </c>
    </row>
    <row r="716" spans="1:5" x14ac:dyDescent="0.25">
      <c r="A716" s="1" t="s">
        <v>2780</v>
      </c>
      <c r="B716" s="1" t="s">
        <v>2781</v>
      </c>
      <c r="C716" s="1">
        <v>4.4799999999999999E-4</v>
      </c>
      <c r="D716" s="1">
        <v>1.84E-4</v>
      </c>
      <c r="E716" t="s">
        <v>5265</v>
      </c>
    </row>
    <row r="717" spans="1:5" x14ac:dyDescent="0.25">
      <c r="A717" s="1" t="s">
        <v>2782</v>
      </c>
      <c r="B717" s="1" t="s">
        <v>2783</v>
      </c>
      <c r="C717" s="1">
        <v>2.6699999999999998E-4</v>
      </c>
      <c r="D717" s="1">
        <v>9.1000000000000003E-5</v>
      </c>
      <c r="E717" t="s">
        <v>5265</v>
      </c>
    </row>
    <row r="718" spans="1:5" x14ac:dyDescent="0.25">
      <c r="A718" s="1" t="s">
        <v>2784</v>
      </c>
      <c r="B718" s="1" t="s">
        <v>2785</v>
      </c>
      <c r="C718" s="1">
        <v>3.1451E-2</v>
      </c>
      <c r="D718" s="1">
        <v>3.2060000000000001E-3</v>
      </c>
      <c r="E718" t="s">
        <v>5265</v>
      </c>
    </row>
    <row r="719" spans="1:5" x14ac:dyDescent="0.25">
      <c r="A719" s="1" t="s">
        <v>2786</v>
      </c>
      <c r="B719" s="1" t="s">
        <v>2787</v>
      </c>
      <c r="C719" s="1">
        <v>1.9295E-2</v>
      </c>
      <c r="D719" s="1">
        <v>0.147006</v>
      </c>
      <c r="E719" t="s">
        <v>5265</v>
      </c>
    </row>
    <row r="720" spans="1:5" x14ac:dyDescent="0.25">
      <c r="A720" s="1" t="s">
        <v>2788</v>
      </c>
      <c r="B720" s="1" t="s">
        <v>2789</v>
      </c>
      <c r="C720" s="1">
        <v>2.3869999999999998E-3</v>
      </c>
      <c r="D720" s="1">
        <v>6.966E-3</v>
      </c>
      <c r="E720" t="s">
        <v>5265</v>
      </c>
    </row>
    <row r="721" spans="1:5" x14ac:dyDescent="0.25">
      <c r="A721" s="1" t="s">
        <v>2790</v>
      </c>
      <c r="B721" s="1" t="s">
        <v>2791</v>
      </c>
      <c r="C721" s="1">
        <v>3.01E-4</v>
      </c>
      <c r="D721" s="1">
        <v>1.03E-4</v>
      </c>
      <c r="E721" t="s">
        <v>5265</v>
      </c>
    </row>
    <row r="722" spans="1:5" x14ac:dyDescent="0.25">
      <c r="A722" s="1" t="s">
        <v>2792</v>
      </c>
      <c r="B722" s="1" t="s">
        <v>2793</v>
      </c>
      <c r="C722" s="1">
        <v>4.4799999999999999E-4</v>
      </c>
      <c r="D722" s="1">
        <v>1.84E-4</v>
      </c>
      <c r="E722" t="s">
        <v>5265</v>
      </c>
    </row>
    <row r="723" spans="1:5" x14ac:dyDescent="0.25">
      <c r="A723" s="1" t="s">
        <v>2794</v>
      </c>
      <c r="B723" s="1" t="s">
        <v>2795</v>
      </c>
      <c r="C723" s="1">
        <v>2.6699999999999998E-4</v>
      </c>
      <c r="D723" s="1">
        <v>9.1000000000000003E-5</v>
      </c>
      <c r="E723" t="s">
        <v>5265</v>
      </c>
    </row>
    <row r="724" spans="1:5" x14ac:dyDescent="0.25">
      <c r="A724" s="1" t="s">
        <v>2796</v>
      </c>
      <c r="B724" s="1" t="s">
        <v>2797</v>
      </c>
      <c r="C724" s="1">
        <v>4.4799999999999999E-4</v>
      </c>
      <c r="D724" s="1">
        <v>1.84E-4</v>
      </c>
      <c r="E724" t="s">
        <v>5265</v>
      </c>
    </row>
    <row r="725" spans="1:5" x14ac:dyDescent="0.25">
      <c r="A725" s="1" t="s">
        <v>2798</v>
      </c>
      <c r="B725" s="1" t="s">
        <v>2799</v>
      </c>
      <c r="C725" s="1">
        <v>2.6699999999999998E-4</v>
      </c>
      <c r="D725" s="1">
        <v>9.1000000000000003E-5</v>
      </c>
      <c r="E725" t="s">
        <v>5265</v>
      </c>
    </row>
    <row r="726" spans="1:5" x14ac:dyDescent="0.25">
      <c r="A726" s="1" t="s">
        <v>2800</v>
      </c>
      <c r="B726" s="1" t="s">
        <v>2801</v>
      </c>
      <c r="C726" s="1">
        <v>2.8461E-2</v>
      </c>
      <c r="D726" s="1">
        <v>7.9209999999999992E-3</v>
      </c>
      <c r="E726" t="s">
        <v>5265</v>
      </c>
    </row>
    <row r="727" spans="1:5" x14ac:dyDescent="0.25">
      <c r="A727" s="1" t="s">
        <v>2806</v>
      </c>
      <c r="B727" s="1" t="s">
        <v>2807</v>
      </c>
      <c r="C727" s="1">
        <v>2.0729000000000001E-2</v>
      </c>
      <c r="D727" s="1">
        <v>5.1763999999999998E-2</v>
      </c>
      <c r="E727" t="s">
        <v>5265</v>
      </c>
    </row>
    <row r="728" spans="1:5" x14ac:dyDescent="0.25">
      <c r="A728" s="1" t="s">
        <v>2802</v>
      </c>
      <c r="B728" s="1" t="s">
        <v>2803</v>
      </c>
      <c r="C728" s="1">
        <v>1.3214E-2</v>
      </c>
      <c r="D728" s="1">
        <v>5.0153000000000003E-2</v>
      </c>
      <c r="E728" t="s">
        <v>5265</v>
      </c>
    </row>
    <row r="729" spans="1:5" x14ac:dyDescent="0.25">
      <c r="A729" s="1" t="s">
        <v>2804</v>
      </c>
      <c r="B729" s="1" t="s">
        <v>2805</v>
      </c>
      <c r="C729" s="1">
        <v>-2.0729000000000001E-2</v>
      </c>
      <c r="D729" s="1">
        <v>-5.1763999999999998E-2</v>
      </c>
      <c r="E729" t="s">
        <v>5265</v>
      </c>
    </row>
    <row r="730" spans="1:5" x14ac:dyDescent="0.25">
      <c r="A730" s="1" t="s">
        <v>2808</v>
      </c>
      <c r="B730" s="1" t="s">
        <v>2809</v>
      </c>
      <c r="C730" s="1">
        <v>-2.0729000000000001E-2</v>
      </c>
      <c r="D730" s="1">
        <v>-5.1763999999999998E-2</v>
      </c>
      <c r="E730" t="s">
        <v>5265</v>
      </c>
    </row>
    <row r="731" spans="1:5" x14ac:dyDescent="0.25">
      <c r="A731" s="1" t="s">
        <v>2810</v>
      </c>
      <c r="B731" s="1" t="s">
        <v>2811</v>
      </c>
      <c r="C731" s="1">
        <v>4.9849999999999998E-3</v>
      </c>
      <c r="D731" s="1">
        <v>1.8544000000000001E-2</v>
      </c>
      <c r="E731" t="s">
        <v>5265</v>
      </c>
    </row>
    <row r="732" spans="1:5" x14ac:dyDescent="0.25">
      <c r="A732" s="1" t="s">
        <v>2812</v>
      </c>
      <c r="B732" s="1" t="s">
        <v>2813</v>
      </c>
      <c r="C732" s="1">
        <v>2.3869999999999998E-3</v>
      </c>
      <c r="D732" s="1">
        <v>6.966E-3</v>
      </c>
      <c r="E732" t="s">
        <v>5265</v>
      </c>
    </row>
    <row r="733" spans="1:5" x14ac:dyDescent="0.25">
      <c r="A733" s="1" t="s">
        <v>2814</v>
      </c>
      <c r="B733" s="1" t="s">
        <v>2815</v>
      </c>
      <c r="C733" s="1">
        <v>3.01E-4</v>
      </c>
      <c r="D733" s="1">
        <v>1.03E-4</v>
      </c>
      <c r="E733" t="s">
        <v>5265</v>
      </c>
    </row>
    <row r="734" spans="1:5" x14ac:dyDescent="0.25">
      <c r="A734" s="1" t="s">
        <v>2816</v>
      </c>
      <c r="B734" s="1" t="s">
        <v>2817</v>
      </c>
      <c r="C734" s="1">
        <v>4.4799999999999999E-4</v>
      </c>
      <c r="D734" s="1">
        <v>1.84E-4</v>
      </c>
      <c r="E734" t="s">
        <v>5265</v>
      </c>
    </row>
    <row r="735" spans="1:5" x14ac:dyDescent="0.25">
      <c r="A735" s="1" t="s">
        <v>2818</v>
      </c>
      <c r="B735" s="1" t="s">
        <v>2819</v>
      </c>
      <c r="C735" s="1">
        <v>2.6699999999999998E-4</v>
      </c>
      <c r="D735" s="1">
        <v>9.1000000000000003E-5</v>
      </c>
      <c r="E735" t="s">
        <v>5265</v>
      </c>
    </row>
    <row r="736" spans="1:5" x14ac:dyDescent="0.25">
      <c r="A736" s="1" t="s">
        <v>2820</v>
      </c>
      <c r="B736" s="1" t="s">
        <v>2821</v>
      </c>
      <c r="C736" s="1">
        <v>5.4929999999999996E-3</v>
      </c>
      <c r="D736" s="1">
        <v>6.6397999999999999E-2</v>
      </c>
      <c r="E736" t="s">
        <v>5265</v>
      </c>
    </row>
    <row r="737" spans="1:5" x14ac:dyDescent="0.25">
      <c r="A737" s="1" t="s">
        <v>2822</v>
      </c>
      <c r="B737" s="1" t="s">
        <v>2823</v>
      </c>
      <c r="C737" s="1">
        <v>6.02E-4</v>
      </c>
      <c r="D737" s="1">
        <v>1.3240000000000001E-3</v>
      </c>
      <c r="E737" t="s">
        <v>5265</v>
      </c>
    </row>
    <row r="738" spans="1:5" x14ac:dyDescent="0.25">
      <c r="A738" s="1" t="s">
        <v>2824</v>
      </c>
      <c r="B738" s="1" t="s">
        <v>2825</v>
      </c>
      <c r="C738" s="1">
        <v>1.684E-3</v>
      </c>
      <c r="D738" s="1">
        <v>5.306E-3</v>
      </c>
      <c r="E738" t="s">
        <v>5265</v>
      </c>
    </row>
    <row r="739" spans="1:5" x14ac:dyDescent="0.25">
      <c r="A739" s="1" t="s">
        <v>2826</v>
      </c>
      <c r="B739" s="1" t="s">
        <v>2827</v>
      </c>
      <c r="C739" s="1">
        <v>6.0300000000000002E-4</v>
      </c>
      <c r="D739" s="1">
        <v>4.5989999999999998E-3</v>
      </c>
      <c r="E739" t="s">
        <v>5265</v>
      </c>
    </row>
    <row r="740" spans="1:5" x14ac:dyDescent="0.25">
      <c r="A740" s="1" t="s">
        <v>2828</v>
      </c>
      <c r="B740" s="1" t="s">
        <v>2829</v>
      </c>
      <c r="C740" s="1">
        <v>2.5669999999999998E-3</v>
      </c>
      <c r="D740" s="1">
        <v>9.613E-3</v>
      </c>
      <c r="E740" t="s">
        <v>5265</v>
      </c>
    </row>
    <row r="741" spans="1:5" x14ac:dyDescent="0.25">
      <c r="A741" s="1" t="s">
        <v>2830</v>
      </c>
      <c r="B741" s="1" t="s">
        <v>2831</v>
      </c>
      <c r="C741" s="1">
        <v>2.3869999999999998E-3</v>
      </c>
      <c r="D741" s="1">
        <v>6.966E-3</v>
      </c>
      <c r="E741" t="s">
        <v>5265</v>
      </c>
    </row>
    <row r="742" spans="1:5" x14ac:dyDescent="0.25">
      <c r="A742" s="1" t="s">
        <v>2832</v>
      </c>
      <c r="B742" s="1" t="s">
        <v>2833</v>
      </c>
      <c r="C742" s="1">
        <v>3.01E-4</v>
      </c>
      <c r="D742" s="1">
        <v>1.03E-4</v>
      </c>
      <c r="E742" t="s">
        <v>5265</v>
      </c>
    </row>
    <row r="743" spans="1:5" x14ac:dyDescent="0.25">
      <c r="A743" s="1" t="s">
        <v>2834</v>
      </c>
      <c r="B743" s="1" t="s">
        <v>2835</v>
      </c>
      <c r="C743" s="1">
        <v>1.2400000000000001E-4</v>
      </c>
      <c r="D743" s="1">
        <v>2.1999999999999999E-5</v>
      </c>
      <c r="E743" t="s">
        <v>5265</v>
      </c>
    </row>
    <row r="744" spans="1:5" x14ac:dyDescent="0.25">
      <c r="A744" s="1" t="s">
        <v>2836</v>
      </c>
      <c r="B744" s="1" t="s">
        <v>2837</v>
      </c>
      <c r="C744" s="1">
        <v>3.01E-4</v>
      </c>
      <c r="D744" s="1">
        <v>1.03E-4</v>
      </c>
      <c r="E744" t="s">
        <v>5265</v>
      </c>
    </row>
    <row r="745" spans="1:5" x14ac:dyDescent="0.25">
      <c r="A745" s="1" t="s">
        <v>2838</v>
      </c>
      <c r="B745" s="1" t="s">
        <v>2839</v>
      </c>
      <c r="C745" s="1">
        <v>3.01E-4</v>
      </c>
      <c r="D745" s="1">
        <v>1.03E-4</v>
      </c>
      <c r="E745" t="s">
        <v>5265</v>
      </c>
    </row>
    <row r="746" spans="1:5" x14ac:dyDescent="0.25">
      <c r="A746" s="1" t="s">
        <v>2840</v>
      </c>
      <c r="B746" s="1" t="s">
        <v>2841</v>
      </c>
      <c r="C746" s="1">
        <v>2.6699999999999998E-4</v>
      </c>
      <c r="D746" s="1">
        <v>9.1000000000000003E-5</v>
      </c>
      <c r="E746" t="s">
        <v>5265</v>
      </c>
    </row>
    <row r="747" spans="1:5" x14ac:dyDescent="0.25">
      <c r="A747" s="1" t="s">
        <v>2842</v>
      </c>
      <c r="B747" s="1" t="s">
        <v>2843</v>
      </c>
      <c r="C747" s="1">
        <v>3.01E-4</v>
      </c>
      <c r="D747" s="1">
        <v>1.03E-4</v>
      </c>
      <c r="E747" t="s">
        <v>5265</v>
      </c>
    </row>
    <row r="748" spans="1:5" x14ac:dyDescent="0.25">
      <c r="A748" s="1" t="s">
        <v>2844</v>
      </c>
      <c r="B748" s="1" t="s">
        <v>2845</v>
      </c>
      <c r="C748" s="1">
        <v>2.6699999999999998E-4</v>
      </c>
      <c r="D748" s="1">
        <v>9.1000000000000003E-5</v>
      </c>
      <c r="E748" t="s">
        <v>5265</v>
      </c>
    </row>
    <row r="749" spans="1:5" x14ac:dyDescent="0.25">
      <c r="A749" s="1" t="s">
        <v>2846</v>
      </c>
      <c r="B749" s="1" t="s">
        <v>2847</v>
      </c>
      <c r="C749" s="1">
        <v>2.6699999999999998E-4</v>
      </c>
      <c r="D749" s="1">
        <v>9.1000000000000003E-5</v>
      </c>
      <c r="E749" t="s">
        <v>5265</v>
      </c>
    </row>
    <row r="750" spans="1:5" x14ac:dyDescent="0.25">
      <c r="A750" s="1" t="s">
        <v>2848</v>
      </c>
      <c r="B750" s="1" t="s">
        <v>2849</v>
      </c>
      <c r="C750" s="1">
        <v>2.6699999999999998E-4</v>
      </c>
      <c r="D750" s="1">
        <v>9.1000000000000003E-5</v>
      </c>
      <c r="E750" t="s">
        <v>5265</v>
      </c>
    </row>
    <row r="751" spans="1:5" x14ac:dyDescent="0.25">
      <c r="A751" s="1" t="s">
        <v>2850</v>
      </c>
      <c r="B751" s="1" t="s">
        <v>2851</v>
      </c>
      <c r="C751" s="1">
        <v>3.8539999999999998E-3</v>
      </c>
      <c r="D751" s="1">
        <v>4.0763000000000001E-2</v>
      </c>
      <c r="E751" t="s">
        <v>5265</v>
      </c>
    </row>
    <row r="752" spans="1:5" x14ac:dyDescent="0.25">
      <c r="A752" s="1" t="s">
        <v>2852</v>
      </c>
      <c r="B752" s="1" t="s">
        <v>2853</v>
      </c>
      <c r="C752" s="1">
        <v>1.346E-3</v>
      </c>
      <c r="D752" s="1">
        <v>8.2209999999999991E-3</v>
      </c>
      <c r="E752" t="s">
        <v>5265</v>
      </c>
    </row>
    <row r="753" spans="1:5" x14ac:dyDescent="0.25">
      <c r="A753" s="1" t="s">
        <v>2854</v>
      </c>
      <c r="B753" s="1" t="s">
        <v>2855</v>
      </c>
      <c r="C753" s="1">
        <v>6.1899999999999998E-4</v>
      </c>
      <c r="D753" s="1">
        <v>1.3439999999999999E-3</v>
      </c>
      <c r="E753" t="s">
        <v>5265</v>
      </c>
    </row>
    <row r="754" spans="1:5" x14ac:dyDescent="0.25">
      <c r="A754" s="1" t="s">
        <v>2856</v>
      </c>
      <c r="B754" s="1" t="s">
        <v>2857</v>
      </c>
      <c r="C754" s="1">
        <v>3.3509999999999998E-2</v>
      </c>
      <c r="D754" s="1">
        <v>1.1599999999999999E-2</v>
      </c>
      <c r="E754" t="s">
        <v>5265</v>
      </c>
    </row>
    <row r="755" spans="1:5" x14ac:dyDescent="0.25">
      <c r="A755" s="1" t="s">
        <v>2858</v>
      </c>
      <c r="B755" s="1" t="s">
        <v>2859</v>
      </c>
      <c r="C755" s="1">
        <v>4.5240000000000002E-3</v>
      </c>
      <c r="D755" s="1">
        <v>6.3E-5</v>
      </c>
      <c r="E755" t="s">
        <v>5265</v>
      </c>
    </row>
    <row r="756" spans="1:5" x14ac:dyDescent="0.25">
      <c r="A756" s="1" t="s">
        <v>2860</v>
      </c>
      <c r="B756" s="1" t="s">
        <v>2861</v>
      </c>
      <c r="C756" s="1">
        <v>2.0599999999999999E-4</v>
      </c>
      <c r="D756" s="1">
        <v>4.6E-5</v>
      </c>
      <c r="E756" t="s">
        <v>5265</v>
      </c>
    </row>
    <row r="757" spans="1:5" x14ac:dyDescent="0.25">
      <c r="A757" s="1" t="s">
        <v>2862</v>
      </c>
      <c r="B757" s="1" t="s">
        <v>2863</v>
      </c>
      <c r="C757" s="1">
        <v>1.11E-4</v>
      </c>
      <c r="D757" s="1">
        <v>3.4999999999999997E-5</v>
      </c>
      <c r="E757" t="s">
        <v>5265</v>
      </c>
    </row>
    <row r="758" spans="1:5" x14ac:dyDescent="0.25">
      <c r="A758" s="1" t="s">
        <v>2864</v>
      </c>
      <c r="B758" s="1" t="s">
        <v>2865</v>
      </c>
      <c r="C758" s="1">
        <v>7.7999999999999999E-5</v>
      </c>
      <c r="D758" s="1">
        <v>1.5999999999999999E-5</v>
      </c>
      <c r="E758" t="s">
        <v>5265</v>
      </c>
    </row>
    <row r="759" spans="1:5" x14ac:dyDescent="0.25">
      <c r="A759" s="1" t="s">
        <v>2866</v>
      </c>
      <c r="B759" s="1" t="s">
        <v>2867</v>
      </c>
      <c r="C759" s="1">
        <v>1.9100000000000001E-4</v>
      </c>
      <c r="D759" s="1">
        <v>4.3999999999999999E-5</v>
      </c>
      <c r="E759" t="s">
        <v>5265</v>
      </c>
    </row>
    <row r="760" spans="1:5" x14ac:dyDescent="0.25">
      <c r="A760" s="1" t="s">
        <v>2868</v>
      </c>
      <c r="B760" s="1" t="s">
        <v>2869</v>
      </c>
      <c r="C760" s="1">
        <v>3.01E-4</v>
      </c>
      <c r="D760" s="1">
        <v>1.03E-4</v>
      </c>
      <c r="E760" t="s">
        <v>5265</v>
      </c>
    </row>
    <row r="761" spans="1:5" x14ac:dyDescent="0.25">
      <c r="A761" s="1" t="s">
        <v>2870</v>
      </c>
      <c r="B761" s="1" t="s">
        <v>2871</v>
      </c>
      <c r="C761" s="1">
        <v>2.6499999999999999E-4</v>
      </c>
      <c r="D761" s="1">
        <v>9.7E-5</v>
      </c>
      <c r="E761" t="s">
        <v>5265</v>
      </c>
    </row>
    <row r="762" spans="1:5" x14ac:dyDescent="0.25">
      <c r="A762" s="1" t="s">
        <v>2872</v>
      </c>
      <c r="B762" s="1" t="s">
        <v>2873</v>
      </c>
      <c r="C762" s="1">
        <v>2.6699999999999998E-4</v>
      </c>
      <c r="D762" s="1">
        <v>9.1000000000000003E-5</v>
      </c>
      <c r="E762" t="s">
        <v>5265</v>
      </c>
    </row>
    <row r="763" spans="1:5" x14ac:dyDescent="0.25">
      <c r="A763" s="1" t="s">
        <v>2874</v>
      </c>
      <c r="B763" s="1" t="s">
        <v>2875</v>
      </c>
      <c r="C763" s="1">
        <v>1.9100000000000001E-4</v>
      </c>
      <c r="D763" s="1">
        <v>4.3999999999999999E-5</v>
      </c>
      <c r="E763" t="s">
        <v>5265</v>
      </c>
    </row>
    <row r="764" spans="1:5" x14ac:dyDescent="0.25">
      <c r="A764" s="1" t="s">
        <v>2876</v>
      </c>
      <c r="B764" s="1" t="s">
        <v>2877</v>
      </c>
      <c r="C764" s="1">
        <v>3.01E-4</v>
      </c>
      <c r="D764" s="1">
        <v>1.03E-4</v>
      </c>
      <c r="E764" t="s">
        <v>5265</v>
      </c>
    </row>
    <row r="765" spans="1:5" x14ac:dyDescent="0.25">
      <c r="A765" s="1" t="s">
        <v>2878</v>
      </c>
      <c r="B765" s="1" t="s">
        <v>2879</v>
      </c>
      <c r="C765" s="1">
        <v>1.2028E-2</v>
      </c>
      <c r="D765" s="1">
        <v>1.7799999999999999E-3</v>
      </c>
      <c r="E765" t="s">
        <v>5265</v>
      </c>
    </row>
    <row r="766" spans="1:5" x14ac:dyDescent="0.25">
      <c r="A766" s="1" t="s">
        <v>2880</v>
      </c>
      <c r="B766" s="1" t="s">
        <v>2881</v>
      </c>
      <c r="C766" s="1">
        <v>1.9100000000000001E-4</v>
      </c>
      <c r="D766" s="1">
        <v>4.3999999999999999E-5</v>
      </c>
      <c r="E766" t="s">
        <v>5265</v>
      </c>
    </row>
    <row r="767" spans="1:5" x14ac:dyDescent="0.25">
      <c r="A767" s="1" t="s">
        <v>2882</v>
      </c>
      <c r="B767" s="1" t="s">
        <v>2883</v>
      </c>
      <c r="C767" s="1">
        <v>3.01E-4</v>
      </c>
      <c r="D767" s="1">
        <v>1.03E-4</v>
      </c>
      <c r="E767" t="s">
        <v>5265</v>
      </c>
    </row>
    <row r="768" spans="1:5" x14ac:dyDescent="0.25">
      <c r="A768" s="1" t="s">
        <v>2884</v>
      </c>
      <c r="B768" s="1" t="s">
        <v>2885</v>
      </c>
      <c r="C768" s="1">
        <v>3.4999999999999997E-5</v>
      </c>
      <c r="D768" s="1">
        <v>8.7999999999999998E-5</v>
      </c>
      <c r="E768" t="s">
        <v>5265</v>
      </c>
    </row>
    <row r="769" spans="1:5" x14ac:dyDescent="0.25">
      <c r="A769" s="1" t="s">
        <v>2886</v>
      </c>
      <c r="B769" s="1" t="s">
        <v>2887</v>
      </c>
      <c r="C769" s="1">
        <v>3.01E-4</v>
      </c>
      <c r="D769" s="1">
        <v>1.03E-4</v>
      </c>
      <c r="E769" t="s">
        <v>5265</v>
      </c>
    </row>
    <row r="770" spans="1:5" x14ac:dyDescent="0.25">
      <c r="A770" s="1" t="s">
        <v>2888</v>
      </c>
      <c r="B770" s="1" t="s">
        <v>2889</v>
      </c>
      <c r="C770" s="1">
        <v>2.0417000000000001E-2</v>
      </c>
      <c r="D770" s="1">
        <v>7.045E-3</v>
      </c>
      <c r="E770" t="s">
        <v>5265</v>
      </c>
    </row>
    <row r="771" spans="1:5" x14ac:dyDescent="0.25">
      <c r="A771" s="1" t="s">
        <v>2890</v>
      </c>
      <c r="B771" s="1" t="s">
        <v>2891</v>
      </c>
      <c r="C771" s="1">
        <v>1.9100000000000001E-4</v>
      </c>
      <c r="D771" s="1">
        <v>4.3999999999999999E-5</v>
      </c>
      <c r="E771" t="s">
        <v>5265</v>
      </c>
    </row>
    <row r="772" spans="1:5" x14ac:dyDescent="0.25">
      <c r="A772" s="1" t="s">
        <v>2892</v>
      </c>
      <c r="B772" s="1" t="s">
        <v>2893</v>
      </c>
      <c r="C772" s="1">
        <v>3.01E-4</v>
      </c>
      <c r="D772" s="1">
        <v>1.03E-4</v>
      </c>
      <c r="E772" t="s">
        <v>5265</v>
      </c>
    </row>
    <row r="773" spans="1:5" x14ac:dyDescent="0.25">
      <c r="A773" s="1" t="s">
        <v>2894</v>
      </c>
      <c r="B773" s="1" t="s">
        <v>2895</v>
      </c>
      <c r="C773" s="1">
        <v>1.9100000000000001E-4</v>
      </c>
      <c r="D773" s="1">
        <v>4.3999999999999999E-5</v>
      </c>
      <c r="E773" t="s">
        <v>5265</v>
      </c>
    </row>
    <row r="774" spans="1:5" x14ac:dyDescent="0.25">
      <c r="A774" s="1" t="s">
        <v>2896</v>
      </c>
      <c r="B774" s="1" t="s">
        <v>2897</v>
      </c>
      <c r="C774" s="1">
        <v>3.01E-4</v>
      </c>
      <c r="D774" s="1">
        <v>1.03E-4</v>
      </c>
      <c r="E774" t="s">
        <v>5265</v>
      </c>
    </row>
    <row r="775" spans="1:5" x14ac:dyDescent="0.25">
      <c r="A775" s="1" t="s">
        <v>2898</v>
      </c>
      <c r="B775" s="1" t="s">
        <v>2899</v>
      </c>
      <c r="C775" s="1">
        <v>1.9100000000000001E-4</v>
      </c>
      <c r="D775" s="1">
        <v>4.3999999999999999E-5</v>
      </c>
      <c r="E775" t="s">
        <v>5265</v>
      </c>
    </row>
    <row r="776" spans="1:5" x14ac:dyDescent="0.25">
      <c r="A776" s="1" t="s">
        <v>2900</v>
      </c>
      <c r="B776" s="1" t="s">
        <v>2901</v>
      </c>
      <c r="C776" s="1">
        <v>3.01E-4</v>
      </c>
      <c r="D776" s="1">
        <v>1.03E-4</v>
      </c>
      <c r="E776" t="s">
        <v>5265</v>
      </c>
    </row>
    <row r="777" spans="1:5" x14ac:dyDescent="0.25">
      <c r="A777" s="1" t="s">
        <v>2902</v>
      </c>
      <c r="B777" s="1" t="s">
        <v>2903</v>
      </c>
      <c r="C777" s="1">
        <v>7.1349999999999998E-3</v>
      </c>
      <c r="D777" s="1">
        <v>3.3189999999999999E-3</v>
      </c>
      <c r="E777" t="s">
        <v>5265</v>
      </c>
    </row>
    <row r="778" spans="1:5" x14ac:dyDescent="0.25">
      <c r="A778" s="1" t="s">
        <v>2904</v>
      </c>
      <c r="B778" s="1" t="s">
        <v>2905</v>
      </c>
      <c r="C778" s="1">
        <v>2.1599999999999999E-4</v>
      </c>
      <c r="D778" s="1">
        <v>9.2E-5</v>
      </c>
      <c r="E778" t="s">
        <v>5265</v>
      </c>
    </row>
    <row r="779" spans="1:5" x14ac:dyDescent="0.25">
      <c r="A779" s="1" t="s">
        <v>2906</v>
      </c>
      <c r="B779" s="1" t="s">
        <v>2907</v>
      </c>
      <c r="C779" s="1">
        <v>1.9100000000000001E-4</v>
      </c>
      <c r="D779" s="1">
        <v>4.3999999999999999E-5</v>
      </c>
      <c r="E779" t="s">
        <v>5265</v>
      </c>
    </row>
    <row r="780" spans="1:5" x14ac:dyDescent="0.25">
      <c r="A780" s="1" t="s">
        <v>2908</v>
      </c>
      <c r="B780" s="1" t="s">
        <v>2909</v>
      </c>
      <c r="C780" s="1">
        <v>3.01E-4</v>
      </c>
      <c r="D780" s="1">
        <v>1.03E-4</v>
      </c>
      <c r="E780" t="s">
        <v>5265</v>
      </c>
    </row>
    <row r="781" spans="1:5" x14ac:dyDescent="0.25">
      <c r="A781" s="1" t="s">
        <v>2910</v>
      </c>
      <c r="B781" s="1" t="s">
        <v>2911</v>
      </c>
      <c r="C781" s="1">
        <v>2.1599999999999999E-4</v>
      </c>
      <c r="D781" s="1">
        <v>9.2E-5</v>
      </c>
      <c r="E781" t="s">
        <v>5265</v>
      </c>
    </row>
    <row r="782" spans="1:5" x14ac:dyDescent="0.25">
      <c r="A782" s="1" t="s">
        <v>2912</v>
      </c>
      <c r="B782" s="1" t="s">
        <v>2913</v>
      </c>
      <c r="C782" s="1">
        <v>2.1599999999999999E-4</v>
      </c>
      <c r="D782" s="1">
        <v>9.2E-5</v>
      </c>
      <c r="E782" t="s">
        <v>5265</v>
      </c>
    </row>
    <row r="783" spans="1:5" x14ac:dyDescent="0.25">
      <c r="A783" s="1" t="s">
        <v>2914</v>
      </c>
      <c r="B783" s="1" t="s">
        <v>2915</v>
      </c>
      <c r="C783" s="1">
        <v>2.1599999999999999E-4</v>
      </c>
      <c r="D783" s="1">
        <v>9.2E-5</v>
      </c>
      <c r="E783" t="s">
        <v>5265</v>
      </c>
    </row>
    <row r="784" spans="1:5" x14ac:dyDescent="0.25">
      <c r="A784" s="1" t="s">
        <v>2916</v>
      </c>
      <c r="B784" s="1" t="s">
        <v>2917</v>
      </c>
      <c r="C784" s="1">
        <v>-8.4290000000000007E-3</v>
      </c>
      <c r="D784" s="1">
        <v>-0.51185000000000003</v>
      </c>
      <c r="E784" t="s">
        <v>5265</v>
      </c>
    </row>
    <row r="785" spans="1:5" x14ac:dyDescent="0.25">
      <c r="A785" s="1" t="s">
        <v>2918</v>
      </c>
      <c r="B785" s="1" t="s">
        <v>2919</v>
      </c>
      <c r="C785" s="1">
        <v>1.0801E-2</v>
      </c>
      <c r="D785" s="1">
        <v>8.2279000000000005E-2</v>
      </c>
      <c r="E785" t="s">
        <v>5265</v>
      </c>
    </row>
    <row r="786" spans="1:5" x14ac:dyDescent="0.25">
      <c r="A786" s="1" t="s">
        <v>2920</v>
      </c>
      <c r="B786" s="1" t="s">
        <v>2921</v>
      </c>
      <c r="C786" s="1">
        <v>4.4799999999999999E-4</v>
      </c>
      <c r="D786" s="1">
        <v>1.84E-4</v>
      </c>
      <c r="E786" t="s">
        <v>5265</v>
      </c>
    </row>
    <row r="787" spans="1:5" x14ac:dyDescent="0.25">
      <c r="A787" s="1" t="s">
        <v>2922</v>
      </c>
      <c r="B787" s="1" t="s">
        <v>2923</v>
      </c>
      <c r="C787" s="1">
        <v>2.6699999999999998E-4</v>
      </c>
      <c r="D787" s="1">
        <v>9.1000000000000003E-5</v>
      </c>
      <c r="E787" t="s">
        <v>5265</v>
      </c>
    </row>
    <row r="788" spans="1:5" x14ac:dyDescent="0.25">
      <c r="A788" s="1" t="s">
        <v>2924</v>
      </c>
      <c r="B788" s="1" t="s">
        <v>2925</v>
      </c>
      <c r="C788" s="1">
        <v>3.2534E-2</v>
      </c>
      <c r="D788" s="1">
        <v>0.53186500000000003</v>
      </c>
      <c r="E788" t="s">
        <v>5265</v>
      </c>
    </row>
    <row r="789" spans="1:5" x14ac:dyDescent="0.25">
      <c r="A789" s="1" t="s">
        <v>2926</v>
      </c>
      <c r="B789" s="1" t="s">
        <v>2927</v>
      </c>
      <c r="C789" s="1">
        <v>2.0473000000000002E-2</v>
      </c>
      <c r="D789" s="1">
        <v>7.3191000000000006E-2</v>
      </c>
      <c r="E789" t="s">
        <v>5265</v>
      </c>
    </row>
    <row r="790" spans="1:5" x14ac:dyDescent="0.25">
      <c r="A790" s="1" t="s">
        <v>2928</v>
      </c>
      <c r="B790" s="1" t="s">
        <v>2929</v>
      </c>
      <c r="C790" s="1">
        <v>4.4799999999999999E-4</v>
      </c>
      <c r="D790" s="1">
        <v>1.84E-4</v>
      </c>
      <c r="E790" t="s">
        <v>5265</v>
      </c>
    </row>
    <row r="791" spans="1:5" x14ac:dyDescent="0.25">
      <c r="A791" s="1" t="s">
        <v>2930</v>
      </c>
      <c r="B791" s="1" t="s">
        <v>2931</v>
      </c>
      <c r="C791" s="1">
        <v>2.6699999999999998E-4</v>
      </c>
      <c r="D791" s="1">
        <v>9.1000000000000003E-5</v>
      </c>
      <c r="E791" t="s">
        <v>5265</v>
      </c>
    </row>
    <row r="792" spans="1:5" x14ac:dyDescent="0.25">
      <c r="A792" s="1" t="s">
        <v>2932</v>
      </c>
      <c r="B792" s="1" t="s">
        <v>2933</v>
      </c>
      <c r="C792" s="1">
        <v>3.6133999999999999E-2</v>
      </c>
      <c r="D792" s="1">
        <v>9.6485000000000001E-2</v>
      </c>
      <c r="E792" t="s">
        <v>5265</v>
      </c>
    </row>
    <row r="793" spans="1:5" x14ac:dyDescent="0.25">
      <c r="A793" s="1" t="s">
        <v>2934</v>
      </c>
      <c r="B793" s="1" t="s">
        <v>2935</v>
      </c>
      <c r="C793" s="1">
        <v>2.4209000000000001E-2</v>
      </c>
      <c r="D793" s="1">
        <v>0.32315899999999997</v>
      </c>
      <c r="E793" t="s">
        <v>5265</v>
      </c>
    </row>
    <row r="794" spans="1:5" x14ac:dyDescent="0.25">
      <c r="A794" s="1" t="s">
        <v>2936</v>
      </c>
      <c r="B794" s="1" t="s">
        <v>2937</v>
      </c>
      <c r="C794" s="1">
        <v>3.3432999999999997E-2</v>
      </c>
      <c r="D794" s="1">
        <v>1.2921E-2</v>
      </c>
      <c r="E794" t="s">
        <v>5303</v>
      </c>
    </row>
    <row r="795" spans="1:5" x14ac:dyDescent="0.25">
      <c r="A795" s="1" t="s">
        <v>2938</v>
      </c>
      <c r="B795" s="1" t="s">
        <v>2939</v>
      </c>
      <c r="C795" s="1">
        <v>8.3277000000000004E-2</v>
      </c>
      <c r="D795" s="1">
        <v>3.5679000000000002E-2</v>
      </c>
      <c r="E795" t="s">
        <v>5303</v>
      </c>
    </row>
    <row r="796" spans="1:5" x14ac:dyDescent="0.25">
      <c r="A796" s="1" t="s">
        <v>2940</v>
      </c>
      <c r="B796" s="1" t="s">
        <v>2941</v>
      </c>
      <c r="C796" s="1">
        <v>7.1043999999999996E-2</v>
      </c>
      <c r="D796" s="1">
        <v>3.2239999999999998E-2</v>
      </c>
      <c r="E796" t="s">
        <v>5303</v>
      </c>
    </row>
    <row r="797" spans="1:5" x14ac:dyDescent="0.25">
      <c r="A797" s="1" t="s">
        <v>2942</v>
      </c>
      <c r="B797" s="1" t="s">
        <v>2943</v>
      </c>
      <c r="C797" s="1">
        <v>5.1109000000000002E-2</v>
      </c>
      <c r="D797" s="1">
        <v>1.7371000000000001E-2</v>
      </c>
      <c r="E797" t="s">
        <v>5303</v>
      </c>
    </row>
    <row r="798" spans="1:5" x14ac:dyDescent="0.25">
      <c r="A798" s="1" t="s">
        <v>2944</v>
      </c>
      <c r="B798" s="1" t="s">
        <v>2945</v>
      </c>
      <c r="C798" s="1">
        <v>4.7102999999999999E-2</v>
      </c>
      <c r="D798" s="1">
        <v>1.7461000000000001E-2</v>
      </c>
      <c r="E798" t="s">
        <v>5303</v>
      </c>
    </row>
    <row r="799" spans="1:5" x14ac:dyDescent="0.25">
      <c r="A799" s="1" t="s">
        <v>2946</v>
      </c>
      <c r="B799" s="1" t="s">
        <v>2947</v>
      </c>
      <c r="C799" s="1">
        <v>3.9201E-2</v>
      </c>
      <c r="D799" s="1">
        <v>1.1199000000000001E-2</v>
      </c>
      <c r="E799" t="s">
        <v>5276</v>
      </c>
    </row>
    <row r="800" spans="1:5" x14ac:dyDescent="0.25">
      <c r="A800" s="1" t="s">
        <v>2948</v>
      </c>
      <c r="B800" s="1" t="s">
        <v>2949</v>
      </c>
      <c r="C800" s="1">
        <v>8.4099999999999995E-4</v>
      </c>
      <c r="D800" s="1">
        <v>1.9599999999999999E-4</v>
      </c>
      <c r="E800" t="s">
        <v>5264</v>
      </c>
    </row>
    <row r="801" spans="1:5" x14ac:dyDescent="0.25">
      <c r="A801" s="1" t="s">
        <v>2950</v>
      </c>
      <c r="B801" s="1" t="s">
        <v>2951</v>
      </c>
      <c r="C801" s="1">
        <v>4.1199999999999999E-4</v>
      </c>
      <c r="D801" s="1">
        <v>1.9900000000000001E-4</v>
      </c>
      <c r="E801" t="s">
        <v>5264</v>
      </c>
    </row>
    <row r="802" spans="1:5" x14ac:dyDescent="0.25">
      <c r="A802" s="1" t="s">
        <v>2952</v>
      </c>
      <c r="B802" s="1" t="s">
        <v>2953</v>
      </c>
      <c r="C802" s="1">
        <v>2.1439E-2</v>
      </c>
      <c r="D802" s="1">
        <v>6.3299999999999999E-4</v>
      </c>
      <c r="E802" t="s">
        <v>5265</v>
      </c>
    </row>
    <row r="803" spans="1:5" x14ac:dyDescent="0.25">
      <c r="A803" s="1" t="s">
        <v>2954</v>
      </c>
      <c r="B803" s="1" t="s">
        <v>2955</v>
      </c>
      <c r="C803" s="1">
        <v>1.2400000000000001E-4</v>
      </c>
      <c r="D803" s="1">
        <v>3.3000000000000003E-5</v>
      </c>
      <c r="E803" t="s">
        <v>5252</v>
      </c>
    </row>
    <row r="804" spans="1:5" x14ac:dyDescent="0.25">
      <c r="A804" s="1" t="s">
        <v>2956</v>
      </c>
      <c r="B804" s="1" t="s">
        <v>2957</v>
      </c>
      <c r="C804" s="1">
        <v>7.1739999999999998E-2</v>
      </c>
      <c r="D804" s="1">
        <v>7.6550000000000003E-3</v>
      </c>
      <c r="E804" t="s">
        <v>5252</v>
      </c>
    </row>
    <row r="805" spans="1:5" x14ac:dyDescent="0.25">
      <c r="A805" s="1" t="s">
        <v>2958</v>
      </c>
      <c r="B805" s="1" t="s">
        <v>2959</v>
      </c>
      <c r="C805" s="1">
        <v>3.0600000000000001E-4</v>
      </c>
      <c r="D805" s="1">
        <v>6.2000000000000003E-5</v>
      </c>
      <c r="E805" t="s">
        <v>5251</v>
      </c>
    </row>
    <row r="806" spans="1:5" x14ac:dyDescent="0.25">
      <c r="A806" s="1" t="s">
        <v>2960</v>
      </c>
      <c r="B806" s="1" t="s">
        <v>2961</v>
      </c>
      <c r="C806" s="1">
        <v>3.01E-4</v>
      </c>
      <c r="D806" s="1">
        <v>1.03E-4</v>
      </c>
      <c r="E806" t="s">
        <v>5265</v>
      </c>
    </row>
    <row r="807" spans="1:5" x14ac:dyDescent="0.25">
      <c r="A807" s="1" t="s">
        <v>2962</v>
      </c>
      <c r="B807" s="1" t="s">
        <v>2963</v>
      </c>
      <c r="C807" s="1">
        <v>-7.6689999999999996E-3</v>
      </c>
      <c r="D807" s="1">
        <v>-1.5737999999999999E-2</v>
      </c>
      <c r="E807" t="s">
        <v>5251</v>
      </c>
    </row>
    <row r="808" spans="1:5" x14ac:dyDescent="0.25">
      <c r="A808" s="1" t="s">
        <v>2964</v>
      </c>
      <c r="B808" s="1" t="s">
        <v>2965</v>
      </c>
      <c r="C808" s="1">
        <v>-0.11250599999999999</v>
      </c>
      <c r="D808" s="1">
        <v>-3.7704000000000001E-2</v>
      </c>
      <c r="E808" t="s">
        <v>5288</v>
      </c>
    </row>
    <row r="809" spans="1:5" x14ac:dyDescent="0.25">
      <c r="A809" s="1" t="s">
        <v>2966</v>
      </c>
      <c r="B809" s="1" t="s">
        <v>2967</v>
      </c>
      <c r="C809" s="1">
        <v>2.81E-2</v>
      </c>
      <c r="D809" s="1">
        <v>1.0422000000000001E-2</v>
      </c>
      <c r="E809" t="s">
        <v>5310</v>
      </c>
    </row>
    <row r="810" spans="1:5" x14ac:dyDescent="0.25">
      <c r="A810" s="1" t="s">
        <v>2968</v>
      </c>
      <c r="B810" s="1" t="s">
        <v>2969</v>
      </c>
      <c r="C810" s="1">
        <v>6.1804999999999999E-2</v>
      </c>
      <c r="D810" s="1">
        <v>1.7392000000000001E-2</v>
      </c>
      <c r="E810" t="s">
        <v>5310</v>
      </c>
    </row>
    <row r="811" spans="1:5" x14ac:dyDescent="0.25">
      <c r="A811" s="1" t="s">
        <v>2970</v>
      </c>
      <c r="B811" s="1" t="s">
        <v>2971</v>
      </c>
      <c r="C811" s="1">
        <v>6.9341E-2</v>
      </c>
      <c r="D811" s="1">
        <v>3.1133000000000001E-2</v>
      </c>
      <c r="E811" t="s">
        <v>5310</v>
      </c>
    </row>
    <row r="812" spans="1:5" x14ac:dyDescent="0.25">
      <c r="A812" s="1" t="s">
        <v>2972</v>
      </c>
      <c r="B812" s="1" t="s">
        <v>2973</v>
      </c>
      <c r="C812" s="1">
        <v>1.2076E-2</v>
      </c>
      <c r="D812" s="1">
        <v>3.0460000000000001E-3</v>
      </c>
      <c r="E812" t="s">
        <v>5310</v>
      </c>
    </row>
    <row r="813" spans="1:5" x14ac:dyDescent="0.25">
      <c r="A813" s="1" t="s">
        <v>2974</v>
      </c>
      <c r="B813" s="1" t="s">
        <v>2975</v>
      </c>
      <c r="C813" s="1">
        <v>6.9341E-2</v>
      </c>
      <c r="D813" s="1">
        <v>3.1133000000000001E-2</v>
      </c>
      <c r="E813" t="s">
        <v>5310</v>
      </c>
    </row>
    <row r="814" spans="1:5" x14ac:dyDescent="0.25">
      <c r="A814" s="1" t="s">
        <v>2976</v>
      </c>
      <c r="B814" s="1" t="s">
        <v>2977</v>
      </c>
      <c r="C814" s="1">
        <v>0.12206699999999999</v>
      </c>
      <c r="D814" s="1">
        <v>1.2402E-2</v>
      </c>
      <c r="E814" t="s">
        <v>5310</v>
      </c>
    </row>
    <row r="815" spans="1:5" x14ac:dyDescent="0.25">
      <c r="A815" s="1" t="s">
        <v>2978</v>
      </c>
      <c r="B815" s="1" t="s">
        <v>2979</v>
      </c>
      <c r="C815" s="1">
        <v>1.3427E-2</v>
      </c>
      <c r="D815" s="1">
        <v>3.4450000000000001E-3</v>
      </c>
      <c r="E815" t="s">
        <v>5310</v>
      </c>
    </row>
    <row r="816" spans="1:5" x14ac:dyDescent="0.25">
      <c r="A816" s="1" t="s">
        <v>2980</v>
      </c>
      <c r="B816" s="1" t="s">
        <v>2981</v>
      </c>
      <c r="C816" s="1">
        <v>8.9607999999999993E-2</v>
      </c>
      <c r="D816" s="1">
        <v>7.3359999999999996E-3</v>
      </c>
      <c r="E816" t="s">
        <v>5310</v>
      </c>
    </row>
    <row r="817" spans="1:5" x14ac:dyDescent="0.25">
      <c r="A817" s="1" t="s">
        <v>2982</v>
      </c>
      <c r="B817" s="1" t="s">
        <v>2983</v>
      </c>
      <c r="C817" s="1">
        <v>6.6428000000000001E-2</v>
      </c>
      <c r="D817" s="1">
        <v>1.6739999999999999E-3</v>
      </c>
      <c r="E817" t="s">
        <v>5310</v>
      </c>
    </row>
    <row r="818" spans="1:5" x14ac:dyDescent="0.25">
      <c r="A818" s="1" t="s">
        <v>2984</v>
      </c>
      <c r="B818" s="1" t="s">
        <v>2985</v>
      </c>
      <c r="C818" s="1">
        <v>9.6283999999999995E-2</v>
      </c>
      <c r="D818" s="1">
        <v>1.5789999999999998E-2</v>
      </c>
      <c r="E818" t="s">
        <v>5310</v>
      </c>
    </row>
    <row r="819" spans="1:5" x14ac:dyDescent="0.25">
      <c r="A819" s="1" t="s">
        <v>2986</v>
      </c>
      <c r="B819" s="1" t="s">
        <v>2987</v>
      </c>
      <c r="C819" s="1">
        <v>8.0929999999999995E-3</v>
      </c>
      <c r="D819" s="1">
        <v>1.3619999999999999E-3</v>
      </c>
      <c r="E819" t="s">
        <v>5310</v>
      </c>
    </row>
    <row r="820" spans="1:5" x14ac:dyDescent="0.25">
      <c r="A820" s="1" t="s">
        <v>2988</v>
      </c>
      <c r="B820" s="1" t="s">
        <v>2989</v>
      </c>
      <c r="C820" s="1">
        <v>8.4130000000000003E-3</v>
      </c>
      <c r="D820" s="1">
        <v>2.8041E-2</v>
      </c>
      <c r="E820" t="s">
        <v>5310</v>
      </c>
    </row>
    <row r="821" spans="1:5" x14ac:dyDescent="0.25">
      <c r="A821" s="1" t="s">
        <v>2990</v>
      </c>
      <c r="B821" s="1" t="s">
        <v>2991</v>
      </c>
      <c r="C821" s="1">
        <v>7.6689999999999996E-3</v>
      </c>
      <c r="D821" s="1">
        <v>1.5737999999999999E-2</v>
      </c>
      <c r="E821" t="s">
        <v>5310</v>
      </c>
    </row>
    <row r="822" spans="1:5" x14ac:dyDescent="0.25">
      <c r="A822" s="1" t="s">
        <v>2992</v>
      </c>
      <c r="B822" s="1" t="s">
        <v>2993</v>
      </c>
      <c r="C822" s="1">
        <v>-1.64E-4</v>
      </c>
      <c r="D822" s="1">
        <v>-4.6999999999999997E-5</v>
      </c>
      <c r="E822" t="s">
        <v>5252</v>
      </c>
    </row>
    <row r="823" spans="1:5" x14ac:dyDescent="0.25">
      <c r="A823" s="1" t="s">
        <v>2994</v>
      </c>
      <c r="B823" s="1" t="s">
        <v>2995</v>
      </c>
      <c r="C823" s="1">
        <v>-1.1900000000000001E-4</v>
      </c>
      <c r="D823" s="1">
        <v>-4.0000000000000003E-5</v>
      </c>
      <c r="E823" t="s">
        <v>5252</v>
      </c>
    </row>
    <row r="824" spans="1:5" x14ac:dyDescent="0.25">
      <c r="A824" s="1" t="s">
        <v>2996</v>
      </c>
      <c r="B824" s="1" t="s">
        <v>2997</v>
      </c>
      <c r="C824" s="1">
        <v>1.1900000000000001E-4</v>
      </c>
      <c r="D824" s="1">
        <v>4.0000000000000003E-5</v>
      </c>
      <c r="E824" t="s">
        <v>5270</v>
      </c>
    </row>
    <row r="825" spans="1:5" x14ac:dyDescent="0.25">
      <c r="A825" s="1" t="s">
        <v>2998</v>
      </c>
      <c r="B825" s="1" t="s">
        <v>2999</v>
      </c>
      <c r="C825" s="1">
        <v>-1.27E-4</v>
      </c>
      <c r="D825" s="1">
        <v>-4.3999999999999999E-5</v>
      </c>
      <c r="E825" t="s">
        <v>5252</v>
      </c>
    </row>
    <row r="826" spans="1:5" x14ac:dyDescent="0.25">
      <c r="A826" s="1" t="s">
        <v>3000</v>
      </c>
      <c r="B826" s="1" t="s">
        <v>3001</v>
      </c>
      <c r="C826" s="1">
        <v>-1.46E-4</v>
      </c>
      <c r="D826" s="1">
        <v>-5.8E-5</v>
      </c>
      <c r="E826" t="s">
        <v>5252</v>
      </c>
    </row>
    <row r="827" spans="1:5" x14ac:dyDescent="0.25">
      <c r="A827" s="1" t="s">
        <v>3002</v>
      </c>
      <c r="B827" s="1" t="s">
        <v>3003</v>
      </c>
      <c r="C827" s="1">
        <v>-1.2999999999999999E-4</v>
      </c>
      <c r="D827" s="1">
        <v>-4.1999999999999998E-5</v>
      </c>
      <c r="E827" t="s">
        <v>5252</v>
      </c>
    </row>
    <row r="828" spans="1:5" x14ac:dyDescent="0.25">
      <c r="A828" s="1" t="s">
        <v>3004</v>
      </c>
      <c r="B828" s="1" t="s">
        <v>3005</v>
      </c>
      <c r="C828" s="1">
        <v>1.2999999999999999E-4</v>
      </c>
      <c r="D828" s="1">
        <v>4.1999999999999998E-5</v>
      </c>
      <c r="E828" t="s">
        <v>5270</v>
      </c>
    </row>
    <row r="829" spans="1:5" x14ac:dyDescent="0.25">
      <c r="A829" s="1" t="s">
        <v>3006</v>
      </c>
      <c r="B829" s="1" t="s">
        <v>3007</v>
      </c>
      <c r="C829" s="1">
        <v>-2.31E-4</v>
      </c>
      <c r="D829" s="1">
        <v>-8.0000000000000007E-5</v>
      </c>
      <c r="E829" t="s">
        <v>5252</v>
      </c>
    </row>
    <row r="830" spans="1:5" x14ac:dyDescent="0.25">
      <c r="A830" s="1" t="s">
        <v>3008</v>
      </c>
      <c r="B830" s="1" t="s">
        <v>3009</v>
      </c>
      <c r="C830" s="1">
        <v>2.31E-4</v>
      </c>
      <c r="D830" s="1">
        <v>8.0000000000000007E-5</v>
      </c>
      <c r="E830" t="s">
        <v>5270</v>
      </c>
    </row>
    <row r="831" spans="1:5" x14ac:dyDescent="0.25">
      <c r="A831" s="1" t="s">
        <v>3010</v>
      </c>
      <c r="B831" s="1" t="s">
        <v>3011</v>
      </c>
      <c r="C831" s="1">
        <v>-1.08E-4</v>
      </c>
      <c r="D831" s="1">
        <v>-2.6999999999999999E-5</v>
      </c>
      <c r="E831" t="s">
        <v>5252</v>
      </c>
    </row>
    <row r="832" spans="1:5" x14ac:dyDescent="0.25">
      <c r="A832" s="1" t="s">
        <v>3012</v>
      </c>
      <c r="B832" s="1" t="s">
        <v>3013</v>
      </c>
      <c r="C832" s="1">
        <v>1.08E-4</v>
      </c>
      <c r="D832" s="1">
        <v>2.6999999999999999E-5</v>
      </c>
      <c r="E832" t="s">
        <v>5270</v>
      </c>
    </row>
    <row r="833" spans="1:5" x14ac:dyDescent="0.25">
      <c r="A833" s="1" t="s">
        <v>3014</v>
      </c>
      <c r="B833" s="1" t="s">
        <v>3015</v>
      </c>
      <c r="C833" s="1">
        <v>-1.22E-4</v>
      </c>
      <c r="D833" s="1">
        <v>-2.8E-5</v>
      </c>
      <c r="E833" t="s">
        <v>5252</v>
      </c>
    </row>
    <row r="834" spans="1:5" x14ac:dyDescent="0.25">
      <c r="A834" s="1" t="s">
        <v>3016</v>
      </c>
      <c r="B834" s="1" t="s">
        <v>3017</v>
      </c>
      <c r="C834" s="1">
        <v>1.22E-4</v>
      </c>
      <c r="D834" s="1">
        <v>2.8E-5</v>
      </c>
      <c r="E834" t="s">
        <v>5270</v>
      </c>
    </row>
    <row r="835" spans="1:5" x14ac:dyDescent="0.25">
      <c r="A835" s="1" t="s">
        <v>3018</v>
      </c>
      <c r="B835" s="1" t="s">
        <v>3019</v>
      </c>
      <c r="C835" s="1">
        <v>-1.5899999999999999E-4</v>
      </c>
      <c r="D835" s="1">
        <v>-5.3999999999999998E-5</v>
      </c>
      <c r="E835" t="s">
        <v>5252</v>
      </c>
    </row>
    <row r="836" spans="1:5" x14ac:dyDescent="0.25">
      <c r="A836" s="1" t="s">
        <v>3020</v>
      </c>
      <c r="B836" s="1" t="s">
        <v>3021</v>
      </c>
      <c r="C836" s="1">
        <v>4.8240000000000002E-3</v>
      </c>
      <c r="D836" s="1">
        <v>3.2084000000000001E-2</v>
      </c>
      <c r="E836" t="s">
        <v>5259</v>
      </c>
    </row>
    <row r="837" spans="1:5" x14ac:dyDescent="0.25">
      <c r="A837" s="1" t="s">
        <v>3022</v>
      </c>
      <c r="B837" s="1" t="s">
        <v>3023</v>
      </c>
      <c r="C837" s="1">
        <v>3.0600000000000001E-4</v>
      </c>
      <c r="D837" s="1">
        <v>8.3999999999999995E-5</v>
      </c>
      <c r="E837" t="s">
        <v>5268</v>
      </c>
    </row>
    <row r="838" spans="1:5" x14ac:dyDescent="0.25">
      <c r="A838" s="1" t="s">
        <v>3024</v>
      </c>
      <c r="B838" s="1" t="s">
        <v>3025</v>
      </c>
      <c r="C838" s="1">
        <v>3.0699999999999998E-4</v>
      </c>
      <c r="D838" s="1">
        <v>9.8999999999999994E-5</v>
      </c>
      <c r="E838" t="s">
        <v>5268</v>
      </c>
    </row>
    <row r="839" spans="1:5" x14ac:dyDescent="0.25">
      <c r="A839" s="1" t="s">
        <v>3026</v>
      </c>
      <c r="B839" s="1" t="s">
        <v>3027</v>
      </c>
      <c r="C839" s="1">
        <v>1.08E-4</v>
      </c>
      <c r="D839" s="1">
        <v>3.4999999999999997E-5</v>
      </c>
      <c r="E839" t="s">
        <v>5268</v>
      </c>
    </row>
    <row r="840" spans="1:5" x14ac:dyDescent="0.25">
      <c r="A840" s="1" t="s">
        <v>3028</v>
      </c>
      <c r="B840" s="1" t="s">
        <v>3029</v>
      </c>
      <c r="C840" s="1">
        <v>4.37E-4</v>
      </c>
      <c r="D840" s="1">
        <v>1.3799999999999999E-4</v>
      </c>
      <c r="E840" t="s">
        <v>5268</v>
      </c>
    </row>
    <row r="841" spans="1:5" x14ac:dyDescent="0.25">
      <c r="A841" s="1" t="s">
        <v>3030</v>
      </c>
      <c r="B841" s="1" t="s">
        <v>3031</v>
      </c>
      <c r="C841" s="1">
        <v>1.2E-4</v>
      </c>
      <c r="D841" s="1">
        <v>3.0000000000000001E-5</v>
      </c>
      <c r="E841" t="s">
        <v>5268</v>
      </c>
    </row>
    <row r="842" spans="1:5" x14ac:dyDescent="0.25">
      <c r="A842" s="1" t="s">
        <v>3032</v>
      </c>
      <c r="B842" s="1" t="s">
        <v>3033</v>
      </c>
      <c r="C842" s="1">
        <v>1.08E-4</v>
      </c>
      <c r="D842" s="1">
        <v>2.6999999999999999E-5</v>
      </c>
      <c r="E842" t="s">
        <v>5268</v>
      </c>
    </row>
    <row r="843" spans="1:5" x14ac:dyDescent="0.25">
      <c r="A843" s="1" t="s">
        <v>3034</v>
      </c>
      <c r="B843" s="1" t="s">
        <v>3035</v>
      </c>
      <c r="C843" s="1">
        <v>1.2999999999999999E-4</v>
      </c>
      <c r="D843" s="1">
        <v>4.1999999999999998E-5</v>
      </c>
      <c r="E843" t="s">
        <v>5268</v>
      </c>
    </row>
    <row r="844" spans="1:5" x14ac:dyDescent="0.25">
      <c r="A844" s="1" t="s">
        <v>3036</v>
      </c>
      <c r="B844" s="1" t="s">
        <v>3037</v>
      </c>
      <c r="C844" s="1">
        <v>1.2999999999999999E-4</v>
      </c>
      <c r="D844" s="1">
        <v>4.1999999999999998E-5</v>
      </c>
      <c r="E844" t="s">
        <v>5268</v>
      </c>
    </row>
    <row r="845" spans="1:5" x14ac:dyDescent="0.25">
      <c r="A845" s="1" t="s">
        <v>3038</v>
      </c>
      <c r="B845" s="1" t="s">
        <v>3039</v>
      </c>
      <c r="C845" s="1">
        <v>1.22E-4</v>
      </c>
      <c r="D845" s="1">
        <v>2.8E-5</v>
      </c>
      <c r="E845" t="s">
        <v>5268</v>
      </c>
    </row>
    <row r="846" spans="1:5" x14ac:dyDescent="0.25">
      <c r="A846" s="1" t="s">
        <v>3040</v>
      </c>
      <c r="B846" s="1" t="s">
        <v>3041</v>
      </c>
      <c r="C846" s="1">
        <v>2.31E-4</v>
      </c>
      <c r="D846" s="1">
        <v>8.0000000000000007E-5</v>
      </c>
      <c r="E846" t="s">
        <v>5268</v>
      </c>
    </row>
    <row r="847" spans="1:5" x14ac:dyDescent="0.25">
      <c r="A847" s="1" t="s">
        <v>3042</v>
      </c>
      <c r="B847" s="1" t="s">
        <v>3043</v>
      </c>
      <c r="C847" s="1">
        <v>2.31E-4</v>
      </c>
      <c r="D847" s="1">
        <v>8.0000000000000007E-5</v>
      </c>
      <c r="E847" t="s">
        <v>5268</v>
      </c>
    </row>
    <row r="848" spans="1:5" x14ac:dyDescent="0.25">
      <c r="A848" s="1" t="s">
        <v>3044</v>
      </c>
      <c r="B848" s="1" t="s">
        <v>3045</v>
      </c>
      <c r="C848" s="1">
        <v>1.2999999999999999E-4</v>
      </c>
      <c r="D848" s="1">
        <v>4.1999999999999998E-5</v>
      </c>
      <c r="E848" t="s">
        <v>5268</v>
      </c>
    </row>
    <row r="849" spans="1:5" x14ac:dyDescent="0.25">
      <c r="A849" s="1" t="s">
        <v>3046</v>
      </c>
      <c r="B849" s="1" t="s">
        <v>3047</v>
      </c>
      <c r="C849" s="1">
        <v>-9.2E-5</v>
      </c>
      <c r="D849" s="1">
        <v>-1.4E-5</v>
      </c>
      <c r="E849" t="s">
        <v>5252</v>
      </c>
    </row>
    <row r="850" spans="1:5" x14ac:dyDescent="0.25">
      <c r="A850" s="1" t="s">
        <v>3048</v>
      </c>
      <c r="B850" s="1" t="s">
        <v>3049</v>
      </c>
      <c r="C850" s="1">
        <v>1.1439E-2</v>
      </c>
      <c r="D850" s="1">
        <v>6.2823000000000004E-2</v>
      </c>
      <c r="E850" t="s">
        <v>5276</v>
      </c>
    </row>
    <row r="851" spans="1:5" x14ac:dyDescent="0.25">
      <c r="A851" s="1" t="s">
        <v>3050</v>
      </c>
      <c r="B851" s="1" t="s">
        <v>3051</v>
      </c>
      <c r="C851" s="1">
        <v>6.7429999999999999E-3</v>
      </c>
      <c r="D851" s="1">
        <v>6.4450999999999994E-2</v>
      </c>
      <c r="E851" t="s">
        <v>5308</v>
      </c>
    </row>
    <row r="852" spans="1:5" x14ac:dyDescent="0.25">
      <c r="A852" s="1" t="s">
        <v>3052</v>
      </c>
      <c r="B852" s="1" t="s">
        <v>3053</v>
      </c>
      <c r="C852" s="1">
        <v>6.2589999999999998E-3</v>
      </c>
      <c r="D852" s="1">
        <v>2.66E-3</v>
      </c>
      <c r="E852" t="s">
        <v>5252</v>
      </c>
    </row>
    <row r="853" spans="1:5" x14ac:dyDescent="0.25">
      <c r="A853" s="1" t="s">
        <v>3054</v>
      </c>
      <c r="B853" s="1" t="s">
        <v>3055</v>
      </c>
      <c r="C853" s="1">
        <v>1.01E-4</v>
      </c>
      <c r="D853" s="1">
        <v>3.0000000000000001E-5</v>
      </c>
      <c r="E853" t="s">
        <v>5252</v>
      </c>
    </row>
    <row r="854" spans="1:5" x14ac:dyDescent="0.25">
      <c r="A854" s="1" t="s">
        <v>3056</v>
      </c>
      <c r="B854" s="1" t="s">
        <v>3057</v>
      </c>
      <c r="C854" s="1">
        <v>-1.01E-4</v>
      </c>
      <c r="D854" s="1">
        <v>-3.0000000000000001E-5</v>
      </c>
      <c r="E854" t="s">
        <v>5270</v>
      </c>
    </row>
    <row r="855" spans="1:5" x14ac:dyDescent="0.25">
      <c r="A855" s="1" t="s">
        <v>3058</v>
      </c>
      <c r="B855" s="1" t="s">
        <v>3059</v>
      </c>
      <c r="C855" s="1">
        <v>1.4999999999999999E-4</v>
      </c>
      <c r="D855" s="1">
        <v>3.3000000000000003E-5</v>
      </c>
      <c r="E855" t="s">
        <v>5252</v>
      </c>
    </row>
    <row r="856" spans="1:5" x14ac:dyDescent="0.25">
      <c r="A856" s="1" t="s">
        <v>3060</v>
      </c>
      <c r="B856" s="1" t="s">
        <v>3061</v>
      </c>
      <c r="C856" s="1">
        <v>-1.4999999999999999E-4</v>
      </c>
      <c r="D856" s="1">
        <v>-3.3000000000000003E-5</v>
      </c>
      <c r="E856" t="s">
        <v>5270</v>
      </c>
    </row>
    <row r="857" spans="1:5" x14ac:dyDescent="0.25">
      <c r="A857" s="1" t="s">
        <v>3062</v>
      </c>
      <c r="B857" s="1" t="s">
        <v>3063</v>
      </c>
      <c r="C857" s="1">
        <v>-450.23347999999999</v>
      </c>
      <c r="D857" s="1">
        <v>-916.71204</v>
      </c>
      <c r="E857" t="s">
        <v>5250</v>
      </c>
    </row>
    <row r="858" spans="1:5" x14ac:dyDescent="0.25">
      <c r="A858" s="1" t="s">
        <v>3064</v>
      </c>
      <c r="B858" s="1" t="s">
        <v>3065</v>
      </c>
      <c r="C858" s="1">
        <v>450.181535</v>
      </c>
      <c r="D858" s="1">
        <v>916.68561</v>
      </c>
      <c r="E858" t="s">
        <v>5252</v>
      </c>
    </row>
    <row r="859" spans="1:5" x14ac:dyDescent="0.25">
      <c r="A859" s="1" t="s">
        <v>3066</v>
      </c>
      <c r="B859" s="1" t="s">
        <v>3067</v>
      </c>
      <c r="C859" s="1">
        <v>3.287E-3</v>
      </c>
      <c r="D859" s="1">
        <v>1.588E-3</v>
      </c>
      <c r="E859" t="s">
        <v>5261</v>
      </c>
    </row>
    <row r="860" spans="1:5" x14ac:dyDescent="0.25">
      <c r="A860" s="1" t="s">
        <v>3068</v>
      </c>
      <c r="B860" s="1" t="s">
        <v>3069</v>
      </c>
      <c r="C860" s="1">
        <v>1.2300000000000001E-4</v>
      </c>
      <c r="D860" s="1">
        <v>5.5999999999999999E-5</v>
      </c>
      <c r="E860" t="s">
        <v>5261</v>
      </c>
    </row>
    <row r="861" spans="1:5" x14ac:dyDescent="0.25">
      <c r="A861" s="1" t="s">
        <v>3070</v>
      </c>
      <c r="B861" s="1" t="s">
        <v>3071</v>
      </c>
      <c r="C861" s="1">
        <v>8.9269999999999992E-3</v>
      </c>
      <c r="D861" s="1">
        <v>4.0749999999999996E-3</v>
      </c>
      <c r="E861" t="s">
        <v>5311</v>
      </c>
    </row>
    <row r="862" spans="1:5" x14ac:dyDescent="0.25">
      <c r="A862" s="1" t="s">
        <v>3072</v>
      </c>
      <c r="B862" s="1" t="s">
        <v>3073</v>
      </c>
      <c r="C862" s="1">
        <v>2.598E-3</v>
      </c>
      <c r="D862" s="1">
        <v>1.114E-3</v>
      </c>
      <c r="E862" t="s">
        <v>5311</v>
      </c>
    </row>
    <row r="863" spans="1:5" x14ac:dyDescent="0.25">
      <c r="A863" s="1" t="s">
        <v>3074</v>
      </c>
      <c r="B863" s="1" t="s">
        <v>3075</v>
      </c>
      <c r="C863" s="1">
        <v>1.294E-3</v>
      </c>
      <c r="D863" s="1">
        <v>6.1700000000000004E-4</v>
      </c>
      <c r="E863" t="s">
        <v>5311</v>
      </c>
    </row>
    <row r="864" spans="1:5" x14ac:dyDescent="0.25">
      <c r="A864" s="1" t="s">
        <v>3076</v>
      </c>
      <c r="B864" s="1" t="s">
        <v>3077</v>
      </c>
      <c r="C864" s="1">
        <v>1.9369999999999999E-3</v>
      </c>
      <c r="D864" s="1">
        <v>7.4200000000000004E-4</v>
      </c>
      <c r="E864" t="s">
        <v>5311</v>
      </c>
    </row>
    <row r="865" spans="1:5" x14ac:dyDescent="0.25">
      <c r="A865" s="1" t="s">
        <v>3078</v>
      </c>
      <c r="B865" s="1" t="s">
        <v>3079</v>
      </c>
      <c r="C865" s="1">
        <v>1.0349000000000001E-2</v>
      </c>
      <c r="D865" s="1">
        <v>4.6480000000000002E-3</v>
      </c>
      <c r="E865" t="s">
        <v>5311</v>
      </c>
    </row>
    <row r="866" spans="1:5" x14ac:dyDescent="0.25">
      <c r="A866" s="1" t="s">
        <v>3080</v>
      </c>
      <c r="B866" s="1" t="s">
        <v>3081</v>
      </c>
      <c r="C866" s="1">
        <v>1.0349000000000001E-2</v>
      </c>
      <c r="D866" s="1">
        <v>4.6480000000000002E-3</v>
      </c>
      <c r="E866" t="s">
        <v>5311</v>
      </c>
    </row>
    <row r="867" spans="1:5" x14ac:dyDescent="0.25">
      <c r="A867" s="1" t="s">
        <v>3082</v>
      </c>
      <c r="B867" s="1" t="s">
        <v>3083</v>
      </c>
      <c r="C867" s="1">
        <v>8.0879999999999997E-3</v>
      </c>
      <c r="D867" s="1">
        <v>2.4680000000000001E-3</v>
      </c>
      <c r="E867" t="s">
        <v>5281</v>
      </c>
    </row>
    <row r="868" spans="1:5" x14ac:dyDescent="0.25">
      <c r="A868" s="1" t="s">
        <v>3084</v>
      </c>
      <c r="B868" s="1" t="s">
        <v>3085</v>
      </c>
      <c r="C868" s="1">
        <v>9.2999999999999997E-5</v>
      </c>
      <c r="D868" s="1">
        <v>1.2E-5</v>
      </c>
      <c r="E868" t="s">
        <v>5252</v>
      </c>
    </row>
    <row r="869" spans="1:5" x14ac:dyDescent="0.25">
      <c r="A869" s="1" t="s">
        <v>3086</v>
      </c>
      <c r="B869" s="1" t="s">
        <v>3087</v>
      </c>
      <c r="C869" s="1">
        <v>-3.7221999999999998E-2</v>
      </c>
      <c r="D869" s="1">
        <v>-1.7471E-2</v>
      </c>
      <c r="E869" t="s">
        <v>5250</v>
      </c>
    </row>
    <row r="870" spans="1:5" x14ac:dyDescent="0.25">
      <c r="A870" s="1" t="s">
        <v>3088</v>
      </c>
      <c r="B870" s="1" t="s">
        <v>3089</v>
      </c>
      <c r="C870" s="1">
        <v>580.12027</v>
      </c>
      <c r="D870" s="1">
        <v>199.663285</v>
      </c>
      <c r="E870" t="s">
        <v>5255</v>
      </c>
    </row>
    <row r="871" spans="1:5" x14ac:dyDescent="0.25">
      <c r="A871" s="1" t="s">
        <v>3090</v>
      </c>
      <c r="B871" s="1" t="s">
        <v>3091</v>
      </c>
      <c r="C871" s="1">
        <v>580.12027</v>
      </c>
      <c r="D871" s="1">
        <v>199.663285</v>
      </c>
      <c r="E871" t="s">
        <v>5255</v>
      </c>
    </row>
    <row r="872" spans="1:5" x14ac:dyDescent="0.25">
      <c r="A872" s="1" t="s">
        <v>3092</v>
      </c>
      <c r="B872" s="1" t="s">
        <v>3093</v>
      </c>
      <c r="C872" s="1">
        <v>580.12027</v>
      </c>
      <c r="D872" s="1">
        <v>199.663285</v>
      </c>
      <c r="E872" t="s">
        <v>5255</v>
      </c>
    </row>
    <row r="873" spans="1:5" x14ac:dyDescent="0.25">
      <c r="A873" s="1" t="s">
        <v>3094</v>
      </c>
      <c r="B873" s="1" t="s">
        <v>3095</v>
      </c>
      <c r="C873" s="1">
        <v>7.6920000000000001E-3</v>
      </c>
      <c r="D873" s="1">
        <v>1.8680000000000001E-3</v>
      </c>
      <c r="E873" t="s">
        <v>5270</v>
      </c>
    </row>
    <row r="874" spans="1:5" x14ac:dyDescent="0.25">
      <c r="A874" s="1" t="s">
        <v>3096</v>
      </c>
      <c r="B874" s="1" t="s">
        <v>3097</v>
      </c>
      <c r="C874" s="1">
        <v>2.61E-4</v>
      </c>
      <c r="D874" s="1">
        <v>2.9E-5</v>
      </c>
      <c r="E874" t="s">
        <v>5252</v>
      </c>
    </row>
    <row r="875" spans="1:5" x14ac:dyDescent="0.25">
      <c r="A875" s="1" t="s">
        <v>3098</v>
      </c>
      <c r="B875" s="1" t="s">
        <v>3099</v>
      </c>
      <c r="C875" s="1">
        <v>-2.61E-4</v>
      </c>
      <c r="D875" s="1">
        <v>-2.9E-5</v>
      </c>
      <c r="E875" t="s">
        <v>5270</v>
      </c>
    </row>
    <row r="876" spans="1:5" x14ac:dyDescent="0.25">
      <c r="A876" s="1" t="s">
        <v>3100</v>
      </c>
      <c r="B876" s="1" t="s">
        <v>3101</v>
      </c>
      <c r="C876" s="1">
        <v>6.3969999999999999E-3</v>
      </c>
      <c r="D876" s="1">
        <v>2.6809999999999998E-3</v>
      </c>
      <c r="E876" t="s">
        <v>5252</v>
      </c>
    </row>
    <row r="877" spans="1:5" x14ac:dyDescent="0.25">
      <c r="A877" s="1" t="s">
        <v>3102</v>
      </c>
      <c r="B877" s="1" t="s">
        <v>3103</v>
      </c>
      <c r="C877" s="1">
        <v>3.3340000000000002E-3</v>
      </c>
      <c r="D877" s="1">
        <v>1.059E-3</v>
      </c>
      <c r="E877" t="s">
        <v>5270</v>
      </c>
    </row>
    <row r="878" spans="1:5" x14ac:dyDescent="0.25">
      <c r="A878" s="1" t="s">
        <v>3104</v>
      </c>
      <c r="B878" s="1" t="s">
        <v>3105</v>
      </c>
      <c r="C878" s="1">
        <v>-3.3340000000000002E-3</v>
      </c>
      <c r="D878" s="1">
        <v>-1.059E-3</v>
      </c>
      <c r="E878" t="s">
        <v>5270</v>
      </c>
    </row>
    <row r="879" spans="1:5" x14ac:dyDescent="0.25">
      <c r="A879" s="1" t="s">
        <v>3106</v>
      </c>
      <c r="B879" s="1" t="s">
        <v>3107</v>
      </c>
      <c r="C879" s="1">
        <v>2.9374000000000001E-2</v>
      </c>
      <c r="D879" s="1">
        <v>9.7230000000000007E-3</v>
      </c>
      <c r="E879" t="s">
        <v>5271</v>
      </c>
    </row>
    <row r="880" spans="1:5" x14ac:dyDescent="0.25">
      <c r="A880" s="1" t="s">
        <v>3108</v>
      </c>
      <c r="B880" s="1" t="s">
        <v>3109</v>
      </c>
      <c r="C880" s="1">
        <v>3.4020000000000001E-3</v>
      </c>
      <c r="D880" s="1">
        <v>1.1349999999999999E-3</v>
      </c>
      <c r="E880" t="s">
        <v>5312</v>
      </c>
    </row>
    <row r="881" spans="1:5" x14ac:dyDescent="0.25">
      <c r="A881" s="1" t="s">
        <v>3110</v>
      </c>
      <c r="B881" s="1" t="s">
        <v>3111</v>
      </c>
      <c r="C881" s="1">
        <v>0.14926400000000001</v>
      </c>
      <c r="D881" s="1">
        <v>2.9770999999999999E-2</v>
      </c>
      <c r="E881" t="s">
        <v>5310</v>
      </c>
    </row>
    <row r="882" spans="1:5" x14ac:dyDescent="0.25">
      <c r="A882" s="1" t="s">
        <v>3112</v>
      </c>
      <c r="B882" s="1" t="s">
        <v>3113</v>
      </c>
      <c r="C882" s="1">
        <v>0.103035</v>
      </c>
      <c r="D882" s="1">
        <v>1.0781000000000001E-2</v>
      </c>
      <c r="E882" t="s">
        <v>5310</v>
      </c>
    </row>
    <row r="883" spans="1:5" x14ac:dyDescent="0.25">
      <c r="A883" s="1" t="s">
        <v>3114</v>
      </c>
      <c r="B883" s="1" t="s">
        <v>3115</v>
      </c>
      <c r="C883" s="1">
        <v>6.8714999999999998E-2</v>
      </c>
      <c r="D883" s="1">
        <v>4.0980000000000001E-3</v>
      </c>
      <c r="E883" t="s">
        <v>5310</v>
      </c>
    </row>
    <row r="884" spans="1:5" x14ac:dyDescent="0.25">
      <c r="A884" s="1" t="s">
        <v>3116</v>
      </c>
      <c r="B884" s="1" t="s">
        <v>3117</v>
      </c>
      <c r="C884" s="1">
        <v>0.13114600000000001</v>
      </c>
      <c r="D884" s="1">
        <v>4.8524999999999999E-2</v>
      </c>
      <c r="E884" t="s">
        <v>5310</v>
      </c>
    </row>
    <row r="885" spans="1:5" x14ac:dyDescent="0.25">
      <c r="A885" s="1" t="s">
        <v>3118</v>
      </c>
      <c r="B885" s="1" t="s">
        <v>3119</v>
      </c>
      <c r="C885" s="1">
        <v>0.11336</v>
      </c>
      <c r="D885" s="1">
        <v>4.3180999999999997E-2</v>
      </c>
      <c r="E885" t="s">
        <v>5310</v>
      </c>
    </row>
    <row r="886" spans="1:5" x14ac:dyDescent="0.25">
      <c r="A886" s="1" t="s">
        <v>3120</v>
      </c>
      <c r="B886" s="1" t="s">
        <v>3121</v>
      </c>
      <c r="C886" s="1">
        <v>8.1417000000000003E-2</v>
      </c>
      <c r="D886" s="1">
        <v>3.4179000000000001E-2</v>
      </c>
      <c r="E886" t="s">
        <v>5310</v>
      </c>
    </row>
    <row r="887" spans="1:5" x14ac:dyDescent="0.25">
      <c r="A887" s="1" t="s">
        <v>3122</v>
      </c>
      <c r="B887" s="1" t="s">
        <v>3123</v>
      </c>
      <c r="C887" s="1">
        <v>3.5191E-2</v>
      </c>
      <c r="D887" s="1">
        <v>1.5235E-2</v>
      </c>
      <c r="E887" t="s">
        <v>5310</v>
      </c>
    </row>
    <row r="888" spans="1:5" x14ac:dyDescent="0.25">
      <c r="A888" s="1" t="s">
        <v>3124</v>
      </c>
      <c r="B888" s="1" t="s">
        <v>3125</v>
      </c>
      <c r="C888" s="1">
        <v>2.6352E-2</v>
      </c>
      <c r="D888" s="1">
        <v>7.3629999999999998E-3</v>
      </c>
      <c r="E888" t="s">
        <v>5287</v>
      </c>
    </row>
    <row r="889" spans="1:5" x14ac:dyDescent="0.25">
      <c r="A889" s="1" t="s">
        <v>3126</v>
      </c>
      <c r="B889" s="1" t="s">
        <v>3127</v>
      </c>
      <c r="C889" s="1">
        <v>6.1700000000000004E-4</v>
      </c>
      <c r="D889" s="1">
        <v>1.9900000000000001E-4</v>
      </c>
      <c r="E889" t="s">
        <v>5302</v>
      </c>
    </row>
    <row r="890" spans="1:5" x14ac:dyDescent="0.25">
      <c r="A890" s="1" t="s">
        <v>3128</v>
      </c>
      <c r="B890" s="1" t="s">
        <v>3129</v>
      </c>
      <c r="C890" s="1">
        <v>1.1904E-2</v>
      </c>
      <c r="D890" s="1">
        <v>4.9800000000000001E-3</v>
      </c>
      <c r="E890" t="s">
        <v>5259</v>
      </c>
    </row>
    <row r="891" spans="1:5" x14ac:dyDescent="0.25">
      <c r="A891" s="1" t="s">
        <v>3130</v>
      </c>
      <c r="B891" s="1" t="s">
        <v>3131</v>
      </c>
      <c r="C891" s="1">
        <v>1.8109999999999999E-3</v>
      </c>
      <c r="D891" s="1">
        <v>4.3300000000000001E-4</v>
      </c>
      <c r="E891" t="s">
        <v>5313</v>
      </c>
    </row>
    <row r="892" spans="1:5" x14ac:dyDescent="0.25">
      <c r="A892" s="1" t="s">
        <v>3132</v>
      </c>
      <c r="B892" s="1" t="s">
        <v>3133</v>
      </c>
      <c r="C892" s="1">
        <v>1.4220000000000001E-3</v>
      </c>
      <c r="D892" s="1">
        <v>5.7300000000000005E-4</v>
      </c>
      <c r="E892" t="s">
        <v>5314</v>
      </c>
    </row>
    <row r="893" spans="1:5" x14ac:dyDescent="0.25">
      <c r="A893" s="1" t="s">
        <v>3134</v>
      </c>
      <c r="B893" s="1" t="s">
        <v>3135</v>
      </c>
      <c r="C893" s="1">
        <v>2.598E-3</v>
      </c>
      <c r="D893" s="1">
        <v>1.114E-3</v>
      </c>
      <c r="E893" t="s">
        <v>5297</v>
      </c>
    </row>
    <row r="894" spans="1:5" x14ac:dyDescent="0.25">
      <c r="A894" s="1" t="s">
        <v>3136</v>
      </c>
      <c r="B894" s="1" t="s">
        <v>3137</v>
      </c>
      <c r="C894" s="1">
        <v>1.294E-3</v>
      </c>
      <c r="D894" s="1">
        <v>6.1700000000000004E-4</v>
      </c>
      <c r="E894" t="s">
        <v>5297</v>
      </c>
    </row>
    <row r="895" spans="1:5" x14ac:dyDescent="0.25">
      <c r="A895" s="1" t="s">
        <v>3138</v>
      </c>
      <c r="B895" s="1" t="s">
        <v>3139</v>
      </c>
      <c r="C895" s="1">
        <v>1.9369999999999999E-3</v>
      </c>
      <c r="D895" s="1">
        <v>7.4200000000000004E-4</v>
      </c>
      <c r="E895" t="s">
        <v>5297</v>
      </c>
    </row>
    <row r="896" spans="1:5" x14ac:dyDescent="0.25">
      <c r="A896" s="1" t="s">
        <v>3140</v>
      </c>
      <c r="B896" s="1" t="s">
        <v>3141</v>
      </c>
      <c r="C896" s="1">
        <v>1.1028E-2</v>
      </c>
      <c r="D896" s="1">
        <v>1.8190000000000001E-3</v>
      </c>
      <c r="E896" t="s">
        <v>5315</v>
      </c>
    </row>
    <row r="897" spans="1:5" x14ac:dyDescent="0.25">
      <c r="A897" s="1" t="s">
        <v>3142</v>
      </c>
      <c r="B897" s="1" t="s">
        <v>3143</v>
      </c>
      <c r="C897" s="1">
        <v>1.1028E-2</v>
      </c>
      <c r="D897" s="1">
        <v>1.8190000000000001E-3</v>
      </c>
      <c r="E897" t="s">
        <v>5315</v>
      </c>
    </row>
    <row r="898" spans="1:5" x14ac:dyDescent="0.25">
      <c r="A898" s="1" t="s">
        <v>3144</v>
      </c>
      <c r="B898" s="1" t="s">
        <v>3145</v>
      </c>
      <c r="C898" s="1">
        <v>8.3500000000000002E-4</v>
      </c>
      <c r="D898" s="1">
        <v>3.8299999999999999E-4</v>
      </c>
      <c r="E898" t="s">
        <v>5311</v>
      </c>
    </row>
    <row r="899" spans="1:5" x14ac:dyDescent="0.25">
      <c r="A899" s="1" t="s">
        <v>3146</v>
      </c>
      <c r="B899" s="1" t="s">
        <v>3147</v>
      </c>
      <c r="C899" s="1">
        <v>1.4220000000000001E-3</v>
      </c>
      <c r="D899" s="1">
        <v>5.7300000000000005E-4</v>
      </c>
      <c r="E899" t="s">
        <v>5311</v>
      </c>
    </row>
    <row r="900" spans="1:5" x14ac:dyDescent="0.25">
      <c r="A900" s="1" t="s">
        <v>3148</v>
      </c>
      <c r="B900" s="1" t="s">
        <v>3149</v>
      </c>
      <c r="C900" s="1">
        <v>2.598E-3</v>
      </c>
      <c r="D900" s="1">
        <v>1.114E-3</v>
      </c>
      <c r="E900" t="s">
        <v>5311</v>
      </c>
    </row>
    <row r="901" spans="1:5" x14ac:dyDescent="0.25">
      <c r="A901" s="1" t="s">
        <v>3150</v>
      </c>
      <c r="B901" s="1" t="s">
        <v>3151</v>
      </c>
      <c r="C901" s="1">
        <v>1.294E-3</v>
      </c>
      <c r="D901" s="1">
        <v>6.1700000000000004E-4</v>
      </c>
      <c r="E901" t="s">
        <v>5311</v>
      </c>
    </row>
    <row r="902" spans="1:5" x14ac:dyDescent="0.25">
      <c r="A902" s="1" t="s">
        <v>3152</v>
      </c>
      <c r="B902" s="1" t="s">
        <v>3153</v>
      </c>
      <c r="C902" s="1">
        <v>1.9369999999999999E-3</v>
      </c>
      <c r="D902" s="1">
        <v>7.4200000000000004E-4</v>
      </c>
      <c r="E902" t="s">
        <v>5311</v>
      </c>
    </row>
    <row r="903" spans="1:5" x14ac:dyDescent="0.25">
      <c r="A903" s="1" t="s">
        <v>3154</v>
      </c>
      <c r="B903" s="1" t="s">
        <v>3155</v>
      </c>
      <c r="C903" s="1">
        <v>1.4220000000000001E-3</v>
      </c>
      <c r="D903" s="1">
        <v>5.7300000000000005E-4</v>
      </c>
      <c r="E903" t="s">
        <v>5311</v>
      </c>
    </row>
    <row r="904" spans="1:5" x14ac:dyDescent="0.25">
      <c r="A904" s="1" t="s">
        <v>3156</v>
      </c>
      <c r="B904" s="1" t="s">
        <v>3157</v>
      </c>
      <c r="C904" s="1">
        <v>1.4220000000000001E-3</v>
      </c>
      <c r="D904" s="1">
        <v>5.7300000000000005E-4</v>
      </c>
      <c r="E904" t="s">
        <v>5311</v>
      </c>
    </row>
    <row r="905" spans="1:5" x14ac:dyDescent="0.25">
      <c r="A905" s="1" t="s">
        <v>3158</v>
      </c>
      <c r="B905" s="1" t="s">
        <v>3159</v>
      </c>
      <c r="C905" s="1">
        <v>1.4220000000000001E-3</v>
      </c>
      <c r="D905" s="1">
        <v>5.7300000000000005E-4</v>
      </c>
      <c r="E905" t="s">
        <v>5311</v>
      </c>
    </row>
    <row r="906" spans="1:5" x14ac:dyDescent="0.25">
      <c r="A906" s="1" t="s">
        <v>3160</v>
      </c>
      <c r="B906" s="1" t="s">
        <v>3161</v>
      </c>
      <c r="C906" s="1">
        <v>1.4220000000000001E-3</v>
      </c>
      <c r="D906" s="1">
        <v>5.7300000000000005E-4</v>
      </c>
      <c r="E906" t="s">
        <v>5311</v>
      </c>
    </row>
    <row r="907" spans="1:5" x14ac:dyDescent="0.25">
      <c r="A907" s="1" t="s">
        <v>3162</v>
      </c>
      <c r="B907" s="1" t="s">
        <v>3163</v>
      </c>
      <c r="C907" s="1">
        <v>1.0349000000000001E-2</v>
      </c>
      <c r="D907" s="1">
        <v>4.6480000000000002E-3</v>
      </c>
      <c r="E907" t="s">
        <v>5311</v>
      </c>
    </row>
    <row r="908" spans="1:5" x14ac:dyDescent="0.25">
      <c r="A908" s="1" t="s">
        <v>3164</v>
      </c>
      <c r="B908" s="1" t="s">
        <v>3165</v>
      </c>
      <c r="C908" s="1">
        <v>1.4220000000000001E-3</v>
      </c>
      <c r="D908" s="1">
        <v>5.7300000000000005E-4</v>
      </c>
      <c r="E908" t="s">
        <v>5314</v>
      </c>
    </row>
    <row r="909" spans="1:5" x14ac:dyDescent="0.25">
      <c r="A909" s="1" t="s">
        <v>3166</v>
      </c>
      <c r="B909" s="1" t="s">
        <v>3167</v>
      </c>
      <c r="C909" s="1">
        <v>1.4220000000000001E-3</v>
      </c>
      <c r="D909" s="1">
        <v>5.7300000000000005E-4</v>
      </c>
      <c r="E909" t="s">
        <v>5314</v>
      </c>
    </row>
    <row r="910" spans="1:5" x14ac:dyDescent="0.25">
      <c r="A910" s="1" t="s">
        <v>3168</v>
      </c>
      <c r="B910" s="1" t="s">
        <v>3169</v>
      </c>
      <c r="C910" s="1">
        <v>1.4220000000000001E-3</v>
      </c>
      <c r="D910" s="1">
        <v>5.7300000000000005E-4</v>
      </c>
      <c r="E910" t="s">
        <v>5314</v>
      </c>
    </row>
    <row r="911" spans="1:5" x14ac:dyDescent="0.25">
      <c r="A911" s="1" t="s">
        <v>3170</v>
      </c>
      <c r="B911" s="1" t="s">
        <v>3171</v>
      </c>
      <c r="C911" s="1">
        <v>1.4220000000000001E-3</v>
      </c>
      <c r="D911" s="1">
        <v>5.7300000000000005E-4</v>
      </c>
      <c r="E911" t="s">
        <v>5314</v>
      </c>
    </row>
    <row r="912" spans="1:5" x14ac:dyDescent="0.25">
      <c r="A912" s="1" t="s">
        <v>3172</v>
      </c>
      <c r="B912" s="1" t="s">
        <v>3173</v>
      </c>
      <c r="C912" s="1">
        <v>1.4220000000000001E-3</v>
      </c>
      <c r="D912" s="1">
        <v>5.7300000000000005E-4</v>
      </c>
      <c r="E912" t="s">
        <v>5314</v>
      </c>
    </row>
    <row r="913" spans="1:5" x14ac:dyDescent="0.25">
      <c r="A913" s="1" t="s">
        <v>3174</v>
      </c>
      <c r="B913" s="1" t="s">
        <v>3175</v>
      </c>
      <c r="C913" s="1">
        <v>1.4220000000000001E-3</v>
      </c>
      <c r="D913" s="1">
        <v>5.7300000000000005E-4</v>
      </c>
      <c r="E913" t="s">
        <v>5311</v>
      </c>
    </row>
    <row r="914" spans="1:5" x14ac:dyDescent="0.25">
      <c r="A914" s="1" t="s">
        <v>3176</v>
      </c>
      <c r="B914" s="1" t="s">
        <v>3177</v>
      </c>
      <c r="C914" s="1">
        <v>1.4220000000000001E-3</v>
      </c>
      <c r="D914" s="1">
        <v>5.7300000000000005E-4</v>
      </c>
      <c r="E914" t="s">
        <v>5311</v>
      </c>
    </row>
    <row r="915" spans="1:5" x14ac:dyDescent="0.25">
      <c r="A915" s="1" t="s">
        <v>3178</v>
      </c>
      <c r="B915" s="1" t="s">
        <v>3179</v>
      </c>
      <c r="C915" s="1">
        <v>1.4220000000000001E-3</v>
      </c>
      <c r="D915" s="1">
        <v>5.7300000000000005E-4</v>
      </c>
      <c r="E915" t="s">
        <v>5311</v>
      </c>
    </row>
    <row r="916" spans="1:5" x14ac:dyDescent="0.25">
      <c r="A916" s="1" t="s">
        <v>3180</v>
      </c>
      <c r="B916" s="1" t="s">
        <v>3181</v>
      </c>
      <c r="C916" s="1">
        <v>1.4220000000000001E-3</v>
      </c>
      <c r="D916" s="1">
        <v>5.7300000000000005E-4</v>
      </c>
      <c r="E916" t="s">
        <v>5311</v>
      </c>
    </row>
    <row r="917" spans="1:5" x14ac:dyDescent="0.25">
      <c r="A917" s="1" t="s">
        <v>3182</v>
      </c>
      <c r="B917" s="1" t="s">
        <v>3183</v>
      </c>
      <c r="C917" s="1">
        <v>1.4220000000000001E-3</v>
      </c>
      <c r="D917" s="1">
        <v>5.7300000000000005E-4</v>
      </c>
      <c r="E917" t="s">
        <v>5311</v>
      </c>
    </row>
    <row r="918" spans="1:5" x14ac:dyDescent="0.25">
      <c r="A918" s="1" t="s">
        <v>3184</v>
      </c>
      <c r="B918" s="1" t="s">
        <v>3185</v>
      </c>
      <c r="C918" s="1">
        <v>1.4220000000000001E-3</v>
      </c>
      <c r="D918" s="1">
        <v>5.7300000000000005E-4</v>
      </c>
      <c r="E918" t="s">
        <v>5311</v>
      </c>
    </row>
    <row r="919" spans="1:5" x14ac:dyDescent="0.25">
      <c r="A919" s="1" t="s">
        <v>3186</v>
      </c>
      <c r="B919" s="1" t="s">
        <v>3187</v>
      </c>
      <c r="C919" s="1">
        <v>-1.8109999999999999E-3</v>
      </c>
      <c r="D919" s="1">
        <v>-4.3300000000000001E-4</v>
      </c>
      <c r="E919" t="s">
        <v>5252</v>
      </c>
    </row>
    <row r="920" spans="1:5" x14ac:dyDescent="0.25">
      <c r="A920" s="1" t="s">
        <v>3192</v>
      </c>
      <c r="B920" s="1" t="s">
        <v>3193</v>
      </c>
      <c r="C920" s="1">
        <v>9.8069999999999997E-3</v>
      </c>
      <c r="D920" s="1">
        <v>3.3219999999999999E-3</v>
      </c>
      <c r="E920" t="s">
        <v>5250</v>
      </c>
    </row>
    <row r="921" spans="1:5" x14ac:dyDescent="0.25">
      <c r="A921" s="1" t="s">
        <v>3188</v>
      </c>
      <c r="B921" s="1" t="s">
        <v>3189</v>
      </c>
      <c r="C921" s="1">
        <v>-4.1917999999999997E-2</v>
      </c>
      <c r="D921" s="1">
        <v>-1.255E-2</v>
      </c>
      <c r="E921" t="s">
        <v>5250</v>
      </c>
    </row>
    <row r="922" spans="1:5" x14ac:dyDescent="0.25">
      <c r="A922" s="1" t="s">
        <v>3190</v>
      </c>
      <c r="B922" s="1" t="s">
        <v>3191</v>
      </c>
      <c r="C922" s="1">
        <v>-4.6360000000000004E-3</v>
      </c>
      <c r="D922" s="1">
        <v>-5.8799999999999998E-4</v>
      </c>
      <c r="E922" t="s">
        <v>5252</v>
      </c>
    </row>
    <row r="923" spans="1:5" x14ac:dyDescent="0.25">
      <c r="A923" s="1" t="s">
        <v>3194</v>
      </c>
      <c r="B923" s="1" t="s">
        <v>3195</v>
      </c>
      <c r="C923" s="1">
        <v>0.143092</v>
      </c>
      <c r="D923" s="1">
        <v>6.166E-2</v>
      </c>
      <c r="E923" t="s">
        <v>5263</v>
      </c>
    </row>
    <row r="924" spans="1:5" x14ac:dyDescent="0.25">
      <c r="A924" s="1" t="s">
        <v>3196</v>
      </c>
      <c r="B924" s="1" t="s">
        <v>3197</v>
      </c>
      <c r="C924" s="1">
        <v>3.6373000000000003E-2</v>
      </c>
      <c r="D924" s="1">
        <v>1.5914999999999999E-2</v>
      </c>
      <c r="E924" t="s">
        <v>5251</v>
      </c>
    </row>
    <row r="925" spans="1:5" x14ac:dyDescent="0.25">
      <c r="A925" s="1" t="s">
        <v>3198</v>
      </c>
      <c r="B925" s="1" t="s">
        <v>3199</v>
      </c>
      <c r="C925" s="1">
        <v>4.3355999999999999E-2</v>
      </c>
      <c r="D925" s="1">
        <v>1.2231000000000001E-2</v>
      </c>
      <c r="E925" t="s">
        <v>5287</v>
      </c>
    </row>
    <row r="926" spans="1:5" x14ac:dyDescent="0.25">
      <c r="A926" s="1" t="s">
        <v>3200</v>
      </c>
      <c r="B926" s="1" t="s">
        <v>3201</v>
      </c>
      <c r="C926" s="1">
        <v>1.4293E-2</v>
      </c>
      <c r="D926" s="1">
        <v>3.408E-3</v>
      </c>
      <c r="E926" t="s">
        <v>5263</v>
      </c>
    </row>
    <row r="927" spans="1:5" x14ac:dyDescent="0.25">
      <c r="A927" s="1" t="s">
        <v>3202</v>
      </c>
      <c r="B927" s="1" t="s">
        <v>3203</v>
      </c>
      <c r="C927" s="1">
        <v>8.0879999999999997E-3</v>
      </c>
      <c r="D927" s="1">
        <v>2.4680000000000001E-3</v>
      </c>
      <c r="E927" t="s">
        <v>5281</v>
      </c>
    </row>
    <row r="928" spans="1:5" x14ac:dyDescent="0.25">
      <c r="A928" s="1" t="s">
        <v>3204</v>
      </c>
      <c r="B928" s="1" t="s">
        <v>3205</v>
      </c>
      <c r="C928" s="1">
        <v>2.8471E-2</v>
      </c>
      <c r="D928" s="1">
        <v>7.352E-3</v>
      </c>
      <c r="E928" t="s">
        <v>5252</v>
      </c>
    </row>
    <row r="929" spans="1:5" x14ac:dyDescent="0.25">
      <c r="A929" s="1" t="s">
        <v>3220</v>
      </c>
      <c r="B929" s="1" t="s">
        <v>3221</v>
      </c>
      <c r="C929" s="1">
        <v>298.32067000000001</v>
      </c>
      <c r="D929" s="1">
        <v>807.366849</v>
      </c>
      <c r="E929" t="s">
        <v>5252</v>
      </c>
    </row>
    <row r="930" spans="1:5" x14ac:dyDescent="0.25">
      <c r="A930" s="1" t="s">
        <v>3222</v>
      </c>
      <c r="B930" s="1" t="s">
        <v>3223</v>
      </c>
      <c r="C930" s="1">
        <v>1.8893599999999999</v>
      </c>
      <c r="D930" s="1">
        <v>0.56741900000000001</v>
      </c>
      <c r="E930" t="s">
        <v>5250</v>
      </c>
    </row>
    <row r="931" spans="1:5" x14ac:dyDescent="0.25">
      <c r="A931" s="1" t="s">
        <v>3206</v>
      </c>
      <c r="B931" s="1" t="s">
        <v>3207</v>
      </c>
      <c r="C931" s="1">
        <v>5.0299999999999997E-3</v>
      </c>
      <c r="D931" s="1">
        <v>1.044E-3</v>
      </c>
      <c r="E931" t="s">
        <v>5256</v>
      </c>
    </row>
    <row r="932" spans="1:5" x14ac:dyDescent="0.25">
      <c r="A932" s="1" t="s">
        <v>3208</v>
      </c>
      <c r="B932" s="1" t="s">
        <v>3209</v>
      </c>
      <c r="C932" s="1">
        <v>-4.4842779999999998</v>
      </c>
      <c r="D932" s="1">
        <v>-14.359602000000001</v>
      </c>
      <c r="E932" t="s">
        <v>5252</v>
      </c>
    </row>
    <row r="933" spans="1:5" x14ac:dyDescent="0.25">
      <c r="A933" s="1" t="s">
        <v>3210</v>
      </c>
      <c r="B933" s="1" t="s">
        <v>3211</v>
      </c>
      <c r="C933" s="1">
        <v>4.4842779999999998</v>
      </c>
      <c r="D933" s="1">
        <v>14.359602000000001</v>
      </c>
      <c r="E933" t="s">
        <v>5252</v>
      </c>
    </row>
    <row r="934" spans="1:5" x14ac:dyDescent="0.25">
      <c r="A934" s="1" t="s">
        <v>3212</v>
      </c>
      <c r="B934" s="1" t="s">
        <v>3213</v>
      </c>
      <c r="C934" s="1">
        <v>6.1380999999999998E-2</v>
      </c>
      <c r="D934" s="1">
        <v>0.16159499999999999</v>
      </c>
      <c r="E934" t="s">
        <v>5258</v>
      </c>
    </row>
    <row r="935" spans="1:5" x14ac:dyDescent="0.25">
      <c r="A935" s="1" t="s">
        <v>3214</v>
      </c>
      <c r="B935" s="1" t="s">
        <v>3215</v>
      </c>
      <c r="C935" s="1">
        <v>5.0299999999999997E-3</v>
      </c>
      <c r="D935" s="1">
        <v>1.044E-3</v>
      </c>
      <c r="E935" t="s">
        <v>5256</v>
      </c>
    </row>
    <row r="936" spans="1:5" x14ac:dyDescent="0.25">
      <c r="A936" s="1" t="s">
        <v>3216</v>
      </c>
      <c r="B936" s="1" t="s">
        <v>3217</v>
      </c>
      <c r="C936" s="1">
        <v>5.0299999999999997E-3</v>
      </c>
      <c r="D936" s="1">
        <v>1.044E-3</v>
      </c>
      <c r="E936" t="s">
        <v>5252</v>
      </c>
    </row>
    <row r="937" spans="1:5" x14ac:dyDescent="0.25">
      <c r="A937" s="1" t="s">
        <v>3218</v>
      </c>
      <c r="B937" s="1" t="s">
        <v>3219</v>
      </c>
      <c r="C937" s="1">
        <v>5.0299999999999997E-3</v>
      </c>
      <c r="D937" s="1">
        <v>1.044E-3</v>
      </c>
      <c r="E937" t="s">
        <v>5251</v>
      </c>
    </row>
    <row r="938" spans="1:5" x14ac:dyDescent="0.25">
      <c r="A938" s="1" t="s">
        <v>3224</v>
      </c>
      <c r="B938" s="1" t="s">
        <v>3225</v>
      </c>
      <c r="C938" s="1">
        <v>4.1070000000000004E-3</v>
      </c>
      <c r="D938" s="1">
        <v>7.7700000000000002E-4</v>
      </c>
      <c r="E938" t="s">
        <v>5316</v>
      </c>
    </row>
    <row r="939" spans="1:5" x14ac:dyDescent="0.25">
      <c r="A939" s="1" t="s">
        <v>3226</v>
      </c>
      <c r="B939" s="1" t="s">
        <v>3227</v>
      </c>
      <c r="C939" s="1">
        <v>2.0999999999999999E-3</v>
      </c>
      <c r="D939" s="1">
        <v>4.5199999999999998E-4</v>
      </c>
      <c r="E939" t="s">
        <v>5316</v>
      </c>
    </row>
    <row r="940" spans="1:5" x14ac:dyDescent="0.25">
      <c r="A940" s="1" t="s">
        <v>3228</v>
      </c>
      <c r="B940" s="1" t="s">
        <v>3229</v>
      </c>
      <c r="C940" s="1">
        <v>2.4580000000000001E-3</v>
      </c>
      <c r="D940" s="1">
        <v>3.5668980000000001</v>
      </c>
      <c r="E940" t="s">
        <v>5252</v>
      </c>
    </row>
    <row r="941" spans="1:5" x14ac:dyDescent="0.25">
      <c r="A941" s="1" t="s">
        <v>3230</v>
      </c>
      <c r="B941" s="1" t="s">
        <v>3231</v>
      </c>
      <c r="C941" s="1">
        <v>0.165162</v>
      </c>
      <c r="D941" s="1">
        <v>-4.3372000000000001E-2</v>
      </c>
      <c r="E941" t="s">
        <v>5251</v>
      </c>
    </row>
    <row r="942" spans="1:5" x14ac:dyDescent="0.25">
      <c r="A942" s="1" t="s">
        <v>3232</v>
      </c>
      <c r="B942" s="1" t="s">
        <v>3233</v>
      </c>
      <c r="C942" s="1">
        <v>-3.9556000000000001E-2</v>
      </c>
      <c r="D942" s="1">
        <v>-3.396029</v>
      </c>
      <c r="E942" t="s">
        <v>5277</v>
      </c>
    </row>
    <row r="943" spans="1:5" x14ac:dyDescent="0.25">
      <c r="A943" s="1" t="s">
        <v>3234</v>
      </c>
      <c r="B943" s="1" t="s">
        <v>3235</v>
      </c>
      <c r="C943" s="1">
        <v>-4.7410000000000004E-3</v>
      </c>
      <c r="D943" s="1">
        <v>-6.1700000000000004E-4</v>
      </c>
      <c r="E943" t="s">
        <v>5252</v>
      </c>
    </row>
    <row r="944" spans="1:5" x14ac:dyDescent="0.25">
      <c r="A944" s="1" t="s">
        <v>3236</v>
      </c>
      <c r="B944" s="1" t="s">
        <v>3237</v>
      </c>
      <c r="C944" s="1">
        <v>1.4985E-2</v>
      </c>
      <c r="D944" s="1">
        <v>0.10638499999999999</v>
      </c>
      <c r="E944" t="s">
        <v>5255</v>
      </c>
    </row>
    <row r="945" spans="1:5" x14ac:dyDescent="0.25">
      <c r="A945" s="1" t="s">
        <v>3246</v>
      </c>
      <c r="B945" s="1" t="s">
        <v>3247</v>
      </c>
      <c r="C945" s="1">
        <v>5.0220000000000004E-3</v>
      </c>
      <c r="D945" s="1">
        <v>7.4399999999999998E-4</v>
      </c>
      <c r="E945" t="s">
        <v>5252</v>
      </c>
    </row>
    <row r="946" spans="1:5" x14ac:dyDescent="0.25">
      <c r="A946" s="1" t="s">
        <v>3238</v>
      </c>
      <c r="B946" s="1" t="s">
        <v>3239</v>
      </c>
      <c r="C946" s="1">
        <v>1.1138E-2</v>
      </c>
      <c r="D946" s="1">
        <v>4.1469999999999996E-3</v>
      </c>
      <c r="E946" t="s">
        <v>5252</v>
      </c>
    </row>
    <row r="947" spans="1:5" x14ac:dyDescent="0.25">
      <c r="A947" s="1" t="s">
        <v>3240</v>
      </c>
      <c r="B947" s="1" t="s">
        <v>3241</v>
      </c>
      <c r="C947" s="1">
        <v>0.162304</v>
      </c>
      <c r="D947" s="1">
        <v>1.558E-2</v>
      </c>
      <c r="E947" t="s">
        <v>5316</v>
      </c>
    </row>
    <row r="948" spans="1:5" x14ac:dyDescent="0.25">
      <c r="A948" s="1" t="s">
        <v>3242</v>
      </c>
      <c r="B948" s="1" t="s">
        <v>3243</v>
      </c>
      <c r="C948" s="1">
        <v>7.6007000000000005E-2</v>
      </c>
      <c r="D948" s="1">
        <v>0.248863</v>
      </c>
      <c r="E948" t="s">
        <v>5252</v>
      </c>
    </row>
    <row r="949" spans="1:5" x14ac:dyDescent="0.25">
      <c r="A949" s="1" t="s">
        <v>3244</v>
      </c>
      <c r="B949" s="1" t="s">
        <v>3245</v>
      </c>
      <c r="C949" s="1">
        <v>-0.16688900000000001</v>
      </c>
      <c r="D949" s="1">
        <v>-2.5933000000000001E-2</v>
      </c>
      <c r="E949" t="s">
        <v>5251</v>
      </c>
    </row>
    <row r="950" spans="1:5" x14ac:dyDescent="0.25">
      <c r="A950" s="1" t="s">
        <v>3248</v>
      </c>
      <c r="B950" s="1" t="s">
        <v>3249</v>
      </c>
      <c r="C950" s="1">
        <v>9.1240000000000002E-3</v>
      </c>
      <c r="D950" s="1">
        <v>3.4910000000000002E-3</v>
      </c>
      <c r="E950" t="s">
        <v>5251</v>
      </c>
    </row>
    <row r="951" spans="1:5" x14ac:dyDescent="0.25">
      <c r="A951" s="1" t="s">
        <v>3250</v>
      </c>
      <c r="B951" s="1" t="s">
        <v>3251</v>
      </c>
      <c r="C951" s="1">
        <v>5.7400000000000003E-3</v>
      </c>
      <c r="D951" s="1">
        <v>2.643E-3</v>
      </c>
      <c r="E951" t="s">
        <v>5273</v>
      </c>
    </row>
    <row r="952" spans="1:5" x14ac:dyDescent="0.25">
      <c r="A952" s="1" t="s">
        <v>3252</v>
      </c>
      <c r="B952" s="1" t="s">
        <v>3253</v>
      </c>
      <c r="C952" s="1">
        <v>5.9389999999999998E-3</v>
      </c>
      <c r="D952" s="1">
        <v>1.941E-3</v>
      </c>
      <c r="E952" t="s">
        <v>5273</v>
      </c>
    </row>
    <row r="953" spans="1:5" x14ac:dyDescent="0.25">
      <c r="A953" s="1" t="s">
        <v>3256</v>
      </c>
      <c r="B953" s="1" t="s">
        <v>3257</v>
      </c>
      <c r="C953" s="1">
        <v>3.0144000000000001E-2</v>
      </c>
      <c r="D953" s="1">
        <v>3.241193</v>
      </c>
      <c r="E953" t="s">
        <v>5255</v>
      </c>
    </row>
    <row r="954" spans="1:5" x14ac:dyDescent="0.25">
      <c r="A954" s="1" t="s">
        <v>3254</v>
      </c>
      <c r="B954" s="1" t="s">
        <v>3255</v>
      </c>
      <c r="C954" s="1">
        <v>2.2931E-2</v>
      </c>
      <c r="D954" s="1">
        <v>0.35708600000000001</v>
      </c>
      <c r="E954" t="s">
        <v>5275</v>
      </c>
    </row>
    <row r="955" spans="1:5" x14ac:dyDescent="0.25">
      <c r="A955" s="1" t="s">
        <v>3258</v>
      </c>
      <c r="B955" s="1" t="s">
        <v>3259</v>
      </c>
      <c r="C955" s="1">
        <v>8.992E-3</v>
      </c>
      <c r="D955" s="1">
        <v>3.0969999999999999E-3</v>
      </c>
      <c r="E955" t="s">
        <v>5252</v>
      </c>
    </row>
    <row r="956" spans="1:5" x14ac:dyDescent="0.25">
      <c r="A956" s="1" t="s">
        <v>3260</v>
      </c>
      <c r="B956" s="1" t="s">
        <v>3261</v>
      </c>
      <c r="C956" s="1">
        <v>4.0499999999999998E-3</v>
      </c>
      <c r="D956" s="1">
        <v>1.3240000000000001E-3</v>
      </c>
      <c r="E956" t="s">
        <v>5312</v>
      </c>
    </row>
    <row r="957" spans="1:5" x14ac:dyDescent="0.25">
      <c r="A957" s="1" t="s">
        <v>3262</v>
      </c>
      <c r="B957" s="1" t="s">
        <v>3263</v>
      </c>
      <c r="C957" s="1">
        <v>5.0206000000000001E-2</v>
      </c>
      <c r="D957" s="1">
        <v>1.8997E-2</v>
      </c>
      <c r="E957" t="s">
        <v>5317</v>
      </c>
    </row>
    <row r="958" spans="1:5" x14ac:dyDescent="0.25">
      <c r="A958" s="1" t="s">
        <v>3264</v>
      </c>
      <c r="B958" s="1" t="s">
        <v>3265</v>
      </c>
      <c r="C958" s="1">
        <v>1.4220000000000001E-3</v>
      </c>
      <c r="D958" s="1">
        <v>4.7699999999999999E-4</v>
      </c>
      <c r="E958" t="s">
        <v>5273</v>
      </c>
    </row>
    <row r="959" spans="1:5" x14ac:dyDescent="0.25">
      <c r="A959" s="1" t="s">
        <v>3266</v>
      </c>
      <c r="B959" s="1" t="s">
        <v>3267</v>
      </c>
      <c r="C959" s="1">
        <v>1.1174E-2</v>
      </c>
      <c r="D959" s="1">
        <v>4.1580000000000002E-3</v>
      </c>
      <c r="E959" t="s">
        <v>5273</v>
      </c>
    </row>
    <row r="960" spans="1:5" x14ac:dyDescent="0.25">
      <c r="A960" s="1" t="s">
        <v>3268</v>
      </c>
      <c r="B960" s="1" t="s">
        <v>3269</v>
      </c>
      <c r="C960" s="1">
        <v>0.15092900000000001</v>
      </c>
      <c r="D960" s="1">
        <v>3.9750000000000001E-2</v>
      </c>
      <c r="E960" t="s">
        <v>5294</v>
      </c>
    </row>
    <row r="961" spans="1:5" x14ac:dyDescent="0.25">
      <c r="A961" s="1" t="s">
        <v>3270</v>
      </c>
      <c r="B961" s="1" t="s">
        <v>3271</v>
      </c>
      <c r="C961" s="1">
        <v>8.9454000000000006E-2</v>
      </c>
      <c r="D961" s="1">
        <v>4.2812000000000003E-2</v>
      </c>
      <c r="E961" t="s">
        <v>5294</v>
      </c>
    </row>
    <row r="962" spans="1:5" x14ac:dyDescent="0.25">
      <c r="A962" s="1" t="s">
        <v>3272</v>
      </c>
      <c r="B962" s="1" t="s">
        <v>3273</v>
      </c>
      <c r="C962" s="1">
        <v>0.12751799999999999</v>
      </c>
      <c r="D962" s="1">
        <v>5.2096999999999997E-2</v>
      </c>
      <c r="E962" t="s">
        <v>5250</v>
      </c>
    </row>
    <row r="963" spans="1:5" x14ac:dyDescent="0.25">
      <c r="A963" s="1" t="s">
        <v>3274</v>
      </c>
      <c r="B963" s="1" t="s">
        <v>3275</v>
      </c>
      <c r="C963" s="1">
        <v>4.3420000000000004E-3</v>
      </c>
      <c r="D963" s="1">
        <v>1.335E-3</v>
      </c>
      <c r="E963" t="s">
        <v>5287</v>
      </c>
    </row>
    <row r="964" spans="1:5" x14ac:dyDescent="0.25">
      <c r="A964" s="1" t="s">
        <v>3276</v>
      </c>
      <c r="B964" s="1" t="s">
        <v>3277</v>
      </c>
      <c r="C964" s="1">
        <v>1.7396999999999999E-2</v>
      </c>
      <c r="D964" s="1">
        <v>6.7679999999999997E-3</v>
      </c>
      <c r="E964" t="s">
        <v>5287</v>
      </c>
    </row>
    <row r="965" spans="1:5" x14ac:dyDescent="0.25">
      <c r="A965" s="1" t="s">
        <v>3278</v>
      </c>
      <c r="B965" s="1" t="s">
        <v>3279</v>
      </c>
      <c r="C965" s="1">
        <v>5.62E-4</v>
      </c>
      <c r="D965" s="1">
        <v>2.6699999999999998E-4</v>
      </c>
      <c r="E965" t="s">
        <v>5288</v>
      </c>
    </row>
    <row r="966" spans="1:5" x14ac:dyDescent="0.25">
      <c r="A966" s="1" t="s">
        <v>3280</v>
      </c>
      <c r="B966" s="1" t="s">
        <v>3281</v>
      </c>
      <c r="C966" s="1">
        <v>3.9648999999999997E-2</v>
      </c>
      <c r="D966" s="1">
        <v>1.0763E-2</v>
      </c>
      <c r="E966" t="s">
        <v>5287</v>
      </c>
    </row>
    <row r="967" spans="1:5" x14ac:dyDescent="0.25">
      <c r="A967" s="1" t="s">
        <v>3282</v>
      </c>
      <c r="B967" s="1" t="s">
        <v>3283</v>
      </c>
      <c r="C967" s="1">
        <v>2.6352E-2</v>
      </c>
      <c r="D967" s="1">
        <v>7.3629999999999998E-3</v>
      </c>
      <c r="E967" t="s">
        <v>5287</v>
      </c>
    </row>
    <row r="968" spans="1:5" x14ac:dyDescent="0.25">
      <c r="A968" s="1" t="s">
        <v>3284</v>
      </c>
      <c r="B968" s="1" t="s">
        <v>3285</v>
      </c>
      <c r="C968" s="1">
        <v>2.0317999999999999E-2</v>
      </c>
      <c r="D968" s="1">
        <v>8.0370000000000007E-3</v>
      </c>
      <c r="E968" t="s">
        <v>5280</v>
      </c>
    </row>
    <row r="969" spans="1:5" x14ac:dyDescent="0.25">
      <c r="A969" s="1" t="s">
        <v>3286</v>
      </c>
      <c r="B969" s="1" t="s">
        <v>3287</v>
      </c>
      <c r="C969" s="1">
        <v>2.7511000000000001E-2</v>
      </c>
      <c r="D969" s="1">
        <v>3.0349999999999999E-3</v>
      </c>
      <c r="E969" t="s">
        <v>5282</v>
      </c>
    </row>
    <row r="970" spans="1:5" x14ac:dyDescent="0.25">
      <c r="A970" s="1" t="s">
        <v>3288</v>
      </c>
      <c r="B970" s="1" t="s">
        <v>3289</v>
      </c>
      <c r="C970" s="1">
        <v>8.2838999999999996E-2</v>
      </c>
      <c r="D970" s="1">
        <v>2.4983000000000002E-2</v>
      </c>
      <c r="E970" t="s">
        <v>5269</v>
      </c>
    </row>
    <row r="971" spans="1:5" x14ac:dyDescent="0.25">
      <c r="A971" s="1" t="s">
        <v>3290</v>
      </c>
      <c r="B971" s="1" t="s">
        <v>3291</v>
      </c>
      <c r="C971" s="1">
        <v>7.2259999999999998E-3</v>
      </c>
      <c r="D971" s="1">
        <v>9.4600000000000001E-4</v>
      </c>
      <c r="E971" t="s">
        <v>5269</v>
      </c>
    </row>
    <row r="972" spans="1:5" x14ac:dyDescent="0.25">
      <c r="A972" s="1" t="s">
        <v>3292</v>
      </c>
      <c r="B972" s="1" t="s">
        <v>3293</v>
      </c>
      <c r="C972" s="1">
        <v>0.23399700000000001</v>
      </c>
      <c r="D972" s="1">
        <v>1.0712090000000001</v>
      </c>
      <c r="E972" t="s">
        <v>5251</v>
      </c>
    </row>
    <row r="973" spans="1:5" x14ac:dyDescent="0.25">
      <c r="A973" s="1" t="s">
        <v>3294</v>
      </c>
      <c r="B973" s="1" t="s">
        <v>3295</v>
      </c>
      <c r="C973" s="1">
        <v>6.5171999999999994E-2</v>
      </c>
      <c r="D973" s="1">
        <v>-0.82545100000000005</v>
      </c>
      <c r="E973" t="s">
        <v>5277</v>
      </c>
    </row>
    <row r="974" spans="1:5" x14ac:dyDescent="0.25">
      <c r="A974" s="1" t="s">
        <v>3296</v>
      </c>
      <c r="B974" s="1" t="s">
        <v>3297</v>
      </c>
      <c r="C974" s="1">
        <v>0.351877</v>
      </c>
      <c r="D974" s="1">
        <v>0.167187</v>
      </c>
      <c r="E974" t="s">
        <v>5270</v>
      </c>
    </row>
    <row r="975" spans="1:5" x14ac:dyDescent="0.25">
      <c r="A975" s="1" t="s">
        <v>3298</v>
      </c>
      <c r="B975" s="1" t="s">
        <v>3299</v>
      </c>
      <c r="C975" s="1">
        <v>-0.23306199999999999</v>
      </c>
      <c r="D975" s="1">
        <v>-0.78403599999999996</v>
      </c>
      <c r="E975" t="s">
        <v>5258</v>
      </c>
    </row>
    <row r="976" spans="1:5" x14ac:dyDescent="0.25">
      <c r="A976" s="1" t="s">
        <v>3300</v>
      </c>
      <c r="B976" s="1" t="s">
        <v>3301</v>
      </c>
      <c r="C976" s="1">
        <v>1.3013E-2</v>
      </c>
      <c r="D976" s="1">
        <v>1.936E-3</v>
      </c>
      <c r="E976" t="s">
        <v>5315</v>
      </c>
    </row>
    <row r="977" spans="1:5" x14ac:dyDescent="0.25">
      <c r="A977" s="1" t="s">
        <v>3302</v>
      </c>
      <c r="B977" s="1" t="s">
        <v>3303</v>
      </c>
      <c r="C977" s="1">
        <v>1.2562E-2</v>
      </c>
      <c r="D977" s="1">
        <v>1.8760000000000001E-3</v>
      </c>
      <c r="E977" t="s">
        <v>5315</v>
      </c>
    </row>
    <row r="978" spans="1:5" x14ac:dyDescent="0.25">
      <c r="A978" s="1" t="s">
        <v>3304</v>
      </c>
      <c r="B978" s="1" t="s">
        <v>3305</v>
      </c>
      <c r="C978" s="1">
        <v>1.1028E-2</v>
      </c>
      <c r="D978" s="1">
        <v>1.8190000000000001E-3</v>
      </c>
      <c r="E978" t="s">
        <v>5250</v>
      </c>
    </row>
    <row r="979" spans="1:5" x14ac:dyDescent="0.25">
      <c r="A979" s="1" t="s">
        <v>3306</v>
      </c>
      <c r="B979" s="1" t="s">
        <v>3307</v>
      </c>
      <c r="C979" s="1">
        <v>1.2585000000000001E-2</v>
      </c>
      <c r="D979" s="1">
        <v>1.0269999999999999E-3</v>
      </c>
      <c r="E979" t="s">
        <v>5252</v>
      </c>
    </row>
    <row r="980" spans="1:5" x14ac:dyDescent="0.25">
      <c r="A980" s="1" t="s">
        <v>3308</v>
      </c>
      <c r="B980" s="1" t="s">
        <v>3309</v>
      </c>
      <c r="C980" s="1">
        <v>2.7099999999999997E-4</v>
      </c>
      <c r="D980" s="1">
        <v>9.7E-5</v>
      </c>
      <c r="E980" t="s">
        <v>5252</v>
      </c>
    </row>
    <row r="981" spans="1:5" x14ac:dyDescent="0.25">
      <c r="A981" s="1" t="s">
        <v>3310</v>
      </c>
      <c r="B981" s="1" t="s">
        <v>3311</v>
      </c>
      <c r="C981" s="1">
        <v>5.3200000000000003E-4</v>
      </c>
      <c r="D981" s="1">
        <v>1.45E-4</v>
      </c>
      <c r="E981" t="s">
        <v>5252</v>
      </c>
    </row>
    <row r="982" spans="1:5" x14ac:dyDescent="0.25">
      <c r="A982" s="1" t="s">
        <v>3312</v>
      </c>
      <c r="B982" s="1" t="s">
        <v>3313</v>
      </c>
      <c r="C982" s="1">
        <v>5.3200000000000003E-4</v>
      </c>
      <c r="D982" s="1">
        <v>1.45E-4</v>
      </c>
      <c r="E982" t="s">
        <v>5288</v>
      </c>
    </row>
    <row r="983" spans="1:5" x14ac:dyDescent="0.25">
      <c r="A983" s="1" t="s">
        <v>3314</v>
      </c>
      <c r="B983" s="1" t="s">
        <v>3315</v>
      </c>
      <c r="C983" s="1">
        <v>4.46E-4</v>
      </c>
      <c r="D983" s="1">
        <v>1.75E-4</v>
      </c>
      <c r="E983" t="s">
        <v>5266</v>
      </c>
    </row>
    <row r="984" spans="1:5" x14ac:dyDescent="0.25">
      <c r="A984" s="1" t="s">
        <v>3316</v>
      </c>
      <c r="B984" s="1" t="s">
        <v>3317</v>
      </c>
      <c r="C984" s="1">
        <v>2.8299999999999999E-4</v>
      </c>
      <c r="D984" s="1">
        <v>9.1000000000000003E-5</v>
      </c>
      <c r="E984" t="s">
        <v>5266</v>
      </c>
    </row>
    <row r="985" spans="1:5" x14ac:dyDescent="0.25">
      <c r="A985" s="1" t="s">
        <v>3318</v>
      </c>
      <c r="B985" s="1" t="s">
        <v>3319</v>
      </c>
      <c r="C985" s="1">
        <v>13.827909</v>
      </c>
      <c r="D985" s="1">
        <v>2.3257219999999998</v>
      </c>
      <c r="E985" t="s">
        <v>5252</v>
      </c>
    </row>
    <row r="986" spans="1:5" x14ac:dyDescent="0.25">
      <c r="A986" s="1" t="s">
        <v>3320</v>
      </c>
      <c r="B986" s="1" t="s">
        <v>3321</v>
      </c>
      <c r="C986" s="1">
        <v>-2.0773E-2</v>
      </c>
      <c r="D986" s="1">
        <v>-3.1289999999999998E-3</v>
      </c>
      <c r="E986" t="s">
        <v>5277</v>
      </c>
    </row>
    <row r="987" spans="1:5" x14ac:dyDescent="0.25">
      <c r="A987" s="1" t="s">
        <v>3322</v>
      </c>
      <c r="B987" s="1" t="s">
        <v>3323</v>
      </c>
      <c r="C987" s="1">
        <v>6.2589999999999998E-3</v>
      </c>
      <c r="D987" s="1">
        <v>2.66E-3</v>
      </c>
      <c r="E987" t="s">
        <v>5261</v>
      </c>
    </row>
    <row r="988" spans="1:5" x14ac:dyDescent="0.25">
      <c r="A988" s="1" t="s">
        <v>3324</v>
      </c>
      <c r="B988" s="1" t="s">
        <v>3325</v>
      </c>
      <c r="C988" s="1">
        <v>0.14156299999999999</v>
      </c>
      <c r="D988" s="1">
        <v>4.7303999999999999E-2</v>
      </c>
      <c r="E988" t="s">
        <v>5265</v>
      </c>
    </row>
    <row r="989" spans="1:5" x14ac:dyDescent="0.25">
      <c r="A989" s="1" t="s">
        <v>3326</v>
      </c>
      <c r="B989" s="1" t="s">
        <v>3327</v>
      </c>
      <c r="C989" s="1">
        <v>2.784E-3</v>
      </c>
      <c r="D989" s="1">
        <v>5.4500000000000002E-4</v>
      </c>
      <c r="E989" t="s">
        <v>5252</v>
      </c>
    </row>
    <row r="990" spans="1:5" x14ac:dyDescent="0.25">
      <c r="A990" s="1" t="s">
        <v>3328</v>
      </c>
      <c r="B990" s="1" t="s">
        <v>3329</v>
      </c>
      <c r="C990" s="1">
        <v>6.4180000000000001E-3</v>
      </c>
      <c r="D990" s="1">
        <v>3.372E-2</v>
      </c>
      <c r="E990" t="s">
        <v>5259</v>
      </c>
    </row>
    <row r="991" spans="1:5" x14ac:dyDescent="0.25">
      <c r="A991" s="1" t="s">
        <v>3330</v>
      </c>
      <c r="B991" s="1" t="s">
        <v>3331</v>
      </c>
      <c r="C991" s="1">
        <v>0.25960899999999998</v>
      </c>
      <c r="D991" s="1">
        <v>-2.6151689999999999</v>
      </c>
      <c r="E991" t="s">
        <v>5257</v>
      </c>
    </row>
    <row r="992" spans="1:5" x14ac:dyDescent="0.25">
      <c r="A992" s="1" t="s">
        <v>3332</v>
      </c>
      <c r="B992" s="1" t="s">
        <v>3333</v>
      </c>
      <c r="C992" s="1">
        <v>2.2290000000000001E-3</v>
      </c>
      <c r="D992" s="1">
        <v>1.021E-3</v>
      </c>
      <c r="E992" t="s">
        <v>5264</v>
      </c>
    </row>
    <row r="993" spans="1:5" x14ac:dyDescent="0.25">
      <c r="A993" s="1" t="s">
        <v>3334</v>
      </c>
      <c r="B993" s="1" t="s">
        <v>3335</v>
      </c>
      <c r="C993" s="1">
        <v>3.0291839999999999</v>
      </c>
      <c r="D993" s="1">
        <v>0.634409</v>
      </c>
      <c r="E993" t="s">
        <v>5251</v>
      </c>
    </row>
    <row r="994" spans="1:5" x14ac:dyDescent="0.25">
      <c r="A994" s="1" t="s">
        <v>3336</v>
      </c>
      <c r="B994" s="1" t="s">
        <v>3337</v>
      </c>
      <c r="C994" s="1">
        <v>-4.4923999999999999E-2</v>
      </c>
      <c r="D994" s="1">
        <v>-1.5044999999999999E-2</v>
      </c>
      <c r="E994" t="s">
        <v>5252</v>
      </c>
    </row>
    <row r="995" spans="1:5" x14ac:dyDescent="0.25">
      <c r="A995" s="1" t="s">
        <v>3338</v>
      </c>
      <c r="B995" s="1" t="s">
        <v>3339</v>
      </c>
      <c r="C995" s="1">
        <v>-2.4499999999999999E-4</v>
      </c>
      <c r="D995" s="1">
        <v>-7.2999999999999999E-5</v>
      </c>
      <c r="E995" t="s">
        <v>5252</v>
      </c>
    </row>
    <row r="996" spans="1:5" x14ac:dyDescent="0.25">
      <c r="A996" s="1" t="s">
        <v>3340</v>
      </c>
      <c r="B996" s="1" t="s">
        <v>3341</v>
      </c>
      <c r="C996" s="1">
        <v>9.0740000000000005E-3</v>
      </c>
      <c r="D996" s="1">
        <v>1.17E-4</v>
      </c>
      <c r="E996" t="s">
        <v>5303</v>
      </c>
    </row>
    <row r="997" spans="1:5" x14ac:dyDescent="0.25">
      <c r="A997" s="1" t="s">
        <v>3342</v>
      </c>
      <c r="B997" s="1" t="s">
        <v>3343</v>
      </c>
      <c r="C997" s="1">
        <v>9.0740000000000005E-3</v>
      </c>
      <c r="D997" s="1">
        <v>1.17E-4</v>
      </c>
      <c r="E997" t="s">
        <v>5251</v>
      </c>
    </row>
    <row r="998" spans="1:5" x14ac:dyDescent="0.25">
      <c r="A998" s="1" t="s">
        <v>3344</v>
      </c>
      <c r="B998" s="1" t="s">
        <v>3345</v>
      </c>
      <c r="C998" s="1">
        <v>2.5023E-2</v>
      </c>
      <c r="D998" s="1">
        <v>6.417E-3</v>
      </c>
      <c r="E998" t="s">
        <v>5252</v>
      </c>
    </row>
    <row r="999" spans="1:5" x14ac:dyDescent="0.25">
      <c r="A999" s="1" t="s">
        <v>3346</v>
      </c>
      <c r="B999" s="1" t="s">
        <v>3347</v>
      </c>
      <c r="C999" s="1">
        <v>2.6342000000000001E-2</v>
      </c>
      <c r="D999" s="1">
        <v>7.3200000000000001E-3</v>
      </c>
      <c r="E999" t="s">
        <v>5252</v>
      </c>
    </row>
    <row r="1000" spans="1:5" x14ac:dyDescent="0.25">
      <c r="A1000" s="1" t="s">
        <v>3348</v>
      </c>
      <c r="B1000" s="1" t="s">
        <v>3349</v>
      </c>
      <c r="C1000" s="1">
        <v>4.5436999999999998E-2</v>
      </c>
      <c r="D1000" s="1">
        <v>6.1180000000000002E-3</v>
      </c>
      <c r="E1000" t="s">
        <v>5252</v>
      </c>
    </row>
    <row r="1001" spans="1:5" x14ac:dyDescent="0.25">
      <c r="A1001" s="1" t="s">
        <v>3350</v>
      </c>
      <c r="B1001" s="1" t="s">
        <v>3351</v>
      </c>
      <c r="C1001" s="1">
        <v>4.7148000000000002E-2</v>
      </c>
      <c r="D1001" s="1">
        <v>7.1459999999999996E-3</v>
      </c>
      <c r="E1001" t="s">
        <v>5252</v>
      </c>
    </row>
    <row r="1002" spans="1:5" x14ac:dyDescent="0.25">
      <c r="A1002" s="1" t="s">
        <v>3352</v>
      </c>
      <c r="B1002" s="1" t="s">
        <v>3353</v>
      </c>
      <c r="C1002" s="1">
        <v>2.7810000000000001E-2</v>
      </c>
      <c r="D1002" s="1">
        <v>3.9830000000000004E-3</v>
      </c>
      <c r="E1002" t="s">
        <v>5252</v>
      </c>
    </row>
    <row r="1003" spans="1:5" x14ac:dyDescent="0.25">
      <c r="A1003" s="1" t="s">
        <v>3354</v>
      </c>
      <c r="B1003" s="1" t="s">
        <v>3355</v>
      </c>
      <c r="C1003" s="1">
        <v>2.9191000000000002E-2</v>
      </c>
      <c r="D1003" s="1">
        <v>4.6080000000000001E-3</v>
      </c>
      <c r="E1003" t="s">
        <v>5252</v>
      </c>
    </row>
    <row r="1004" spans="1:5" x14ac:dyDescent="0.25">
      <c r="A1004" s="1" t="s">
        <v>3356</v>
      </c>
      <c r="B1004" s="1" t="s">
        <v>3357</v>
      </c>
      <c r="C1004" s="1">
        <v>4.3045E-2</v>
      </c>
      <c r="D1004" s="1">
        <v>7.3899999999999999E-3</v>
      </c>
      <c r="E1004" t="s">
        <v>5252</v>
      </c>
    </row>
    <row r="1005" spans="1:5" x14ac:dyDescent="0.25">
      <c r="A1005" s="1" t="s">
        <v>3358</v>
      </c>
      <c r="B1005" s="1" t="s">
        <v>3359</v>
      </c>
      <c r="C1005" s="1">
        <v>4.3045E-2</v>
      </c>
      <c r="D1005" s="1">
        <v>7.3899999999999999E-3</v>
      </c>
      <c r="E1005" t="s">
        <v>5252</v>
      </c>
    </row>
    <row r="1006" spans="1:5" x14ac:dyDescent="0.25">
      <c r="A1006" s="1" t="s">
        <v>3360</v>
      </c>
      <c r="B1006" s="1" t="s">
        <v>3361</v>
      </c>
      <c r="C1006" s="1">
        <v>4.376E-2</v>
      </c>
      <c r="D1006" s="1">
        <v>7.1170000000000001E-3</v>
      </c>
      <c r="E1006" t="s">
        <v>5252</v>
      </c>
    </row>
    <row r="1007" spans="1:5" x14ac:dyDescent="0.25">
      <c r="A1007" s="1" t="s">
        <v>3362</v>
      </c>
      <c r="B1007" s="1" t="s">
        <v>3363</v>
      </c>
      <c r="C1007" s="1">
        <v>4.376E-2</v>
      </c>
      <c r="D1007" s="1">
        <v>7.1170000000000001E-3</v>
      </c>
      <c r="E1007" t="s">
        <v>5252</v>
      </c>
    </row>
    <row r="1008" spans="1:5" x14ac:dyDescent="0.25">
      <c r="A1008" s="1" t="s">
        <v>3364</v>
      </c>
      <c r="B1008" s="1" t="s">
        <v>3365</v>
      </c>
      <c r="C1008" s="1">
        <v>2.3349000000000002E-2</v>
      </c>
      <c r="D1008" s="1">
        <v>7.1900000000000002E-3</v>
      </c>
      <c r="E1008" t="s">
        <v>5252</v>
      </c>
    </row>
    <row r="1009" spans="1:5" x14ac:dyDescent="0.25">
      <c r="A1009" s="1" t="s">
        <v>3366</v>
      </c>
      <c r="B1009" s="1" t="s">
        <v>3367</v>
      </c>
      <c r="C1009" s="1">
        <v>2.4507000000000001E-2</v>
      </c>
      <c r="D1009" s="1">
        <v>7.646E-3</v>
      </c>
      <c r="E1009" t="s">
        <v>5252</v>
      </c>
    </row>
    <row r="1010" spans="1:5" x14ac:dyDescent="0.25">
      <c r="A1010" s="1" t="s">
        <v>3368</v>
      </c>
      <c r="B1010" s="1" t="s">
        <v>3369</v>
      </c>
      <c r="C1010" s="1">
        <v>3.4113999999999998E-2</v>
      </c>
      <c r="D1010" s="1">
        <v>1.1355000000000001E-2</v>
      </c>
      <c r="E1010" t="s">
        <v>5252</v>
      </c>
    </row>
    <row r="1011" spans="1:5" x14ac:dyDescent="0.25">
      <c r="A1011" s="1" t="s">
        <v>3370</v>
      </c>
      <c r="B1011" s="1" t="s">
        <v>3371</v>
      </c>
      <c r="C1011" s="1">
        <v>3.4113999999999998E-2</v>
      </c>
      <c r="D1011" s="1">
        <v>1.1355000000000001E-2</v>
      </c>
      <c r="E1011" t="s">
        <v>5252</v>
      </c>
    </row>
    <row r="1012" spans="1:5" x14ac:dyDescent="0.25">
      <c r="A1012" s="1" t="s">
        <v>3372</v>
      </c>
      <c r="B1012" s="1" t="s">
        <v>3373</v>
      </c>
      <c r="C1012" s="1">
        <v>2.0338999999999999E-2</v>
      </c>
      <c r="D1012" s="1">
        <v>3.4880000000000002E-3</v>
      </c>
      <c r="E1012" t="s">
        <v>5252</v>
      </c>
    </row>
    <row r="1013" spans="1:5" x14ac:dyDescent="0.25">
      <c r="A1013" s="1" t="s">
        <v>3374</v>
      </c>
      <c r="B1013" s="1" t="s">
        <v>3375</v>
      </c>
      <c r="C1013" s="1">
        <v>2.0903000000000001E-2</v>
      </c>
      <c r="D1013" s="1">
        <v>3.7209999999999999E-3</v>
      </c>
      <c r="E1013" t="s">
        <v>5252</v>
      </c>
    </row>
    <row r="1014" spans="1:5" x14ac:dyDescent="0.25">
      <c r="A1014" s="1" t="s">
        <v>3376</v>
      </c>
      <c r="B1014" s="1" t="s">
        <v>3377</v>
      </c>
      <c r="C1014" s="1">
        <v>2.6911000000000001E-2</v>
      </c>
      <c r="D1014" s="1">
        <v>1.2989000000000001E-2</v>
      </c>
      <c r="E1014" t="s">
        <v>5252</v>
      </c>
    </row>
    <row r="1015" spans="1:5" x14ac:dyDescent="0.25">
      <c r="A1015" s="1" t="s">
        <v>3378</v>
      </c>
      <c r="B1015" s="1" t="s">
        <v>3379</v>
      </c>
      <c r="C1015" s="1">
        <v>2.6911000000000001E-2</v>
      </c>
      <c r="D1015" s="1">
        <v>1.2989000000000001E-2</v>
      </c>
      <c r="E1015" t="s">
        <v>5252</v>
      </c>
    </row>
    <row r="1016" spans="1:5" x14ac:dyDescent="0.25">
      <c r="A1016" s="1" t="s">
        <v>3380</v>
      </c>
      <c r="B1016" s="1" t="s">
        <v>3381</v>
      </c>
      <c r="C1016" s="1">
        <v>2.0514999999999999E-2</v>
      </c>
      <c r="D1016" s="1">
        <v>4.5979999999999997E-3</v>
      </c>
      <c r="E1016" t="s">
        <v>5252</v>
      </c>
    </row>
    <row r="1017" spans="1:5" x14ac:dyDescent="0.25">
      <c r="A1017" s="1" t="s">
        <v>3382</v>
      </c>
      <c r="B1017" s="1" t="s">
        <v>3383</v>
      </c>
      <c r="C1017" s="1">
        <v>2.1172E-2</v>
      </c>
      <c r="D1017" s="1">
        <v>6.3489999999999996E-3</v>
      </c>
      <c r="E1017" t="s">
        <v>5252</v>
      </c>
    </row>
    <row r="1018" spans="1:5" x14ac:dyDescent="0.25">
      <c r="A1018" s="1" t="s">
        <v>3384</v>
      </c>
      <c r="B1018" s="1" t="s">
        <v>3385</v>
      </c>
      <c r="C1018" s="1">
        <v>0.131607</v>
      </c>
      <c r="D1018" s="1">
        <v>2.6297000000000001E-2</v>
      </c>
      <c r="E1018" t="s">
        <v>5252</v>
      </c>
    </row>
    <row r="1019" spans="1:5" x14ac:dyDescent="0.25">
      <c r="A1019" s="1" t="s">
        <v>3386</v>
      </c>
      <c r="B1019" s="1" t="s">
        <v>3387</v>
      </c>
      <c r="C1019" s="1">
        <v>0.131607</v>
      </c>
      <c r="D1019" s="1">
        <v>2.6297000000000001E-2</v>
      </c>
      <c r="E1019" t="s">
        <v>5252</v>
      </c>
    </row>
    <row r="1020" spans="1:5" x14ac:dyDescent="0.25">
      <c r="A1020" s="1" t="s">
        <v>3388</v>
      </c>
      <c r="B1020" s="1" t="s">
        <v>3389</v>
      </c>
      <c r="C1020" s="1">
        <v>3.2811E-2</v>
      </c>
      <c r="D1020" s="1">
        <v>1.4215E-2</v>
      </c>
      <c r="E1020" t="s">
        <v>5252</v>
      </c>
    </row>
    <row r="1021" spans="1:5" x14ac:dyDescent="0.25">
      <c r="A1021" s="1" t="s">
        <v>3390</v>
      </c>
      <c r="B1021" s="1" t="s">
        <v>3391</v>
      </c>
      <c r="C1021" s="1">
        <v>3.2918000000000003E-2</v>
      </c>
      <c r="D1021" s="1">
        <v>1.4251E-2</v>
      </c>
      <c r="E1021" t="s">
        <v>5252</v>
      </c>
    </row>
    <row r="1022" spans="1:5" x14ac:dyDescent="0.25">
      <c r="A1022" s="1" t="s">
        <v>3392</v>
      </c>
      <c r="B1022" s="1" t="s">
        <v>3393</v>
      </c>
      <c r="C1022" s="1">
        <v>4.3397999999999999E-2</v>
      </c>
      <c r="D1022" s="1">
        <v>8.3070000000000001E-3</v>
      </c>
      <c r="E1022" t="s">
        <v>5252</v>
      </c>
    </row>
    <row r="1023" spans="1:5" x14ac:dyDescent="0.25">
      <c r="A1023" s="1" t="s">
        <v>3394</v>
      </c>
      <c r="B1023" s="1" t="s">
        <v>3395</v>
      </c>
      <c r="C1023" s="1">
        <v>4.3492000000000003E-2</v>
      </c>
      <c r="D1023" s="1">
        <v>8.3359999999999997E-3</v>
      </c>
      <c r="E1023" t="s">
        <v>5252</v>
      </c>
    </row>
    <row r="1024" spans="1:5" x14ac:dyDescent="0.25">
      <c r="A1024" s="1" t="s">
        <v>3396</v>
      </c>
      <c r="B1024" s="1" t="s">
        <v>3397</v>
      </c>
      <c r="C1024" s="1">
        <v>3.9038999999999997E-2</v>
      </c>
      <c r="D1024" s="1">
        <v>9.946E-3</v>
      </c>
      <c r="E1024" t="s">
        <v>5252</v>
      </c>
    </row>
    <row r="1025" spans="1:5" x14ac:dyDescent="0.25">
      <c r="A1025" s="1" t="s">
        <v>3398</v>
      </c>
      <c r="B1025" s="1" t="s">
        <v>3399</v>
      </c>
      <c r="C1025" s="1">
        <v>3.9155000000000002E-2</v>
      </c>
      <c r="D1025" s="1">
        <v>9.9900000000000006E-3</v>
      </c>
      <c r="E1025" t="s">
        <v>5252</v>
      </c>
    </row>
    <row r="1026" spans="1:5" x14ac:dyDescent="0.25">
      <c r="A1026" s="1" t="s">
        <v>3400</v>
      </c>
      <c r="B1026" s="1" t="s">
        <v>3401</v>
      </c>
      <c r="C1026" s="1">
        <v>0.338028</v>
      </c>
      <c r="D1026" s="1">
        <v>7.8310000000000005E-2</v>
      </c>
      <c r="E1026" t="s">
        <v>5252</v>
      </c>
    </row>
    <row r="1027" spans="1:5" x14ac:dyDescent="0.25">
      <c r="A1027" s="1" t="s">
        <v>3402</v>
      </c>
      <c r="B1027" s="1" t="s">
        <v>3403</v>
      </c>
      <c r="C1027" s="1">
        <v>0.33831299999999997</v>
      </c>
      <c r="D1027" s="1">
        <v>7.8369999999999995E-2</v>
      </c>
      <c r="E1027" t="s">
        <v>5252</v>
      </c>
    </row>
    <row r="1028" spans="1:5" x14ac:dyDescent="0.25">
      <c r="A1028" s="1" t="s">
        <v>3404</v>
      </c>
      <c r="B1028" s="1" t="s">
        <v>3405</v>
      </c>
      <c r="C1028" s="1">
        <v>6.0596999999999998E-2</v>
      </c>
      <c r="D1028" s="1">
        <v>7.1219999999999999E-3</v>
      </c>
      <c r="E1028" t="s">
        <v>5252</v>
      </c>
    </row>
    <row r="1029" spans="1:5" x14ac:dyDescent="0.25">
      <c r="A1029" s="1" t="s">
        <v>3406</v>
      </c>
      <c r="B1029" s="1" t="s">
        <v>3407</v>
      </c>
      <c r="C1029" s="1">
        <v>6.0649000000000002E-2</v>
      </c>
      <c r="D1029" s="1">
        <v>7.1349999999999998E-3</v>
      </c>
      <c r="E1029" t="s">
        <v>5252</v>
      </c>
    </row>
    <row r="1030" spans="1:5" x14ac:dyDescent="0.25">
      <c r="A1030" s="1" t="s">
        <v>3408</v>
      </c>
      <c r="B1030" s="1" t="s">
        <v>3409</v>
      </c>
      <c r="C1030" s="1">
        <v>3.2913999999999999E-2</v>
      </c>
      <c r="D1030" s="1">
        <v>8.0839999999999992E-3</v>
      </c>
      <c r="E1030" t="s">
        <v>5252</v>
      </c>
    </row>
    <row r="1031" spans="1:5" x14ac:dyDescent="0.25">
      <c r="A1031" s="1" t="s">
        <v>3410</v>
      </c>
      <c r="B1031" s="1" t="s">
        <v>3411</v>
      </c>
      <c r="C1031" s="1">
        <v>3.2934999999999999E-2</v>
      </c>
      <c r="D1031" s="1">
        <v>8.0949999999999998E-3</v>
      </c>
      <c r="E1031" t="s">
        <v>5252</v>
      </c>
    </row>
    <row r="1032" spans="1:5" x14ac:dyDescent="0.25">
      <c r="A1032" s="1" t="s">
        <v>3412</v>
      </c>
      <c r="B1032" s="1" t="s">
        <v>3413</v>
      </c>
      <c r="C1032" s="1">
        <v>7.4858999999999995E-2</v>
      </c>
      <c r="D1032" s="1">
        <v>2.1413000000000001E-2</v>
      </c>
      <c r="E1032" t="s">
        <v>5252</v>
      </c>
    </row>
    <row r="1033" spans="1:5" x14ac:dyDescent="0.25">
      <c r="A1033" s="1" t="s">
        <v>3414</v>
      </c>
      <c r="B1033" s="1" t="s">
        <v>3415</v>
      </c>
      <c r="C1033" s="1">
        <v>7.4873999999999996E-2</v>
      </c>
      <c r="D1033" s="1">
        <v>2.1461000000000001E-2</v>
      </c>
      <c r="E1033" t="s">
        <v>5252</v>
      </c>
    </row>
    <row r="1034" spans="1:5" x14ac:dyDescent="0.25">
      <c r="A1034" s="1" t="s">
        <v>3416</v>
      </c>
      <c r="B1034" s="1" t="s">
        <v>3417</v>
      </c>
      <c r="C1034" s="1">
        <v>2.8E-5</v>
      </c>
      <c r="D1034" s="1">
        <v>6.0000000000000002E-6</v>
      </c>
      <c r="E1034" t="s">
        <v>5273</v>
      </c>
    </row>
    <row r="1035" spans="1:5" x14ac:dyDescent="0.25">
      <c r="A1035" s="1" t="s">
        <v>3418</v>
      </c>
      <c r="B1035" s="1" t="s">
        <v>3419</v>
      </c>
      <c r="C1035" s="1">
        <v>4.0879999999999996E-3</v>
      </c>
      <c r="D1035" s="1">
        <v>9.6900000000000003E-4</v>
      </c>
      <c r="E1035" t="s">
        <v>5273</v>
      </c>
    </row>
    <row r="1036" spans="1:5" x14ac:dyDescent="0.25">
      <c r="A1036" s="1" t="s">
        <v>3420</v>
      </c>
      <c r="B1036" s="1" t="s">
        <v>3421</v>
      </c>
      <c r="C1036" s="1">
        <v>0.26268399999999997</v>
      </c>
      <c r="D1036" s="1">
        <v>1.2547000000000001E-2</v>
      </c>
      <c r="E1036" t="s">
        <v>5273</v>
      </c>
    </row>
    <row r="1037" spans="1:5" x14ac:dyDescent="0.25">
      <c r="A1037" s="1" t="s">
        <v>3422</v>
      </c>
      <c r="B1037" s="1" t="s">
        <v>3423</v>
      </c>
      <c r="C1037" s="1">
        <v>3.6775000000000002E-2</v>
      </c>
      <c r="D1037" s="1">
        <v>1.2149E-2</v>
      </c>
      <c r="E1037" t="s">
        <v>5273</v>
      </c>
    </row>
    <row r="1038" spans="1:5" x14ac:dyDescent="0.25">
      <c r="A1038" s="1" t="s">
        <v>3424</v>
      </c>
      <c r="B1038" s="1" t="s">
        <v>3425</v>
      </c>
      <c r="C1038" s="1">
        <v>3.6775000000000002E-2</v>
      </c>
      <c r="D1038" s="1">
        <v>1.2149E-2</v>
      </c>
      <c r="E1038" t="s">
        <v>5273</v>
      </c>
    </row>
    <row r="1039" spans="1:5" x14ac:dyDescent="0.25">
      <c r="A1039" s="1" t="s">
        <v>3426</v>
      </c>
      <c r="B1039" s="1" t="s">
        <v>3427</v>
      </c>
      <c r="C1039" s="1">
        <v>3.6775000000000002E-2</v>
      </c>
      <c r="D1039" s="1">
        <v>1.2149E-2</v>
      </c>
      <c r="E1039" t="s">
        <v>5273</v>
      </c>
    </row>
    <row r="1040" spans="1:5" x14ac:dyDescent="0.25">
      <c r="A1040" s="1" t="s">
        <v>3428</v>
      </c>
      <c r="B1040" s="1" t="s">
        <v>3429</v>
      </c>
      <c r="C1040" s="1">
        <v>4.9858E-2</v>
      </c>
      <c r="D1040" s="1">
        <v>1.8093999999999999E-2</v>
      </c>
      <c r="E1040" t="s">
        <v>5261</v>
      </c>
    </row>
    <row r="1041" spans="1:5" x14ac:dyDescent="0.25">
      <c r="A1041" s="1" t="s">
        <v>3430</v>
      </c>
      <c r="B1041" s="1" t="s">
        <v>3431</v>
      </c>
      <c r="C1041" s="1">
        <v>6.0977000000000003E-2</v>
      </c>
      <c r="D1041" s="1">
        <v>2.5187999999999999E-2</v>
      </c>
      <c r="E1041" t="s">
        <v>5261</v>
      </c>
    </row>
    <row r="1042" spans="1:5" x14ac:dyDescent="0.25">
      <c r="A1042" s="1" t="s">
        <v>3432</v>
      </c>
      <c r="B1042" s="1" t="s">
        <v>3433</v>
      </c>
      <c r="C1042" s="1">
        <v>1.6067000000000001E-2</v>
      </c>
      <c r="D1042" s="1">
        <v>3.9230000000000003E-3</v>
      </c>
      <c r="E1042" t="s">
        <v>5261</v>
      </c>
    </row>
    <row r="1043" spans="1:5" x14ac:dyDescent="0.25">
      <c r="A1043" s="1" t="s">
        <v>3434</v>
      </c>
      <c r="B1043" s="1" t="s">
        <v>3435</v>
      </c>
      <c r="C1043" s="1">
        <v>2.6783000000000001E-2</v>
      </c>
      <c r="D1043" s="1">
        <v>1.1950000000000001E-2</v>
      </c>
      <c r="E1043" t="s">
        <v>5261</v>
      </c>
    </row>
    <row r="1044" spans="1:5" x14ac:dyDescent="0.25">
      <c r="A1044" s="1" t="s">
        <v>3436</v>
      </c>
      <c r="B1044" s="1" t="s">
        <v>3437</v>
      </c>
      <c r="C1044" s="1">
        <v>6.1570000000000001E-3</v>
      </c>
      <c r="D1044" s="1">
        <v>1.1559999999999999E-3</v>
      </c>
      <c r="E1044" t="s">
        <v>5318</v>
      </c>
    </row>
    <row r="1045" spans="1:5" x14ac:dyDescent="0.25">
      <c r="A1045" s="1" t="s">
        <v>3438</v>
      </c>
      <c r="B1045" s="1" t="s">
        <v>3439</v>
      </c>
      <c r="C1045" s="1">
        <v>2.2752000000000001E-2</v>
      </c>
      <c r="D1045" s="1">
        <v>9.2180000000000005E-3</v>
      </c>
      <c r="E1045" t="s">
        <v>5318</v>
      </c>
    </row>
    <row r="1046" spans="1:5" x14ac:dyDescent="0.25">
      <c r="A1046" s="1" t="s">
        <v>3440</v>
      </c>
      <c r="B1046" s="1" t="s">
        <v>3441</v>
      </c>
      <c r="C1046" s="1">
        <v>4.9138000000000001E-2</v>
      </c>
      <c r="D1046" s="1">
        <v>2.2610000000000002E-2</v>
      </c>
      <c r="E1046" t="s">
        <v>5318</v>
      </c>
    </row>
    <row r="1047" spans="1:5" x14ac:dyDescent="0.25">
      <c r="A1047" s="1" t="s">
        <v>3442</v>
      </c>
      <c r="B1047" s="1" t="s">
        <v>3443</v>
      </c>
      <c r="C1047" s="1">
        <v>9.2999999999999997E-5</v>
      </c>
      <c r="D1047" s="1">
        <v>2.8E-5</v>
      </c>
      <c r="E1047" t="s">
        <v>5318</v>
      </c>
    </row>
    <row r="1048" spans="1:5" x14ac:dyDescent="0.25">
      <c r="A1048" s="1" t="s">
        <v>3444</v>
      </c>
      <c r="B1048" s="1" t="s">
        <v>3445</v>
      </c>
      <c r="C1048" s="1">
        <v>9.2999999999999997E-5</v>
      </c>
      <c r="D1048" s="1">
        <v>2.8E-5</v>
      </c>
      <c r="E1048" t="s">
        <v>5318</v>
      </c>
    </row>
    <row r="1049" spans="1:5" x14ac:dyDescent="0.25">
      <c r="A1049" s="1" t="s">
        <v>3446</v>
      </c>
      <c r="B1049" s="1" t="s">
        <v>3447</v>
      </c>
      <c r="C1049" s="1">
        <v>9.2999999999999997E-5</v>
      </c>
      <c r="D1049" s="1">
        <v>2.8E-5</v>
      </c>
      <c r="E1049" t="s">
        <v>5318</v>
      </c>
    </row>
    <row r="1050" spans="1:5" x14ac:dyDescent="0.25">
      <c r="A1050" s="1" t="s">
        <v>3448</v>
      </c>
      <c r="B1050" s="1" t="s">
        <v>3449</v>
      </c>
      <c r="C1050" s="1">
        <v>1.5821999999999999E-2</v>
      </c>
      <c r="D1050" s="1">
        <v>6.3070000000000001E-3</v>
      </c>
      <c r="E1050" t="s">
        <v>5318</v>
      </c>
    </row>
    <row r="1051" spans="1:5" x14ac:dyDescent="0.25">
      <c r="A1051" s="1" t="s">
        <v>3450</v>
      </c>
      <c r="B1051" s="1" t="s">
        <v>3451</v>
      </c>
      <c r="C1051" s="1">
        <v>1.4834E-2</v>
      </c>
      <c r="D1051" s="1">
        <v>6.7380000000000001E-3</v>
      </c>
      <c r="E1051" t="s">
        <v>5318</v>
      </c>
    </row>
    <row r="1052" spans="1:5" x14ac:dyDescent="0.25">
      <c r="A1052" s="1" t="s">
        <v>3452</v>
      </c>
      <c r="B1052" s="1" t="s">
        <v>3453</v>
      </c>
      <c r="C1052" s="1">
        <v>8.3820000000000006E-3</v>
      </c>
      <c r="D1052" s="1">
        <v>2.9489999999999998E-3</v>
      </c>
      <c r="E1052" t="s">
        <v>5318</v>
      </c>
    </row>
    <row r="1053" spans="1:5" x14ac:dyDescent="0.25">
      <c r="A1053" s="1" t="s">
        <v>3454</v>
      </c>
      <c r="B1053" s="1" t="s">
        <v>3455</v>
      </c>
      <c r="C1053" s="1">
        <v>5.1330000000000004E-3</v>
      </c>
      <c r="D1053" s="1">
        <v>1.9059999999999999E-3</v>
      </c>
      <c r="E1053" t="s">
        <v>5318</v>
      </c>
    </row>
    <row r="1054" spans="1:5" x14ac:dyDescent="0.25">
      <c r="A1054" s="1" t="s">
        <v>3456</v>
      </c>
      <c r="B1054" s="1" t="s">
        <v>3457</v>
      </c>
      <c r="C1054" s="1">
        <v>1.2331999999999999E-2</v>
      </c>
      <c r="D1054" s="1">
        <v>2.6710000000000002E-3</v>
      </c>
      <c r="E1054" t="s">
        <v>5318</v>
      </c>
    </row>
    <row r="1055" spans="1:5" x14ac:dyDescent="0.25">
      <c r="A1055" s="1" t="s">
        <v>3458</v>
      </c>
      <c r="B1055" s="1" t="s">
        <v>3459</v>
      </c>
      <c r="C1055" s="1">
        <v>5.2230000000000002E-3</v>
      </c>
      <c r="D1055" s="1">
        <v>1.323E-3</v>
      </c>
      <c r="E1055" t="s">
        <v>5318</v>
      </c>
    </row>
    <row r="1056" spans="1:5" x14ac:dyDescent="0.25">
      <c r="A1056" s="1" t="s">
        <v>3460</v>
      </c>
      <c r="B1056" s="1" t="s">
        <v>3461</v>
      </c>
      <c r="C1056" s="1">
        <v>5.7300000000000005E-4</v>
      </c>
      <c r="D1056" s="1">
        <v>1.9699999999999999E-4</v>
      </c>
      <c r="E1056" t="s">
        <v>5318</v>
      </c>
    </row>
    <row r="1057" spans="1:5" x14ac:dyDescent="0.25">
      <c r="A1057" s="1" t="s">
        <v>3462</v>
      </c>
      <c r="B1057" s="1" t="s">
        <v>3463</v>
      </c>
      <c r="C1057" s="1">
        <v>1.4899999999999999E-4</v>
      </c>
      <c r="D1057" s="1">
        <v>6.0000000000000002E-5</v>
      </c>
      <c r="E1057" t="s">
        <v>5318</v>
      </c>
    </row>
    <row r="1058" spans="1:5" x14ac:dyDescent="0.25">
      <c r="A1058" s="1" t="s">
        <v>3464</v>
      </c>
      <c r="B1058" s="1" t="s">
        <v>3465</v>
      </c>
      <c r="C1058" s="1">
        <v>1.4899999999999999E-4</v>
      </c>
      <c r="D1058" s="1">
        <v>6.0000000000000002E-5</v>
      </c>
      <c r="E1058" t="s">
        <v>5318</v>
      </c>
    </row>
    <row r="1059" spans="1:5" x14ac:dyDescent="0.25">
      <c r="A1059" s="1" t="s">
        <v>3466</v>
      </c>
      <c r="B1059" s="1" t="s">
        <v>3467</v>
      </c>
      <c r="C1059" s="1">
        <v>4.2400000000000001E-4</v>
      </c>
      <c r="D1059" s="1">
        <v>1.37E-4</v>
      </c>
      <c r="E1059" t="s">
        <v>5318</v>
      </c>
    </row>
    <row r="1060" spans="1:5" x14ac:dyDescent="0.25">
      <c r="A1060" s="1" t="s">
        <v>3468</v>
      </c>
      <c r="B1060" s="1" t="s">
        <v>3469</v>
      </c>
      <c r="C1060" s="1">
        <v>1.5300000000000001E-4</v>
      </c>
      <c r="D1060" s="1">
        <v>5.7000000000000003E-5</v>
      </c>
      <c r="E1060" t="s">
        <v>5318</v>
      </c>
    </row>
    <row r="1061" spans="1:5" x14ac:dyDescent="0.25">
      <c r="A1061" s="1" t="s">
        <v>3470</v>
      </c>
      <c r="B1061" s="1" t="s">
        <v>3471</v>
      </c>
      <c r="C1061" s="1">
        <v>2.7E-4</v>
      </c>
      <c r="D1061" s="1">
        <v>8.0000000000000007E-5</v>
      </c>
      <c r="E1061" t="s">
        <v>5318</v>
      </c>
    </row>
    <row r="1062" spans="1:5" x14ac:dyDescent="0.25">
      <c r="A1062" s="1" t="s">
        <v>3472</v>
      </c>
      <c r="B1062" s="1" t="s">
        <v>3473</v>
      </c>
      <c r="C1062" s="1">
        <v>2.7E-4</v>
      </c>
      <c r="D1062" s="1">
        <v>8.0000000000000007E-5</v>
      </c>
      <c r="E1062" t="s">
        <v>5318</v>
      </c>
    </row>
    <row r="1063" spans="1:5" x14ac:dyDescent="0.25">
      <c r="A1063" s="1" t="s">
        <v>3474</v>
      </c>
      <c r="B1063" s="1" t="s">
        <v>3475</v>
      </c>
      <c r="C1063" s="1">
        <v>1.16E-4</v>
      </c>
      <c r="D1063" s="1">
        <v>3.8999999999999999E-5</v>
      </c>
      <c r="E1063" t="s">
        <v>5318</v>
      </c>
    </row>
    <row r="1064" spans="1:5" x14ac:dyDescent="0.25">
      <c r="A1064" s="1" t="s">
        <v>3476</v>
      </c>
      <c r="B1064" s="1" t="s">
        <v>3477</v>
      </c>
      <c r="C1064" s="1">
        <v>1.16E-4</v>
      </c>
      <c r="D1064" s="1">
        <v>3.8999999999999999E-5</v>
      </c>
      <c r="E1064" t="s">
        <v>5318</v>
      </c>
    </row>
    <row r="1065" spans="1:5" x14ac:dyDescent="0.25">
      <c r="A1065" s="1" t="s">
        <v>3478</v>
      </c>
      <c r="B1065" s="1" t="s">
        <v>3479</v>
      </c>
      <c r="C1065" s="1">
        <v>1.16E-4</v>
      </c>
      <c r="D1065" s="1">
        <v>3.8999999999999999E-5</v>
      </c>
      <c r="E1065" t="s">
        <v>5318</v>
      </c>
    </row>
    <row r="1066" spans="1:5" x14ac:dyDescent="0.25">
      <c r="A1066" s="1" t="s">
        <v>3480</v>
      </c>
      <c r="B1066" s="1" t="s">
        <v>3481</v>
      </c>
      <c r="C1066" s="1">
        <v>1.16E-4</v>
      </c>
      <c r="D1066" s="1">
        <v>3.8999999999999999E-5</v>
      </c>
      <c r="E1066" t="s">
        <v>5318</v>
      </c>
    </row>
    <row r="1067" spans="1:5" x14ac:dyDescent="0.25">
      <c r="A1067" s="1" t="s">
        <v>3482</v>
      </c>
      <c r="B1067" s="1" t="s">
        <v>3483</v>
      </c>
      <c r="C1067" s="1">
        <v>1.6000000000000001E-4</v>
      </c>
      <c r="D1067" s="1">
        <v>6.9999999999999999E-6</v>
      </c>
      <c r="E1067" t="s">
        <v>5319</v>
      </c>
    </row>
    <row r="1068" spans="1:5" x14ac:dyDescent="0.25">
      <c r="A1068" s="1" t="s">
        <v>3484</v>
      </c>
      <c r="B1068" s="1" t="s">
        <v>3485</v>
      </c>
      <c r="C1068" s="1">
        <v>1.0900000000000001E-4</v>
      </c>
      <c r="D1068" s="1">
        <v>6.0000000000000002E-6</v>
      </c>
      <c r="E1068" t="s">
        <v>5319</v>
      </c>
    </row>
    <row r="1069" spans="1:5" x14ac:dyDescent="0.25">
      <c r="A1069" s="1" t="s">
        <v>3486</v>
      </c>
      <c r="B1069" s="1" t="s">
        <v>3487</v>
      </c>
      <c r="C1069" s="1">
        <v>4.1100000000000002E-4</v>
      </c>
      <c r="D1069" s="1">
        <v>1.3300000000000001E-4</v>
      </c>
      <c r="E1069" t="s">
        <v>5319</v>
      </c>
    </row>
    <row r="1070" spans="1:5" x14ac:dyDescent="0.25">
      <c r="A1070" s="1" t="s">
        <v>3488</v>
      </c>
      <c r="B1070" s="1" t="s">
        <v>3489</v>
      </c>
      <c r="C1070" s="1">
        <v>2.3599999999999999E-4</v>
      </c>
      <c r="D1070" s="1">
        <v>7.2999999999999999E-5</v>
      </c>
      <c r="E1070" t="s">
        <v>5251</v>
      </c>
    </row>
    <row r="1071" spans="1:5" x14ac:dyDescent="0.25">
      <c r="A1071" s="1" t="s">
        <v>3490</v>
      </c>
      <c r="B1071" s="1" t="s">
        <v>3491</v>
      </c>
      <c r="C1071" s="1">
        <v>2.3599999999999999E-4</v>
      </c>
      <c r="D1071" s="1">
        <v>7.2999999999999999E-5</v>
      </c>
      <c r="E1071" t="s">
        <v>5319</v>
      </c>
    </row>
    <row r="1072" spans="1:5" x14ac:dyDescent="0.25">
      <c r="A1072" s="1" t="s">
        <v>3492</v>
      </c>
      <c r="B1072" s="1" t="s">
        <v>3493</v>
      </c>
      <c r="C1072" s="1">
        <v>-9.8999999999999994E-5</v>
      </c>
      <c r="D1072" s="1">
        <v>-1.9000000000000001E-5</v>
      </c>
      <c r="E1072" t="s">
        <v>5319</v>
      </c>
    </row>
    <row r="1073" spans="1:5" x14ac:dyDescent="0.25">
      <c r="A1073" s="1" t="s">
        <v>3494</v>
      </c>
      <c r="B1073" s="1" t="s">
        <v>3495</v>
      </c>
      <c r="C1073" s="1">
        <v>9.8999999999999994E-5</v>
      </c>
      <c r="D1073" s="1">
        <v>1.9000000000000001E-5</v>
      </c>
      <c r="E1073" t="s">
        <v>5319</v>
      </c>
    </row>
    <row r="1074" spans="1:5" x14ac:dyDescent="0.25">
      <c r="A1074" s="1" t="s">
        <v>3496</v>
      </c>
      <c r="B1074" s="1" t="s">
        <v>3497</v>
      </c>
      <c r="C1074" s="1">
        <v>8.0000000000000007E-5</v>
      </c>
      <c r="D1074" s="1">
        <v>2.0999999999999999E-5</v>
      </c>
      <c r="E1074" t="s">
        <v>5301</v>
      </c>
    </row>
    <row r="1075" spans="1:5" x14ac:dyDescent="0.25">
      <c r="A1075" s="1" t="s">
        <v>3498</v>
      </c>
      <c r="B1075" s="1" t="s">
        <v>3499</v>
      </c>
      <c r="C1075" s="1">
        <v>8.0000000000000007E-5</v>
      </c>
      <c r="D1075" s="1">
        <v>2.0999999999999999E-5</v>
      </c>
      <c r="E1075" t="s">
        <v>5319</v>
      </c>
    </row>
    <row r="1076" spans="1:5" x14ac:dyDescent="0.25">
      <c r="A1076" s="1" t="s">
        <v>3500</v>
      </c>
      <c r="B1076" s="1" t="s">
        <v>3501</v>
      </c>
      <c r="C1076" s="1">
        <v>9.6000000000000002E-5</v>
      </c>
      <c r="D1076" s="1">
        <v>2.9E-5</v>
      </c>
      <c r="E1076" t="s">
        <v>5319</v>
      </c>
    </row>
    <row r="1077" spans="1:5" x14ac:dyDescent="0.25">
      <c r="A1077" s="1" t="s">
        <v>3502</v>
      </c>
      <c r="B1077" s="1" t="s">
        <v>3503</v>
      </c>
      <c r="C1077" s="1">
        <v>2.81E-4</v>
      </c>
      <c r="D1077" s="1">
        <v>1.34E-4</v>
      </c>
      <c r="E1077" t="s">
        <v>5319</v>
      </c>
    </row>
    <row r="1078" spans="1:5" x14ac:dyDescent="0.25">
      <c r="A1078" s="1" t="s">
        <v>3504</v>
      </c>
      <c r="B1078" s="1" t="s">
        <v>3505</v>
      </c>
      <c r="C1078" s="1">
        <v>9.5000000000000005E-5</v>
      </c>
      <c r="D1078" s="1">
        <v>1.7E-5</v>
      </c>
      <c r="E1078" t="s">
        <v>5319</v>
      </c>
    </row>
    <row r="1079" spans="1:5" x14ac:dyDescent="0.25">
      <c r="A1079" s="1" t="s">
        <v>3506</v>
      </c>
      <c r="B1079" s="1" t="s">
        <v>3507</v>
      </c>
      <c r="C1079" s="1">
        <v>2.81E-4</v>
      </c>
      <c r="D1079" s="1">
        <v>1.34E-4</v>
      </c>
      <c r="E1079" t="s">
        <v>5319</v>
      </c>
    </row>
    <row r="1080" spans="1:5" x14ac:dyDescent="0.25">
      <c r="A1080" s="1" t="s">
        <v>3508</v>
      </c>
      <c r="B1080" s="1" t="s">
        <v>3509</v>
      </c>
      <c r="C1080" s="1">
        <v>1.2279999999999999E-3</v>
      </c>
      <c r="D1080" s="1">
        <v>2.31E-4</v>
      </c>
      <c r="E1080" t="s">
        <v>5320</v>
      </c>
    </row>
    <row r="1081" spans="1:5" x14ac:dyDescent="0.25">
      <c r="A1081" s="1" t="s">
        <v>3510</v>
      </c>
      <c r="B1081" s="1" t="s">
        <v>3511</v>
      </c>
      <c r="C1081" s="1">
        <v>2.0100000000000001E-4</v>
      </c>
      <c r="D1081" s="1">
        <v>5.3999999999999998E-5</v>
      </c>
      <c r="E1081" t="s">
        <v>5320</v>
      </c>
    </row>
    <row r="1082" spans="1:5" x14ac:dyDescent="0.25">
      <c r="A1082" s="1" t="s">
        <v>3512</v>
      </c>
      <c r="B1082" s="1" t="s">
        <v>3513</v>
      </c>
      <c r="C1082" s="1">
        <v>-2.1599999999999999E-4</v>
      </c>
      <c r="D1082" s="1">
        <v>-4.1999999999999998E-5</v>
      </c>
      <c r="E1082" t="s">
        <v>5320</v>
      </c>
    </row>
    <row r="1083" spans="1:5" x14ac:dyDescent="0.25">
      <c r="A1083" s="1" t="s">
        <v>3514</v>
      </c>
      <c r="B1083" s="1" t="s">
        <v>3515</v>
      </c>
      <c r="C1083" s="1">
        <v>-2.0100000000000001E-4</v>
      </c>
      <c r="D1083" s="1">
        <v>-5.3999999999999998E-5</v>
      </c>
      <c r="E1083" t="s">
        <v>5251</v>
      </c>
    </row>
    <row r="1084" spans="1:5" x14ac:dyDescent="0.25">
      <c r="A1084" s="1" t="s">
        <v>3516</v>
      </c>
      <c r="B1084" s="1" t="s">
        <v>3517</v>
      </c>
      <c r="C1084" s="1">
        <v>3.0899999999999998E-4</v>
      </c>
      <c r="D1084" s="1">
        <v>1.15E-4</v>
      </c>
      <c r="E1084" t="s">
        <v>5286</v>
      </c>
    </row>
    <row r="1085" spans="1:5" x14ac:dyDescent="0.25">
      <c r="A1085" s="1" t="s">
        <v>3518</v>
      </c>
      <c r="B1085" s="1" t="s">
        <v>3519</v>
      </c>
      <c r="C1085" s="1">
        <v>2.52E-4</v>
      </c>
      <c r="D1085" s="1">
        <v>8.2999999999999998E-5</v>
      </c>
      <c r="E1085" t="s">
        <v>5286</v>
      </c>
    </row>
    <row r="1086" spans="1:5" x14ac:dyDescent="0.25">
      <c r="A1086" s="1" t="s">
        <v>3520</v>
      </c>
      <c r="B1086" s="1" t="s">
        <v>3521</v>
      </c>
      <c r="C1086" s="1">
        <v>7.5900000000000002E-4</v>
      </c>
      <c r="D1086" s="1">
        <v>6.9999999999999994E-5</v>
      </c>
      <c r="E1086" t="s">
        <v>5286</v>
      </c>
    </row>
    <row r="1087" spans="1:5" x14ac:dyDescent="0.25">
      <c r="A1087" s="1" t="s">
        <v>3522</v>
      </c>
      <c r="B1087" s="1" t="s">
        <v>3523</v>
      </c>
      <c r="C1087" s="1">
        <v>3.6000000000000002E-4</v>
      </c>
      <c r="D1087" s="1">
        <v>7.7000000000000001E-5</v>
      </c>
      <c r="E1087" t="s">
        <v>5286</v>
      </c>
    </row>
    <row r="1088" spans="1:5" x14ac:dyDescent="0.25">
      <c r="A1088" s="1" t="s">
        <v>3524</v>
      </c>
      <c r="B1088" s="1" t="s">
        <v>3525</v>
      </c>
      <c r="C1088" s="1">
        <v>3.6000000000000002E-4</v>
      </c>
      <c r="D1088" s="1">
        <v>7.7000000000000001E-5</v>
      </c>
      <c r="E1088" t="s">
        <v>5288</v>
      </c>
    </row>
    <row r="1089" spans="1:5" x14ac:dyDescent="0.25">
      <c r="A1089" s="1" t="s">
        <v>3526</v>
      </c>
      <c r="B1089" s="1" t="s">
        <v>3527</v>
      </c>
      <c r="C1089" s="1">
        <v>-3.3289999999999999E-3</v>
      </c>
      <c r="D1089" s="1">
        <v>-9.7000000000000005E-4</v>
      </c>
      <c r="E1089" t="s">
        <v>5294</v>
      </c>
    </row>
    <row r="1090" spans="1:5" x14ac:dyDescent="0.25">
      <c r="A1090" s="1" t="s">
        <v>3528</v>
      </c>
      <c r="B1090" s="1" t="s">
        <v>3529</v>
      </c>
      <c r="C1090" s="1">
        <v>3.3289999999999999E-3</v>
      </c>
      <c r="D1090" s="1">
        <v>9.7000000000000005E-4</v>
      </c>
      <c r="E1090" t="s">
        <v>5294</v>
      </c>
    </row>
    <row r="1091" spans="1:5" x14ac:dyDescent="0.25">
      <c r="A1091" s="1" t="s">
        <v>3530</v>
      </c>
      <c r="B1091" s="1" t="s">
        <v>3531</v>
      </c>
      <c r="C1091" s="1">
        <v>2.8860000000000001E-3</v>
      </c>
      <c r="D1091" s="1">
        <v>1.3940000000000001E-3</v>
      </c>
      <c r="E1091" t="s">
        <v>5294</v>
      </c>
    </row>
    <row r="1092" spans="1:5" x14ac:dyDescent="0.25">
      <c r="A1092" s="1" t="s">
        <v>3532</v>
      </c>
      <c r="B1092" s="1" t="s">
        <v>3533</v>
      </c>
      <c r="C1092" s="1">
        <v>3.1719999999999999E-3</v>
      </c>
      <c r="D1092" s="1">
        <v>1.49E-3</v>
      </c>
      <c r="E1092" t="s">
        <v>5294</v>
      </c>
    </row>
    <row r="1093" spans="1:5" x14ac:dyDescent="0.25">
      <c r="A1093" s="1" t="s">
        <v>3534</v>
      </c>
      <c r="B1093" s="1" t="s">
        <v>3535</v>
      </c>
      <c r="C1093" s="1">
        <v>3.1719999999999999E-3</v>
      </c>
      <c r="D1093" s="1">
        <v>1.49E-3</v>
      </c>
      <c r="E1093" t="s">
        <v>5294</v>
      </c>
    </row>
    <row r="1094" spans="1:5" x14ac:dyDescent="0.25">
      <c r="A1094" s="1" t="s">
        <v>3536</v>
      </c>
      <c r="B1094" s="1" t="s">
        <v>3537</v>
      </c>
      <c r="C1094" s="1">
        <v>3.1719999999999999E-3</v>
      </c>
      <c r="D1094" s="1">
        <v>1.49E-3</v>
      </c>
      <c r="E1094" t="s">
        <v>5294</v>
      </c>
    </row>
    <row r="1095" spans="1:5" x14ac:dyDescent="0.25">
      <c r="A1095" s="1" t="s">
        <v>3538</v>
      </c>
      <c r="B1095" s="1" t="s">
        <v>3539</v>
      </c>
      <c r="C1095" s="1">
        <v>3.1719999999999999E-3</v>
      </c>
      <c r="D1095" s="1">
        <v>1.49E-3</v>
      </c>
      <c r="E1095" t="s">
        <v>5294</v>
      </c>
    </row>
    <row r="1096" spans="1:5" x14ac:dyDescent="0.25">
      <c r="A1096" s="1" t="s">
        <v>3540</v>
      </c>
      <c r="B1096" s="1" t="s">
        <v>3541</v>
      </c>
      <c r="C1096" s="1">
        <v>2.0010000000000002E-3</v>
      </c>
      <c r="D1096" s="1">
        <v>7.4200000000000004E-4</v>
      </c>
      <c r="E1096" t="s">
        <v>5294</v>
      </c>
    </row>
    <row r="1097" spans="1:5" x14ac:dyDescent="0.25">
      <c r="A1097" s="1" t="s">
        <v>3542</v>
      </c>
      <c r="B1097" s="1" t="s">
        <v>3543</v>
      </c>
      <c r="C1097" s="1">
        <v>2.0010000000000002E-3</v>
      </c>
      <c r="D1097" s="1">
        <v>7.4200000000000004E-4</v>
      </c>
      <c r="E1097" t="s">
        <v>5294</v>
      </c>
    </row>
    <row r="1098" spans="1:5" x14ac:dyDescent="0.25">
      <c r="A1098" s="1" t="s">
        <v>3544</v>
      </c>
      <c r="B1098" s="1" t="s">
        <v>3545</v>
      </c>
      <c r="C1098" s="1">
        <v>2.0010000000000002E-3</v>
      </c>
      <c r="D1098" s="1">
        <v>7.4200000000000004E-4</v>
      </c>
      <c r="E1098" t="s">
        <v>5294</v>
      </c>
    </row>
    <row r="1099" spans="1:5" x14ac:dyDescent="0.25">
      <c r="A1099" s="1" t="s">
        <v>3546</v>
      </c>
      <c r="B1099" s="1" t="s">
        <v>3547</v>
      </c>
      <c r="C1099" s="1">
        <v>2.0010000000000002E-3</v>
      </c>
      <c r="D1099" s="1">
        <v>7.4200000000000004E-4</v>
      </c>
      <c r="E1099" t="s">
        <v>5294</v>
      </c>
    </row>
    <row r="1100" spans="1:5" x14ac:dyDescent="0.25">
      <c r="A1100" s="1" t="s">
        <v>3548</v>
      </c>
      <c r="B1100" s="1" t="s">
        <v>3549</v>
      </c>
      <c r="C1100" s="1">
        <v>2.0010000000000002E-3</v>
      </c>
      <c r="D1100" s="1">
        <v>7.4200000000000004E-4</v>
      </c>
      <c r="E1100" t="s">
        <v>5294</v>
      </c>
    </row>
    <row r="1101" spans="1:5" x14ac:dyDescent="0.25">
      <c r="A1101" s="1" t="s">
        <v>3550</v>
      </c>
      <c r="B1101" s="1" t="s">
        <v>3551</v>
      </c>
      <c r="C1101" s="1">
        <v>2.0010000000000002E-3</v>
      </c>
      <c r="D1101" s="1">
        <v>7.4200000000000004E-4</v>
      </c>
      <c r="E1101" t="s">
        <v>5294</v>
      </c>
    </row>
    <row r="1102" spans="1:5" x14ac:dyDescent="0.25">
      <c r="A1102" s="1" t="s">
        <v>3552</v>
      </c>
      <c r="B1102" s="1" t="s">
        <v>3553</v>
      </c>
      <c r="C1102" s="1">
        <v>2.0010000000000002E-3</v>
      </c>
      <c r="D1102" s="1">
        <v>7.4200000000000004E-4</v>
      </c>
      <c r="E1102" t="s">
        <v>5294</v>
      </c>
    </row>
    <row r="1103" spans="1:5" x14ac:dyDescent="0.25">
      <c r="A1103" s="1" t="s">
        <v>3554</v>
      </c>
      <c r="B1103" s="1" t="s">
        <v>3555</v>
      </c>
      <c r="C1103" s="1">
        <v>2.0010000000000002E-3</v>
      </c>
      <c r="D1103" s="1">
        <v>7.4200000000000004E-4</v>
      </c>
      <c r="E1103" t="s">
        <v>5294</v>
      </c>
    </row>
    <row r="1104" spans="1:5" x14ac:dyDescent="0.25">
      <c r="A1104" s="1" t="s">
        <v>3556</v>
      </c>
      <c r="B1104" s="1" t="s">
        <v>3557</v>
      </c>
      <c r="C1104" s="1">
        <v>2.0010000000000002E-3</v>
      </c>
      <c r="D1104" s="1">
        <v>7.4200000000000004E-4</v>
      </c>
      <c r="E1104" t="s">
        <v>5294</v>
      </c>
    </row>
    <row r="1105" spans="1:5" x14ac:dyDescent="0.25">
      <c r="A1105" s="1" t="s">
        <v>3558</v>
      </c>
      <c r="B1105" s="1" t="s">
        <v>3559</v>
      </c>
      <c r="C1105" s="1">
        <v>2.0010000000000002E-3</v>
      </c>
      <c r="D1105" s="1">
        <v>7.4200000000000004E-4</v>
      </c>
      <c r="E1105" t="s">
        <v>5294</v>
      </c>
    </row>
    <row r="1106" spans="1:5" x14ac:dyDescent="0.25">
      <c r="A1106" s="1" t="s">
        <v>3560</v>
      </c>
      <c r="B1106" s="1" t="s">
        <v>3561</v>
      </c>
      <c r="C1106" s="1">
        <v>3.1979E-2</v>
      </c>
      <c r="D1106" s="1">
        <v>8.5330000000000007E-3</v>
      </c>
      <c r="E1106" t="s">
        <v>5294</v>
      </c>
    </row>
    <row r="1107" spans="1:5" x14ac:dyDescent="0.25">
      <c r="A1107" s="1" t="s">
        <v>3562</v>
      </c>
      <c r="B1107" s="1" t="s">
        <v>3563</v>
      </c>
      <c r="C1107" s="1">
        <v>3.4807999999999999E-2</v>
      </c>
      <c r="D1107" s="1">
        <v>1.5696999999999999E-2</v>
      </c>
      <c r="E1107" t="s">
        <v>5294</v>
      </c>
    </row>
    <row r="1108" spans="1:5" x14ac:dyDescent="0.25">
      <c r="A1108" s="1" t="s">
        <v>3564</v>
      </c>
      <c r="B1108" s="1" t="s">
        <v>3565</v>
      </c>
      <c r="C1108" s="1">
        <v>7.7999999999999999E-4</v>
      </c>
      <c r="D1108" s="1">
        <v>3.6600000000000001E-4</v>
      </c>
      <c r="E1108" t="s">
        <v>5266</v>
      </c>
    </row>
    <row r="1109" spans="1:5" x14ac:dyDescent="0.25">
      <c r="A1109" s="1" t="s">
        <v>3566</v>
      </c>
      <c r="B1109" s="1" t="s">
        <v>3567</v>
      </c>
      <c r="C1109" s="1">
        <v>1.9919999999999998E-3</v>
      </c>
      <c r="D1109" s="1">
        <v>4.5300000000000001E-4</v>
      </c>
      <c r="E1109" t="s">
        <v>5251</v>
      </c>
    </row>
    <row r="1110" spans="1:5" x14ac:dyDescent="0.25">
      <c r="A1110" s="1" t="s">
        <v>3568</v>
      </c>
      <c r="B1110" s="1" t="s">
        <v>3569</v>
      </c>
      <c r="C1110" s="1">
        <v>1.8109999999999999E-3</v>
      </c>
      <c r="D1110" s="1">
        <v>7.6000000000000004E-5</v>
      </c>
      <c r="E1110" t="s">
        <v>5266</v>
      </c>
    </row>
    <row r="1111" spans="1:5" x14ac:dyDescent="0.25">
      <c r="A1111" s="1" t="s">
        <v>3570</v>
      </c>
      <c r="B1111" s="1" t="s">
        <v>3571</v>
      </c>
      <c r="C1111" s="1">
        <v>1.8109999999999999E-3</v>
      </c>
      <c r="D1111" s="1">
        <v>7.6000000000000004E-5</v>
      </c>
      <c r="E1111" t="s">
        <v>5266</v>
      </c>
    </row>
    <row r="1112" spans="1:5" x14ac:dyDescent="0.25">
      <c r="A1112" s="1" t="s">
        <v>3572</v>
      </c>
      <c r="B1112" s="1" t="s">
        <v>3573</v>
      </c>
      <c r="C1112" s="1">
        <v>1.9919999999999998E-3</v>
      </c>
      <c r="D1112" s="1">
        <v>4.5300000000000001E-4</v>
      </c>
      <c r="E1112" t="s">
        <v>5254</v>
      </c>
    </row>
    <row r="1113" spans="1:5" x14ac:dyDescent="0.25">
      <c r="A1113" s="1" t="s">
        <v>3574</v>
      </c>
      <c r="B1113" s="1" t="s">
        <v>3575</v>
      </c>
      <c r="C1113" s="1">
        <v>1.9919999999999998E-3</v>
      </c>
      <c r="D1113" s="1">
        <v>4.5300000000000001E-4</v>
      </c>
      <c r="E1113" t="s">
        <v>5254</v>
      </c>
    </row>
    <row r="1114" spans="1:5" x14ac:dyDescent="0.25">
      <c r="A1114" s="1" t="s">
        <v>3576</v>
      </c>
      <c r="B1114" s="1" t="s">
        <v>3577</v>
      </c>
      <c r="C1114" s="1">
        <v>1.9919999999999998E-3</v>
      </c>
      <c r="D1114" s="1">
        <v>4.5300000000000001E-4</v>
      </c>
      <c r="E1114" t="s">
        <v>5266</v>
      </c>
    </row>
    <row r="1115" spans="1:5" x14ac:dyDescent="0.25">
      <c r="A1115" s="1" t="s">
        <v>3578</v>
      </c>
      <c r="B1115" s="1" t="s">
        <v>3579</v>
      </c>
      <c r="C1115" s="1">
        <v>9.3179999999999999E-3</v>
      </c>
      <c r="D1115" s="1">
        <v>3.4780000000000002E-3</v>
      </c>
      <c r="E1115" t="s">
        <v>5277</v>
      </c>
    </row>
    <row r="1116" spans="1:5" x14ac:dyDescent="0.25">
      <c r="A1116" s="1" t="s">
        <v>3580</v>
      </c>
      <c r="B1116" s="1" t="s">
        <v>3581</v>
      </c>
      <c r="C1116" s="1">
        <v>-1.1192000000000001E-2</v>
      </c>
      <c r="D1116" s="1">
        <v>-4.6490000000000004E-3</v>
      </c>
      <c r="E1116" t="s">
        <v>5277</v>
      </c>
    </row>
    <row r="1117" spans="1:5" x14ac:dyDescent="0.25">
      <c r="A1117" s="1" t="s">
        <v>3582</v>
      </c>
      <c r="B1117" s="1" t="s">
        <v>3583</v>
      </c>
      <c r="C1117" s="1">
        <v>6.8019999999999999E-3</v>
      </c>
      <c r="D1117" s="1">
        <v>2.7320000000000001E-3</v>
      </c>
      <c r="E1117" t="s">
        <v>5266</v>
      </c>
    </row>
    <row r="1118" spans="1:5" x14ac:dyDescent="0.25">
      <c r="A1118" s="1" t="s">
        <v>3584</v>
      </c>
      <c r="B1118" s="1" t="s">
        <v>3585</v>
      </c>
      <c r="C1118" s="1">
        <v>3.9800000000000002E-4</v>
      </c>
      <c r="D1118" s="1">
        <v>9.5000000000000005E-5</v>
      </c>
      <c r="E1118" t="s">
        <v>5266</v>
      </c>
    </row>
    <row r="1119" spans="1:5" x14ac:dyDescent="0.25">
      <c r="A1119" s="1" t="s">
        <v>3586</v>
      </c>
      <c r="B1119" s="1" t="s">
        <v>3587</v>
      </c>
      <c r="C1119" s="1">
        <v>3.6099999999999999E-4</v>
      </c>
      <c r="D1119" s="1">
        <v>1.4899999999999999E-4</v>
      </c>
      <c r="E1119" t="s">
        <v>5266</v>
      </c>
    </row>
    <row r="1120" spans="1:5" x14ac:dyDescent="0.25">
      <c r="A1120" s="1" t="s">
        <v>3588</v>
      </c>
      <c r="B1120" s="1" t="s">
        <v>3589</v>
      </c>
      <c r="C1120" s="1">
        <v>2.5140000000000002E-3</v>
      </c>
      <c r="D1120" s="1">
        <v>3.8000000000000002E-4</v>
      </c>
      <c r="E1120" t="s">
        <v>5266</v>
      </c>
    </row>
    <row r="1121" spans="1:5" x14ac:dyDescent="0.25">
      <c r="A1121" s="1" t="s">
        <v>3590</v>
      </c>
      <c r="B1121" s="1" t="s">
        <v>3591</v>
      </c>
      <c r="C1121" s="1">
        <v>-2.5140000000000002E-3</v>
      </c>
      <c r="D1121" s="1">
        <v>-3.8000000000000002E-4</v>
      </c>
      <c r="E1121" t="s">
        <v>5251</v>
      </c>
    </row>
    <row r="1122" spans="1:5" x14ac:dyDescent="0.25">
      <c r="A1122" s="1" t="s">
        <v>3592</v>
      </c>
      <c r="B1122" s="1" t="s">
        <v>3593</v>
      </c>
      <c r="C1122" s="1">
        <v>2.5140000000000002E-3</v>
      </c>
      <c r="D1122" s="1">
        <v>3.8000000000000002E-4</v>
      </c>
      <c r="E1122" t="s">
        <v>5266</v>
      </c>
    </row>
    <row r="1123" spans="1:5" x14ac:dyDescent="0.25">
      <c r="A1123" s="1" t="s">
        <v>3594</v>
      </c>
      <c r="B1123" s="1" t="s">
        <v>3595</v>
      </c>
      <c r="C1123" s="1">
        <v>5.2379999999999996E-3</v>
      </c>
      <c r="D1123" s="1">
        <v>1.477E-3</v>
      </c>
      <c r="E1123" t="s">
        <v>5266</v>
      </c>
    </row>
    <row r="1124" spans="1:5" x14ac:dyDescent="0.25">
      <c r="A1124" s="1" t="s">
        <v>3596</v>
      </c>
      <c r="B1124" s="1" t="s">
        <v>3597</v>
      </c>
      <c r="C1124" s="1">
        <v>2.9229999999999998E-3</v>
      </c>
      <c r="D1124" s="1">
        <v>1.1429999999999999E-3</v>
      </c>
      <c r="E1124" t="s">
        <v>5266</v>
      </c>
    </row>
    <row r="1125" spans="1:5" x14ac:dyDescent="0.25">
      <c r="A1125" s="1" t="s">
        <v>3598</v>
      </c>
      <c r="B1125" s="1" t="s">
        <v>3599</v>
      </c>
      <c r="C1125" s="1">
        <v>2.9229999999999998E-3</v>
      </c>
      <c r="D1125" s="1">
        <v>1.1429999999999999E-3</v>
      </c>
      <c r="E1125" t="s">
        <v>5266</v>
      </c>
    </row>
    <row r="1126" spans="1:5" x14ac:dyDescent="0.25">
      <c r="A1126" s="1" t="s">
        <v>3600</v>
      </c>
      <c r="B1126" s="1" t="s">
        <v>3601</v>
      </c>
      <c r="C1126" s="1">
        <v>2.3149999999999998E-3</v>
      </c>
      <c r="D1126" s="1">
        <v>3.3300000000000002E-4</v>
      </c>
      <c r="E1126" t="s">
        <v>5266</v>
      </c>
    </row>
    <row r="1127" spans="1:5" x14ac:dyDescent="0.25">
      <c r="A1127" s="1" t="s">
        <v>3602</v>
      </c>
      <c r="B1127" s="1" t="s">
        <v>3603</v>
      </c>
      <c r="C1127" s="1">
        <v>2.9229999999999998E-3</v>
      </c>
      <c r="D1127" s="1">
        <v>1.1429999999999999E-3</v>
      </c>
      <c r="E1127" t="s">
        <v>5266</v>
      </c>
    </row>
    <row r="1128" spans="1:5" x14ac:dyDescent="0.25">
      <c r="A1128" s="1" t="s">
        <v>3604</v>
      </c>
      <c r="B1128" s="1" t="s">
        <v>3605</v>
      </c>
      <c r="C1128" s="1">
        <v>2.3149999999999998E-3</v>
      </c>
      <c r="D1128" s="1">
        <v>3.3300000000000002E-4</v>
      </c>
      <c r="E1128" t="s">
        <v>5266</v>
      </c>
    </row>
    <row r="1129" spans="1:5" x14ac:dyDescent="0.25">
      <c r="A1129" s="1" t="s">
        <v>3606</v>
      </c>
      <c r="B1129" s="1" t="s">
        <v>3607</v>
      </c>
      <c r="C1129" s="1">
        <v>1.3389999999999999E-3</v>
      </c>
      <c r="D1129" s="1">
        <v>2.9700000000000001E-4</v>
      </c>
      <c r="E1129" t="s">
        <v>5266</v>
      </c>
    </row>
    <row r="1130" spans="1:5" x14ac:dyDescent="0.25">
      <c r="A1130" s="1" t="s">
        <v>3608</v>
      </c>
      <c r="B1130" s="1" t="s">
        <v>3609</v>
      </c>
      <c r="C1130" s="1">
        <v>2.63E-4</v>
      </c>
      <c r="D1130" s="1">
        <v>8.3999999999999995E-5</v>
      </c>
      <c r="E1130" t="s">
        <v>5254</v>
      </c>
    </row>
    <row r="1131" spans="1:5" x14ac:dyDescent="0.25">
      <c r="A1131" s="1" t="s">
        <v>3610</v>
      </c>
      <c r="B1131" s="1" t="s">
        <v>3611</v>
      </c>
      <c r="C1131" s="1">
        <v>2.63E-4</v>
      </c>
      <c r="D1131" s="1">
        <v>8.3999999999999995E-5</v>
      </c>
      <c r="E1131" t="s">
        <v>5254</v>
      </c>
    </row>
    <row r="1132" spans="1:5" x14ac:dyDescent="0.25">
      <c r="A1132" s="1" t="s">
        <v>3612</v>
      </c>
      <c r="B1132" s="1" t="s">
        <v>3613</v>
      </c>
      <c r="C1132" s="1">
        <v>2.63E-4</v>
      </c>
      <c r="D1132" s="1">
        <v>8.3999999999999995E-5</v>
      </c>
      <c r="E1132" t="s">
        <v>5254</v>
      </c>
    </row>
    <row r="1133" spans="1:5" x14ac:dyDescent="0.25">
      <c r="A1133" s="1" t="s">
        <v>3614</v>
      </c>
      <c r="B1133" s="1" t="s">
        <v>3615</v>
      </c>
      <c r="C1133" s="1">
        <v>1.4090000000000001E-3</v>
      </c>
      <c r="D1133" s="1">
        <v>6.1899999999999998E-4</v>
      </c>
      <c r="E1133" t="s">
        <v>5321</v>
      </c>
    </row>
    <row r="1134" spans="1:5" x14ac:dyDescent="0.25">
      <c r="A1134" s="1" t="s">
        <v>3616</v>
      </c>
      <c r="B1134" s="1" t="s">
        <v>3617</v>
      </c>
      <c r="C1134" s="1">
        <v>3.1799999999999998E-4</v>
      </c>
      <c r="D1134" s="1">
        <v>7.3999999999999996E-5</v>
      </c>
      <c r="E1134" t="s">
        <v>5321</v>
      </c>
    </row>
    <row r="1135" spans="1:5" x14ac:dyDescent="0.25">
      <c r="A1135" s="1" t="s">
        <v>3618</v>
      </c>
      <c r="B1135" s="1" t="s">
        <v>3619</v>
      </c>
      <c r="C1135" s="1">
        <v>-5.8100000000000003E-4</v>
      </c>
      <c r="D1135" s="1">
        <v>-2.5399999999999999E-4</v>
      </c>
      <c r="E1135" t="s">
        <v>5254</v>
      </c>
    </row>
    <row r="1136" spans="1:5" x14ac:dyDescent="0.25">
      <c r="A1136" s="1" t="s">
        <v>3620</v>
      </c>
      <c r="B1136" s="1" t="s">
        <v>3621</v>
      </c>
      <c r="C1136" s="1">
        <v>3.0299999999999999E-4</v>
      </c>
      <c r="D1136" s="1">
        <v>8.0000000000000007E-5</v>
      </c>
      <c r="E1136" t="s">
        <v>5254</v>
      </c>
    </row>
    <row r="1137" spans="1:5" x14ac:dyDescent="0.25">
      <c r="A1137" s="1" t="s">
        <v>3622</v>
      </c>
      <c r="B1137" s="1" t="s">
        <v>3623</v>
      </c>
      <c r="C1137" s="1">
        <v>207.287656</v>
      </c>
      <c r="D1137" s="1">
        <v>681.34832300000005</v>
      </c>
      <c r="E1137" t="s">
        <v>5254</v>
      </c>
    </row>
    <row r="1138" spans="1:5" x14ac:dyDescent="0.25">
      <c r="A1138" s="1" t="s">
        <v>3624</v>
      </c>
      <c r="B1138" s="1" t="s">
        <v>3625</v>
      </c>
      <c r="C1138" s="1">
        <v>4.4089999999999997E-3</v>
      </c>
      <c r="D1138" s="1">
        <v>1.078E-3</v>
      </c>
      <c r="E1138" t="s">
        <v>5303</v>
      </c>
    </row>
    <row r="1139" spans="1:5" x14ac:dyDescent="0.25">
      <c r="A1139" s="1" t="s">
        <v>3626</v>
      </c>
      <c r="B1139" s="1" t="s">
        <v>3627</v>
      </c>
      <c r="C1139" s="1">
        <v>3.1053999999999998E-2</v>
      </c>
      <c r="D1139" s="1">
        <v>1.913E-3</v>
      </c>
      <c r="E1139" t="s">
        <v>5303</v>
      </c>
    </row>
    <row r="1140" spans="1:5" x14ac:dyDescent="0.25">
      <c r="A1140" s="1" t="s">
        <v>3628</v>
      </c>
      <c r="B1140" s="1" t="s">
        <v>3629</v>
      </c>
      <c r="C1140" s="1">
        <v>2.3184E-2</v>
      </c>
      <c r="D1140" s="1">
        <v>5.4489999999999999E-3</v>
      </c>
      <c r="E1140" t="s">
        <v>5303</v>
      </c>
    </row>
    <row r="1141" spans="1:5" x14ac:dyDescent="0.25">
      <c r="A1141" s="1" t="s">
        <v>3630</v>
      </c>
      <c r="B1141" s="1" t="s">
        <v>3631</v>
      </c>
      <c r="C1141" s="1">
        <v>4.4888999999999998E-2</v>
      </c>
      <c r="D1141" s="1">
        <v>2.2422000000000001E-2</v>
      </c>
      <c r="E1141" t="s">
        <v>5303</v>
      </c>
    </row>
    <row r="1142" spans="1:5" x14ac:dyDescent="0.25">
      <c r="A1142" s="1" t="s">
        <v>3632</v>
      </c>
      <c r="B1142" s="1" t="s">
        <v>3633</v>
      </c>
      <c r="C1142" s="1">
        <v>2.6400000000000002E-4</v>
      </c>
      <c r="D1142" s="1">
        <v>6.6000000000000005E-5</v>
      </c>
      <c r="E1142" t="s">
        <v>5303</v>
      </c>
    </row>
    <row r="1143" spans="1:5" x14ac:dyDescent="0.25">
      <c r="A1143" s="1" t="s">
        <v>3634</v>
      </c>
      <c r="B1143" s="1" t="s">
        <v>3635</v>
      </c>
      <c r="C1143" s="1">
        <v>2.8800000000000001E-4</v>
      </c>
      <c r="D1143" s="1">
        <v>6.0999999999999999E-5</v>
      </c>
      <c r="E1143" t="s">
        <v>5303</v>
      </c>
    </row>
    <row r="1144" spans="1:5" x14ac:dyDescent="0.25">
      <c r="A1144" s="1" t="s">
        <v>3636</v>
      </c>
      <c r="B1144" s="1" t="s">
        <v>3637</v>
      </c>
      <c r="C1144" s="1">
        <v>2.8800000000000001E-4</v>
      </c>
      <c r="D1144" s="1">
        <v>6.0999999999999999E-5</v>
      </c>
      <c r="E1144" t="s">
        <v>5303</v>
      </c>
    </row>
    <row r="1145" spans="1:5" x14ac:dyDescent="0.25">
      <c r="A1145" s="1" t="s">
        <v>3638</v>
      </c>
      <c r="B1145" s="1" t="s">
        <v>3639</v>
      </c>
      <c r="C1145" s="1">
        <v>2.8800000000000001E-4</v>
      </c>
      <c r="D1145" s="1">
        <v>6.0999999999999999E-5</v>
      </c>
      <c r="E1145" t="s">
        <v>5303</v>
      </c>
    </row>
    <row r="1146" spans="1:5" x14ac:dyDescent="0.25">
      <c r="A1146" s="1" t="s">
        <v>3640</v>
      </c>
      <c r="B1146" s="1" t="s">
        <v>3641</v>
      </c>
      <c r="C1146" s="1">
        <v>2.8800000000000001E-4</v>
      </c>
      <c r="D1146" s="1">
        <v>6.0999999999999999E-5</v>
      </c>
      <c r="E1146" t="s">
        <v>5303</v>
      </c>
    </row>
    <row r="1147" spans="1:5" x14ac:dyDescent="0.25">
      <c r="A1147" s="1" t="s">
        <v>3642</v>
      </c>
      <c r="B1147" s="1" t="s">
        <v>3643</v>
      </c>
      <c r="C1147" s="1">
        <v>9.4140000000000005E-3</v>
      </c>
      <c r="D1147" s="1">
        <v>2.33E-4</v>
      </c>
      <c r="E1147" t="s">
        <v>5322</v>
      </c>
    </row>
    <row r="1148" spans="1:5" x14ac:dyDescent="0.25">
      <c r="A1148" s="1" t="s">
        <v>3644</v>
      </c>
      <c r="B1148" s="1" t="s">
        <v>3645</v>
      </c>
      <c r="C1148" s="1">
        <v>2.4000000000000001E-4</v>
      </c>
      <c r="D1148" s="1">
        <v>5.7000000000000003E-5</v>
      </c>
      <c r="E1148" t="s">
        <v>5322</v>
      </c>
    </row>
    <row r="1149" spans="1:5" x14ac:dyDescent="0.25">
      <c r="A1149" s="1" t="s">
        <v>3646</v>
      </c>
      <c r="B1149" s="1" t="s">
        <v>3647</v>
      </c>
      <c r="C1149" s="1">
        <v>8.3750000000000005E-3</v>
      </c>
      <c r="D1149" s="1">
        <v>9.5699999999999995E-4</v>
      </c>
      <c r="E1149" t="s">
        <v>5303</v>
      </c>
    </row>
    <row r="1150" spans="1:5" x14ac:dyDescent="0.25">
      <c r="A1150" s="1" t="s">
        <v>3648</v>
      </c>
      <c r="B1150" s="1" t="s">
        <v>3649</v>
      </c>
      <c r="C1150" s="1">
        <v>1.8440999999999999E-2</v>
      </c>
      <c r="D1150" s="1">
        <v>2.6380000000000002E-3</v>
      </c>
      <c r="E1150" t="s">
        <v>5303</v>
      </c>
    </row>
    <row r="1151" spans="1:5" x14ac:dyDescent="0.25">
      <c r="A1151" s="1" t="s">
        <v>3650</v>
      </c>
      <c r="B1151" s="1" t="s">
        <v>3651</v>
      </c>
      <c r="C1151" s="1">
        <v>2.9499999999999999E-3</v>
      </c>
      <c r="D1151" s="1">
        <v>7.6410000000000002E-3</v>
      </c>
      <c r="E1151" t="s">
        <v>5303</v>
      </c>
    </row>
    <row r="1152" spans="1:5" x14ac:dyDescent="0.25">
      <c r="A1152" s="1" t="s">
        <v>3652</v>
      </c>
      <c r="B1152" s="1" t="s">
        <v>3653</v>
      </c>
      <c r="C1152" s="1">
        <v>4.2700000000000002E-4</v>
      </c>
      <c r="D1152" s="1">
        <v>1.2799999999999999E-4</v>
      </c>
      <c r="E1152" t="s">
        <v>5303</v>
      </c>
    </row>
    <row r="1153" spans="1:5" x14ac:dyDescent="0.25">
      <c r="A1153" s="1" t="s">
        <v>3654</v>
      </c>
      <c r="B1153" s="1" t="s">
        <v>3655</v>
      </c>
      <c r="C1153" s="1">
        <v>4.2700000000000002E-4</v>
      </c>
      <c r="D1153" s="1">
        <v>1.2799999999999999E-4</v>
      </c>
      <c r="E1153" t="s">
        <v>5303</v>
      </c>
    </row>
    <row r="1154" spans="1:5" x14ac:dyDescent="0.25">
      <c r="A1154" s="1" t="s">
        <v>3656</v>
      </c>
      <c r="B1154" s="1" t="s">
        <v>3657</v>
      </c>
      <c r="C1154" s="1">
        <v>4.2700000000000002E-4</v>
      </c>
      <c r="D1154" s="1">
        <v>1.2799999999999999E-4</v>
      </c>
      <c r="E1154" t="s">
        <v>5303</v>
      </c>
    </row>
    <row r="1155" spans="1:5" x14ac:dyDescent="0.25">
      <c r="A1155" s="1" t="s">
        <v>3658</v>
      </c>
      <c r="B1155" s="1" t="s">
        <v>3659</v>
      </c>
      <c r="C1155" s="1">
        <v>4.2700000000000002E-4</v>
      </c>
      <c r="D1155" s="1">
        <v>1.2799999999999999E-4</v>
      </c>
      <c r="E1155" t="s">
        <v>5303</v>
      </c>
    </row>
    <row r="1156" spans="1:5" x14ac:dyDescent="0.25">
      <c r="A1156" s="1" t="s">
        <v>3660</v>
      </c>
      <c r="B1156" s="1" t="s">
        <v>3661</v>
      </c>
      <c r="C1156" s="1">
        <v>2.0100000000000001E-4</v>
      </c>
      <c r="D1156" s="1">
        <v>6.3E-5</v>
      </c>
      <c r="E1156" t="s">
        <v>5303</v>
      </c>
    </row>
    <row r="1157" spans="1:5" x14ac:dyDescent="0.25">
      <c r="A1157" s="1" t="s">
        <v>3662</v>
      </c>
      <c r="B1157" s="1" t="s">
        <v>3663</v>
      </c>
      <c r="C1157" s="1">
        <v>2.0100000000000001E-4</v>
      </c>
      <c r="D1157" s="1">
        <v>6.3E-5</v>
      </c>
      <c r="E1157" t="s">
        <v>5303</v>
      </c>
    </row>
    <row r="1158" spans="1:5" x14ac:dyDescent="0.25">
      <c r="A1158" s="1" t="s">
        <v>3664</v>
      </c>
      <c r="B1158" s="1" t="s">
        <v>3665</v>
      </c>
      <c r="C1158" s="1">
        <v>2.0100000000000001E-4</v>
      </c>
      <c r="D1158" s="1">
        <v>6.3E-5</v>
      </c>
      <c r="E1158" t="s">
        <v>5303</v>
      </c>
    </row>
    <row r="1159" spans="1:5" x14ac:dyDescent="0.25">
      <c r="A1159" s="1" t="s">
        <v>3666</v>
      </c>
      <c r="B1159" s="1" t="s">
        <v>3667</v>
      </c>
      <c r="C1159" s="1">
        <v>2.0100000000000001E-4</v>
      </c>
      <c r="D1159" s="1">
        <v>6.3E-5</v>
      </c>
      <c r="E1159" t="s">
        <v>5303</v>
      </c>
    </row>
    <row r="1160" spans="1:5" x14ac:dyDescent="0.25">
      <c r="A1160" s="1" t="s">
        <v>3668</v>
      </c>
      <c r="B1160" s="1" t="s">
        <v>3669</v>
      </c>
      <c r="C1160" s="1">
        <v>1.47E-4</v>
      </c>
      <c r="D1160" s="1">
        <v>3.3000000000000003E-5</v>
      </c>
      <c r="E1160" t="s">
        <v>5303</v>
      </c>
    </row>
    <row r="1161" spans="1:5" x14ac:dyDescent="0.25">
      <c r="A1161" s="1" t="s">
        <v>3670</v>
      </c>
      <c r="B1161" s="1" t="s">
        <v>3671</v>
      </c>
      <c r="C1161" s="1">
        <v>-1.66E-4</v>
      </c>
      <c r="D1161" s="1">
        <v>-4.0000000000000003E-5</v>
      </c>
      <c r="E1161" t="s">
        <v>5303</v>
      </c>
    </row>
    <row r="1162" spans="1:5" x14ac:dyDescent="0.25">
      <c r="A1162" s="1" t="s">
        <v>3672</v>
      </c>
      <c r="B1162" s="1" t="s">
        <v>3673</v>
      </c>
      <c r="C1162" s="1">
        <v>1.8699999999999999E-4</v>
      </c>
      <c r="D1162" s="1">
        <v>2.0000000000000002E-5</v>
      </c>
      <c r="E1162" t="s">
        <v>5303</v>
      </c>
    </row>
    <row r="1163" spans="1:5" x14ac:dyDescent="0.25">
      <c r="A1163" s="1" t="s">
        <v>3674</v>
      </c>
      <c r="B1163" s="1" t="s">
        <v>3675</v>
      </c>
      <c r="C1163" s="1">
        <v>4.1460000000000004E-3</v>
      </c>
      <c r="D1163" s="1">
        <v>7.3700000000000002E-4</v>
      </c>
      <c r="E1163" t="s">
        <v>5265</v>
      </c>
    </row>
    <row r="1164" spans="1:5" x14ac:dyDescent="0.25">
      <c r="A1164" s="1" t="s">
        <v>3676</v>
      </c>
      <c r="B1164" s="1" t="s">
        <v>3677</v>
      </c>
      <c r="C1164" s="1">
        <v>3.2298E-2</v>
      </c>
      <c r="D1164" s="1">
        <v>3.3519999999999999E-3</v>
      </c>
      <c r="E1164" t="s">
        <v>5265</v>
      </c>
    </row>
    <row r="1165" spans="1:5" x14ac:dyDescent="0.25">
      <c r="A1165" s="1" t="s">
        <v>3678</v>
      </c>
      <c r="B1165" s="1" t="s">
        <v>3679</v>
      </c>
      <c r="C1165" s="1">
        <v>-1.227E-3</v>
      </c>
      <c r="D1165" s="1">
        <v>-7.0219999999999996E-3</v>
      </c>
      <c r="E1165" t="s">
        <v>5251</v>
      </c>
    </row>
    <row r="1166" spans="1:5" x14ac:dyDescent="0.25">
      <c r="A1166" s="1" t="s">
        <v>3680</v>
      </c>
      <c r="B1166" s="1" t="s">
        <v>3681</v>
      </c>
      <c r="C1166" s="1">
        <v>1.1900000000000001E-4</v>
      </c>
      <c r="D1166" s="1">
        <v>2.9E-5</v>
      </c>
      <c r="E1166" t="s">
        <v>5265</v>
      </c>
    </row>
    <row r="1167" spans="1:5" x14ac:dyDescent="0.25">
      <c r="A1167" s="1" t="s">
        <v>3682</v>
      </c>
      <c r="B1167" s="1" t="s">
        <v>3683</v>
      </c>
      <c r="C1167" s="1">
        <v>1.1900000000000001E-4</v>
      </c>
      <c r="D1167" s="1">
        <v>2.9E-5</v>
      </c>
      <c r="E1167" t="s">
        <v>5251</v>
      </c>
    </row>
    <row r="1168" spans="1:5" x14ac:dyDescent="0.25">
      <c r="A1168" s="1" t="s">
        <v>3684</v>
      </c>
      <c r="B1168" s="1" t="s">
        <v>3685</v>
      </c>
      <c r="C1168" s="1">
        <v>-1.1900000000000001E-4</v>
      </c>
      <c r="D1168" s="1">
        <v>-2.9E-5</v>
      </c>
      <c r="E1168" t="s">
        <v>5251</v>
      </c>
    </row>
    <row r="1169" spans="1:5" x14ac:dyDescent="0.25">
      <c r="A1169" s="1" t="s">
        <v>3686</v>
      </c>
      <c r="B1169" s="1" t="s">
        <v>3687</v>
      </c>
      <c r="C1169" s="1">
        <v>1.07E-4</v>
      </c>
      <c r="D1169" s="1">
        <v>3.4E-5</v>
      </c>
      <c r="E1169" t="s">
        <v>5265</v>
      </c>
    </row>
    <row r="1170" spans="1:5" x14ac:dyDescent="0.25">
      <c r="A1170" s="1" t="s">
        <v>3688</v>
      </c>
      <c r="B1170" s="1" t="s">
        <v>3689</v>
      </c>
      <c r="C1170" s="1">
        <v>1.07E-4</v>
      </c>
      <c r="D1170" s="1">
        <v>3.4E-5</v>
      </c>
      <c r="E1170" t="s">
        <v>5251</v>
      </c>
    </row>
    <row r="1171" spans="1:5" x14ac:dyDescent="0.25">
      <c r="A1171" s="1" t="s">
        <v>3690</v>
      </c>
      <c r="B1171" s="1" t="s">
        <v>3691</v>
      </c>
      <c r="C1171" s="1">
        <v>-1.07E-4</v>
      </c>
      <c r="D1171" s="1">
        <v>-3.4E-5</v>
      </c>
      <c r="E1171" t="s">
        <v>5251</v>
      </c>
    </row>
    <row r="1172" spans="1:5" x14ac:dyDescent="0.25">
      <c r="A1172" s="1" t="s">
        <v>3692</v>
      </c>
      <c r="B1172" s="1" t="s">
        <v>3693</v>
      </c>
      <c r="C1172" s="1">
        <v>1.6699999999999999E-4</v>
      </c>
      <c r="D1172" s="1">
        <v>6.2000000000000003E-5</v>
      </c>
      <c r="E1172" t="s">
        <v>5265</v>
      </c>
    </row>
    <row r="1173" spans="1:5" x14ac:dyDescent="0.25">
      <c r="A1173" s="1" t="s">
        <v>3694</v>
      </c>
      <c r="B1173" s="1" t="s">
        <v>3695</v>
      </c>
      <c r="C1173" s="1">
        <v>-1.6699999999999999E-4</v>
      </c>
      <c r="D1173" s="1">
        <v>-6.2000000000000003E-5</v>
      </c>
      <c r="E1173" t="s">
        <v>5251</v>
      </c>
    </row>
    <row r="1174" spans="1:5" x14ac:dyDescent="0.25">
      <c r="A1174" s="1" t="s">
        <v>3696</v>
      </c>
      <c r="B1174" s="1" t="s">
        <v>3697</v>
      </c>
      <c r="C1174" s="1">
        <v>-1.6699999999999999E-4</v>
      </c>
      <c r="D1174" s="1">
        <v>-6.2000000000000003E-5</v>
      </c>
      <c r="E1174" t="s">
        <v>5251</v>
      </c>
    </row>
    <row r="1175" spans="1:5" x14ac:dyDescent="0.25">
      <c r="A1175" s="1" t="s">
        <v>3698</v>
      </c>
      <c r="B1175" s="1" t="s">
        <v>3699</v>
      </c>
      <c r="C1175" s="1">
        <v>2.6699999999999998E-4</v>
      </c>
      <c r="D1175" s="1">
        <v>5.0000000000000002E-5</v>
      </c>
      <c r="E1175" t="s">
        <v>5265</v>
      </c>
    </row>
    <row r="1176" spans="1:5" x14ac:dyDescent="0.25">
      <c r="A1176" s="1" t="s">
        <v>3700</v>
      </c>
      <c r="B1176" s="1" t="s">
        <v>3701</v>
      </c>
      <c r="C1176" s="1">
        <v>2.6699999999999998E-4</v>
      </c>
      <c r="D1176" s="1">
        <v>5.0000000000000002E-5</v>
      </c>
      <c r="E1176" t="s">
        <v>5251</v>
      </c>
    </row>
    <row r="1177" spans="1:5" x14ac:dyDescent="0.25">
      <c r="A1177" s="1" t="s">
        <v>3702</v>
      </c>
      <c r="B1177" s="1" t="s">
        <v>3703</v>
      </c>
      <c r="C1177" s="1">
        <v>-2.6699999999999998E-4</v>
      </c>
      <c r="D1177" s="1">
        <v>-5.0000000000000002E-5</v>
      </c>
      <c r="E1177" t="s">
        <v>5251</v>
      </c>
    </row>
    <row r="1178" spans="1:5" x14ac:dyDescent="0.25">
      <c r="A1178" s="1" t="s">
        <v>3704</v>
      </c>
      <c r="B1178" s="1" t="s">
        <v>3705</v>
      </c>
      <c r="C1178" s="1">
        <v>1.9000000000000001E-4</v>
      </c>
      <c r="D1178" s="1">
        <v>2.3E-5</v>
      </c>
      <c r="E1178" t="s">
        <v>5265</v>
      </c>
    </row>
    <row r="1179" spans="1:5" x14ac:dyDescent="0.25">
      <c r="A1179" s="1" t="s">
        <v>3706</v>
      </c>
      <c r="B1179" s="1" t="s">
        <v>3707</v>
      </c>
      <c r="C1179" s="1">
        <v>1.9000000000000001E-4</v>
      </c>
      <c r="D1179" s="1">
        <v>2.3E-5</v>
      </c>
      <c r="E1179" t="s">
        <v>5251</v>
      </c>
    </row>
    <row r="1180" spans="1:5" x14ac:dyDescent="0.25">
      <c r="A1180" s="1" t="s">
        <v>3708</v>
      </c>
      <c r="B1180" s="1" t="s">
        <v>3709</v>
      </c>
      <c r="C1180" s="1">
        <v>-1.9000000000000001E-4</v>
      </c>
      <c r="D1180" s="1">
        <v>-2.3E-5</v>
      </c>
      <c r="E1180" t="s">
        <v>5251</v>
      </c>
    </row>
    <row r="1181" spans="1:5" x14ac:dyDescent="0.25">
      <c r="A1181" s="1" t="s">
        <v>3710</v>
      </c>
      <c r="B1181" s="1" t="s">
        <v>3711</v>
      </c>
      <c r="C1181" s="1">
        <v>1.0640000000000001E-3</v>
      </c>
      <c r="D1181" s="1">
        <v>1.37E-4</v>
      </c>
      <c r="E1181" t="s">
        <v>5288</v>
      </c>
    </row>
    <row r="1182" spans="1:5" x14ac:dyDescent="0.25">
      <c r="A1182" s="1" t="s">
        <v>3712</v>
      </c>
      <c r="B1182" s="1" t="s">
        <v>3713</v>
      </c>
      <c r="C1182" s="1">
        <v>-1.0640000000000001E-3</v>
      </c>
      <c r="D1182" s="1">
        <v>-1.37E-4</v>
      </c>
      <c r="E1182" t="s">
        <v>5288</v>
      </c>
    </row>
    <row r="1183" spans="1:5" x14ac:dyDescent="0.25">
      <c r="A1183" s="1" t="s">
        <v>3714</v>
      </c>
      <c r="B1183" s="1" t="s">
        <v>3715</v>
      </c>
      <c r="C1183" s="1">
        <v>-275.058019</v>
      </c>
      <c r="D1183" s="1">
        <v>-707.32608000000005</v>
      </c>
      <c r="E1183" t="s">
        <v>5288</v>
      </c>
    </row>
    <row r="1184" spans="1:5" x14ac:dyDescent="0.25">
      <c r="A1184" s="1" t="s">
        <v>3716</v>
      </c>
      <c r="B1184" s="1" t="s">
        <v>3717</v>
      </c>
      <c r="C1184" s="1">
        <v>275.058019</v>
      </c>
      <c r="D1184" s="1">
        <v>707.32608000000005</v>
      </c>
      <c r="E1184" t="s">
        <v>5288</v>
      </c>
    </row>
    <row r="1185" spans="1:5" x14ac:dyDescent="0.25">
      <c r="A1185" s="1" t="s">
        <v>3718</v>
      </c>
      <c r="B1185" s="1" t="s">
        <v>3719</v>
      </c>
      <c r="C1185" s="1">
        <v>3.9321000000000002E-2</v>
      </c>
      <c r="D1185" s="1">
        <v>8.4860000000000005E-3</v>
      </c>
      <c r="E1185" t="s">
        <v>5288</v>
      </c>
    </row>
    <row r="1186" spans="1:5" x14ac:dyDescent="0.25">
      <c r="A1186" s="1" t="s">
        <v>3720</v>
      </c>
      <c r="B1186" s="1" t="s">
        <v>3721</v>
      </c>
      <c r="C1186" s="1">
        <v>-3.9321000000000002E-2</v>
      </c>
      <c r="D1186" s="1">
        <v>-8.4860000000000005E-3</v>
      </c>
      <c r="E1186" t="s">
        <v>5288</v>
      </c>
    </row>
    <row r="1187" spans="1:5" x14ac:dyDescent="0.25">
      <c r="A1187" s="1" t="s">
        <v>3722</v>
      </c>
      <c r="B1187" s="1" t="s">
        <v>3723</v>
      </c>
      <c r="C1187" s="1">
        <v>9.8999999999999994E-5</v>
      </c>
      <c r="D1187" s="1">
        <v>2.5000000000000001E-5</v>
      </c>
      <c r="E1187" t="s">
        <v>5277</v>
      </c>
    </row>
    <row r="1188" spans="1:5" x14ac:dyDescent="0.25">
      <c r="A1188" s="1" t="s">
        <v>3724</v>
      </c>
      <c r="B1188" s="1" t="s">
        <v>3725</v>
      </c>
      <c r="C1188" s="1">
        <v>9.8999999999999994E-5</v>
      </c>
      <c r="D1188" s="1">
        <v>2.5000000000000001E-5</v>
      </c>
      <c r="E1188" t="s">
        <v>5265</v>
      </c>
    </row>
    <row r="1189" spans="1:5" x14ac:dyDescent="0.25">
      <c r="A1189" s="1" t="s">
        <v>3726</v>
      </c>
      <c r="B1189" s="1" t="s">
        <v>3727</v>
      </c>
      <c r="C1189" s="1">
        <v>0.113057</v>
      </c>
      <c r="D1189" s="1">
        <v>0.25264799999999998</v>
      </c>
      <c r="E1189" t="s">
        <v>5265</v>
      </c>
    </row>
    <row r="1190" spans="1:5" x14ac:dyDescent="0.25">
      <c r="A1190" s="1" t="s">
        <v>3728</v>
      </c>
      <c r="B1190" s="1" t="s">
        <v>3729</v>
      </c>
      <c r="C1190" s="1">
        <v>9.0740000000000005E-3</v>
      </c>
      <c r="D1190" s="1">
        <v>1.17E-4</v>
      </c>
      <c r="E1190" t="s">
        <v>5265</v>
      </c>
    </row>
    <row r="1191" spans="1:5" x14ac:dyDescent="0.25">
      <c r="A1191" s="1" t="s">
        <v>3730</v>
      </c>
      <c r="B1191" s="1" t="s">
        <v>3731</v>
      </c>
      <c r="C1191" s="1">
        <v>9.0740000000000005E-3</v>
      </c>
      <c r="D1191" s="1">
        <v>1.17E-4</v>
      </c>
      <c r="E1191" t="s">
        <v>5265</v>
      </c>
    </row>
    <row r="1192" spans="1:5" x14ac:dyDescent="0.25">
      <c r="A1192" s="1" t="s">
        <v>3732</v>
      </c>
      <c r="B1192" s="1" t="s">
        <v>3733</v>
      </c>
      <c r="C1192" s="1">
        <v>9.0740000000000005E-3</v>
      </c>
      <c r="D1192" s="1">
        <v>1.17E-4</v>
      </c>
      <c r="E1192" t="s">
        <v>5265</v>
      </c>
    </row>
    <row r="1193" spans="1:5" x14ac:dyDescent="0.25">
      <c r="A1193" s="1" t="s">
        <v>3734</v>
      </c>
      <c r="B1193" s="1" t="s">
        <v>3735</v>
      </c>
      <c r="C1193" s="1">
        <v>9.0740000000000005E-3</v>
      </c>
      <c r="D1193" s="1">
        <v>1.17E-4</v>
      </c>
      <c r="E1193" t="s">
        <v>5265</v>
      </c>
    </row>
    <row r="1194" spans="1:5" x14ac:dyDescent="0.25">
      <c r="A1194" s="1" t="s">
        <v>3736</v>
      </c>
      <c r="B1194" s="1" t="s">
        <v>3737</v>
      </c>
      <c r="C1194" s="1">
        <v>9.0740000000000005E-3</v>
      </c>
      <c r="D1194" s="1">
        <v>1.17E-4</v>
      </c>
      <c r="E1194" t="s">
        <v>5265</v>
      </c>
    </row>
    <row r="1195" spans="1:5" x14ac:dyDescent="0.25">
      <c r="A1195" s="1" t="s">
        <v>3738</v>
      </c>
      <c r="B1195" s="1" t="s">
        <v>3739</v>
      </c>
      <c r="C1195" s="1">
        <v>9.0740000000000005E-3</v>
      </c>
      <c r="D1195" s="1">
        <v>1.17E-4</v>
      </c>
      <c r="E1195" t="s">
        <v>5265</v>
      </c>
    </row>
    <row r="1196" spans="1:5" x14ac:dyDescent="0.25">
      <c r="A1196" s="1" t="s">
        <v>3740</v>
      </c>
      <c r="B1196" s="1" t="s">
        <v>3741</v>
      </c>
      <c r="C1196" s="1">
        <v>9.0740000000000005E-3</v>
      </c>
      <c r="D1196" s="1">
        <v>1.17E-4</v>
      </c>
      <c r="E1196" t="s">
        <v>5265</v>
      </c>
    </row>
    <row r="1197" spans="1:5" x14ac:dyDescent="0.25">
      <c r="A1197" s="1" t="s">
        <v>3742</v>
      </c>
      <c r="B1197" s="1" t="s">
        <v>3743</v>
      </c>
      <c r="C1197" s="1">
        <v>9.0740000000000005E-3</v>
      </c>
      <c r="D1197" s="1">
        <v>1.17E-4</v>
      </c>
      <c r="E1197" t="s">
        <v>5265</v>
      </c>
    </row>
    <row r="1198" spans="1:5" x14ac:dyDescent="0.25">
      <c r="A1198" s="1" t="s">
        <v>3744</v>
      </c>
      <c r="B1198" s="1" t="s">
        <v>3745</v>
      </c>
      <c r="C1198" s="1">
        <v>9.0740000000000005E-3</v>
      </c>
      <c r="D1198" s="1">
        <v>1.17E-4</v>
      </c>
      <c r="E1198" t="s">
        <v>5265</v>
      </c>
    </row>
    <row r="1199" spans="1:5" x14ac:dyDescent="0.25">
      <c r="A1199" s="1" t="s">
        <v>3746</v>
      </c>
      <c r="B1199" s="1" t="s">
        <v>3747</v>
      </c>
      <c r="C1199" s="1">
        <v>9.0740000000000005E-3</v>
      </c>
      <c r="D1199" s="1">
        <v>1.17E-4</v>
      </c>
      <c r="E1199" t="s">
        <v>5265</v>
      </c>
    </row>
    <row r="1200" spans="1:5" x14ac:dyDescent="0.25">
      <c r="A1200" s="1" t="s">
        <v>3748</v>
      </c>
      <c r="B1200" s="1" t="s">
        <v>3749</v>
      </c>
      <c r="C1200" s="1">
        <v>9.0740000000000005E-3</v>
      </c>
      <c r="D1200" s="1">
        <v>1.17E-4</v>
      </c>
      <c r="E1200" t="s">
        <v>5265</v>
      </c>
    </row>
    <row r="1201" spans="1:5" x14ac:dyDescent="0.25">
      <c r="A1201" s="1" t="s">
        <v>3750</v>
      </c>
      <c r="B1201" s="1" t="s">
        <v>3751</v>
      </c>
      <c r="C1201" s="1">
        <v>9.0740000000000005E-3</v>
      </c>
      <c r="D1201" s="1">
        <v>1.17E-4</v>
      </c>
      <c r="E1201" t="s">
        <v>5265</v>
      </c>
    </row>
    <row r="1202" spans="1:5" x14ac:dyDescent="0.25">
      <c r="A1202" s="1" t="s">
        <v>3752</v>
      </c>
      <c r="B1202" s="1" t="s">
        <v>3753</v>
      </c>
      <c r="C1202" s="1">
        <v>1.227E-3</v>
      </c>
      <c r="D1202" s="1">
        <v>7.0219999999999996E-3</v>
      </c>
      <c r="E1202" t="s">
        <v>5265</v>
      </c>
    </row>
    <row r="1203" spans="1:5" x14ac:dyDescent="0.25">
      <c r="A1203" s="1" t="s">
        <v>3754</v>
      </c>
      <c r="B1203" s="1" t="s">
        <v>3755</v>
      </c>
      <c r="C1203" s="1">
        <v>1.6699999999999999E-4</v>
      </c>
      <c r="D1203" s="1">
        <v>6.2000000000000003E-5</v>
      </c>
      <c r="E1203" t="s">
        <v>5265</v>
      </c>
    </row>
    <row r="1204" spans="1:5" x14ac:dyDescent="0.25">
      <c r="A1204" s="1" t="s">
        <v>3756</v>
      </c>
      <c r="B1204" s="1" t="s">
        <v>3757</v>
      </c>
      <c r="C1204" s="1">
        <v>2.6699999999999998E-4</v>
      </c>
      <c r="D1204" s="1">
        <v>5.0000000000000002E-5</v>
      </c>
      <c r="E1204" t="s">
        <v>5265</v>
      </c>
    </row>
    <row r="1205" spans="1:5" x14ac:dyDescent="0.25">
      <c r="A1205" s="1" t="s">
        <v>3758</v>
      </c>
      <c r="B1205" s="1" t="s">
        <v>3759</v>
      </c>
      <c r="C1205" s="1">
        <v>1.9000000000000001E-4</v>
      </c>
      <c r="D1205" s="1">
        <v>2.3E-5</v>
      </c>
      <c r="E1205" t="s">
        <v>5265</v>
      </c>
    </row>
    <row r="1206" spans="1:5" x14ac:dyDescent="0.25">
      <c r="A1206" s="1" t="s">
        <v>3760</v>
      </c>
      <c r="B1206" s="1" t="s">
        <v>3761</v>
      </c>
      <c r="C1206" s="1">
        <v>1.1900000000000001E-4</v>
      </c>
      <c r="D1206" s="1">
        <v>2.9E-5</v>
      </c>
      <c r="E1206" t="s">
        <v>5265</v>
      </c>
    </row>
    <row r="1207" spans="1:5" x14ac:dyDescent="0.25">
      <c r="A1207" s="1" t="s">
        <v>3762</v>
      </c>
      <c r="B1207" s="1" t="s">
        <v>3763</v>
      </c>
      <c r="C1207" s="1">
        <v>1.07E-4</v>
      </c>
      <c r="D1207" s="1">
        <v>3.4E-5</v>
      </c>
      <c r="E1207" t="s">
        <v>5265</v>
      </c>
    </row>
    <row r="1208" spans="1:5" x14ac:dyDescent="0.25">
      <c r="A1208" s="1" t="s">
        <v>3764</v>
      </c>
      <c r="B1208" s="1" t="s">
        <v>3765</v>
      </c>
      <c r="C1208" s="1">
        <v>4.2390999999999998E-2</v>
      </c>
      <c r="D1208" s="1">
        <v>6.306E-3</v>
      </c>
      <c r="E1208" t="s">
        <v>5265</v>
      </c>
    </row>
    <row r="1209" spans="1:5" x14ac:dyDescent="0.25">
      <c r="A1209" s="1" t="s">
        <v>3766</v>
      </c>
      <c r="B1209" s="1" t="s">
        <v>3767</v>
      </c>
      <c r="C1209" s="1">
        <v>1.5140000000000001E-2</v>
      </c>
      <c r="D1209" s="1">
        <v>6.1619999999999999E-3</v>
      </c>
      <c r="E1209" t="s">
        <v>5294</v>
      </c>
    </row>
    <row r="1210" spans="1:5" x14ac:dyDescent="0.25">
      <c r="A1210" s="1" t="s">
        <v>3768</v>
      </c>
      <c r="B1210" s="1" t="s">
        <v>3769</v>
      </c>
      <c r="C1210" s="1">
        <v>1.5140000000000001E-2</v>
      </c>
      <c r="D1210" s="1">
        <v>6.1619999999999999E-3</v>
      </c>
      <c r="E1210" t="s">
        <v>5294</v>
      </c>
    </row>
    <row r="1211" spans="1:5" x14ac:dyDescent="0.25">
      <c r="A1211" s="1" t="s">
        <v>3770</v>
      </c>
      <c r="B1211" s="1" t="s">
        <v>3771</v>
      </c>
      <c r="C1211" s="1">
        <v>5.4599999999999996E-3</v>
      </c>
      <c r="D1211" s="1">
        <v>6.5300000000000004E-4</v>
      </c>
      <c r="E1211" t="s">
        <v>5253</v>
      </c>
    </row>
    <row r="1212" spans="1:5" x14ac:dyDescent="0.25">
      <c r="A1212" s="1" t="s">
        <v>3772</v>
      </c>
      <c r="B1212" s="1" t="s">
        <v>3773</v>
      </c>
      <c r="C1212" s="1">
        <v>1.523E-3</v>
      </c>
      <c r="D1212" s="1">
        <v>5.1900000000000004E-4</v>
      </c>
      <c r="E1212" t="s">
        <v>5271</v>
      </c>
    </row>
    <row r="1213" spans="1:5" x14ac:dyDescent="0.25">
      <c r="A1213" s="1" t="s">
        <v>3774</v>
      </c>
      <c r="B1213" s="1" t="s">
        <v>3775</v>
      </c>
      <c r="C1213" s="1">
        <v>1.089E-2</v>
      </c>
      <c r="D1213" s="1">
        <v>4.9280000000000001E-3</v>
      </c>
      <c r="E1213" t="s">
        <v>5279</v>
      </c>
    </row>
    <row r="1214" spans="1:5" x14ac:dyDescent="0.25">
      <c r="A1214" s="1" t="s">
        <v>3776</v>
      </c>
      <c r="B1214" s="1" t="s">
        <v>3777</v>
      </c>
      <c r="C1214" s="1">
        <v>2.7099999999999997E-4</v>
      </c>
      <c r="D1214" s="1">
        <v>9.7E-5</v>
      </c>
      <c r="E1214" t="s">
        <v>5259</v>
      </c>
    </row>
    <row r="1215" spans="1:5" x14ac:dyDescent="0.25">
      <c r="A1215" s="1" t="s">
        <v>3778</v>
      </c>
      <c r="B1215" s="1" t="s">
        <v>3779</v>
      </c>
      <c r="C1215" s="1">
        <v>6.3400000000000001E-3</v>
      </c>
      <c r="D1215" s="1">
        <v>2.955E-2</v>
      </c>
      <c r="E1215" t="s">
        <v>5279</v>
      </c>
    </row>
    <row r="1216" spans="1:5" x14ac:dyDescent="0.25">
      <c r="A1216" s="1" t="s">
        <v>3780</v>
      </c>
      <c r="B1216" s="1" t="s">
        <v>3781</v>
      </c>
      <c r="C1216" s="1">
        <v>2.0000000000000001E-4</v>
      </c>
      <c r="D1216" s="1">
        <v>9.1000000000000003E-5</v>
      </c>
      <c r="E1216" t="s">
        <v>5323</v>
      </c>
    </row>
    <row r="1217" spans="1:5" x14ac:dyDescent="0.25">
      <c r="A1217" s="1" t="s">
        <v>3782</v>
      </c>
      <c r="B1217" s="1" t="s">
        <v>3783</v>
      </c>
      <c r="C1217" s="1">
        <v>1.168E-3</v>
      </c>
      <c r="D1217" s="1">
        <v>2.8800000000000001E-4</v>
      </c>
      <c r="E1217" t="s">
        <v>5284</v>
      </c>
    </row>
    <row r="1218" spans="1:5" x14ac:dyDescent="0.25">
      <c r="A1218" s="1" t="s">
        <v>3784</v>
      </c>
      <c r="B1218" s="1" t="s">
        <v>3785</v>
      </c>
      <c r="C1218" s="1">
        <v>1.168E-3</v>
      </c>
      <c r="D1218" s="1">
        <v>2.8800000000000001E-4</v>
      </c>
      <c r="E1218" t="s">
        <v>5284</v>
      </c>
    </row>
    <row r="1219" spans="1:5" x14ac:dyDescent="0.25">
      <c r="A1219" s="1" t="s">
        <v>3786</v>
      </c>
      <c r="B1219" s="1" t="s">
        <v>3787</v>
      </c>
      <c r="C1219" s="1">
        <v>3.1500000000000001E-4</v>
      </c>
      <c r="D1219" s="1">
        <v>1.11E-4</v>
      </c>
      <c r="E1219" t="s">
        <v>5278</v>
      </c>
    </row>
    <row r="1220" spans="1:5" x14ac:dyDescent="0.25">
      <c r="A1220" s="1" t="s">
        <v>3788</v>
      </c>
      <c r="B1220" s="1" t="s">
        <v>3789</v>
      </c>
      <c r="C1220" s="1">
        <v>31.828796000000001</v>
      </c>
      <c r="D1220" s="1">
        <v>15.711293</v>
      </c>
      <c r="E1220" t="s">
        <v>5324</v>
      </c>
    </row>
    <row r="1221" spans="1:5" x14ac:dyDescent="0.25">
      <c r="A1221" s="1" t="s">
        <v>3790</v>
      </c>
      <c r="B1221" s="1" t="s">
        <v>3791</v>
      </c>
      <c r="C1221" s="1">
        <v>1.7960000000000001E-3</v>
      </c>
      <c r="D1221" s="1">
        <v>5.04E-4</v>
      </c>
      <c r="E1221" t="s">
        <v>5262</v>
      </c>
    </row>
    <row r="1222" spans="1:5" x14ac:dyDescent="0.25">
      <c r="A1222" s="1" t="s">
        <v>3792</v>
      </c>
      <c r="B1222" s="1" t="s">
        <v>3793</v>
      </c>
      <c r="C1222" s="1">
        <v>5.7600000000000001E-4</v>
      </c>
      <c r="D1222" s="1">
        <v>2.2800000000000001E-4</v>
      </c>
      <c r="E1222" t="s">
        <v>5262</v>
      </c>
    </row>
    <row r="1223" spans="1:5" x14ac:dyDescent="0.25">
      <c r="A1223" s="1" t="s">
        <v>3794</v>
      </c>
      <c r="B1223" s="1" t="s">
        <v>3795</v>
      </c>
      <c r="C1223" s="1">
        <v>7.254E-3</v>
      </c>
      <c r="D1223" s="1">
        <v>2.6410000000000001E-3</v>
      </c>
      <c r="E1223" t="s">
        <v>5262</v>
      </c>
    </row>
    <row r="1224" spans="1:5" x14ac:dyDescent="0.25">
      <c r="A1224" s="1" t="s">
        <v>3796</v>
      </c>
      <c r="B1224" s="1" t="s">
        <v>3797</v>
      </c>
      <c r="C1224" s="1">
        <v>1.0312999999999999E-2</v>
      </c>
      <c r="D1224" s="1">
        <v>3.519E-3</v>
      </c>
      <c r="E1224" t="s">
        <v>5262</v>
      </c>
    </row>
    <row r="1225" spans="1:5" x14ac:dyDescent="0.25">
      <c r="A1225" s="1" t="s">
        <v>3798</v>
      </c>
      <c r="B1225" s="1" t="s">
        <v>3799</v>
      </c>
      <c r="C1225" s="1">
        <v>1.0312999999999999E-2</v>
      </c>
      <c r="D1225" s="1">
        <v>3.519E-3</v>
      </c>
      <c r="E1225" t="s">
        <v>5262</v>
      </c>
    </row>
    <row r="1226" spans="1:5" x14ac:dyDescent="0.25">
      <c r="A1226" s="1" t="s">
        <v>3800</v>
      </c>
      <c r="B1226" s="1" t="s">
        <v>3801</v>
      </c>
      <c r="C1226" s="1">
        <v>1.2049999999999999E-3</v>
      </c>
      <c r="D1226" s="1">
        <v>2.5599999999999999E-4</v>
      </c>
      <c r="E1226" t="s">
        <v>5262</v>
      </c>
    </row>
    <row r="1227" spans="1:5" x14ac:dyDescent="0.25">
      <c r="A1227" s="1" t="s">
        <v>3802</v>
      </c>
      <c r="B1227" s="1" t="s">
        <v>3803</v>
      </c>
      <c r="C1227" s="1">
        <v>-4.5710000000000004E-3</v>
      </c>
      <c r="D1227" s="1">
        <v>-2.9012E-2</v>
      </c>
      <c r="E1227" t="s">
        <v>5262</v>
      </c>
    </row>
    <row r="1228" spans="1:5" x14ac:dyDescent="0.25">
      <c r="A1228" s="1" t="s">
        <v>3804</v>
      </c>
      <c r="B1228" s="1" t="s">
        <v>3805</v>
      </c>
      <c r="C1228" s="1">
        <v>9.3499999999999996E-4</v>
      </c>
      <c r="D1228" s="1">
        <v>3.8900000000000002E-4</v>
      </c>
      <c r="E1228" t="s">
        <v>5325</v>
      </c>
    </row>
    <row r="1229" spans="1:5" x14ac:dyDescent="0.25">
      <c r="A1229" s="1" t="s">
        <v>3806</v>
      </c>
      <c r="B1229" s="1" t="s">
        <v>3807</v>
      </c>
      <c r="C1229" s="1">
        <v>1.1155999999999999E-2</v>
      </c>
      <c r="D1229" s="1">
        <v>4.8630000000000001E-3</v>
      </c>
      <c r="E1229" t="s">
        <v>5250</v>
      </c>
    </row>
    <row r="1230" spans="1:5" x14ac:dyDescent="0.25">
      <c r="A1230" s="1" t="s">
        <v>3808</v>
      </c>
      <c r="B1230" s="1" t="s">
        <v>3809</v>
      </c>
      <c r="C1230" s="1">
        <v>5.0174999999999997E-2</v>
      </c>
      <c r="D1230" s="1">
        <v>1.2132E-2</v>
      </c>
      <c r="E1230" t="s">
        <v>5250</v>
      </c>
    </row>
    <row r="1231" spans="1:5" x14ac:dyDescent="0.25">
      <c r="A1231" s="1" t="s">
        <v>3810</v>
      </c>
      <c r="B1231" s="1" t="s">
        <v>3811</v>
      </c>
      <c r="C1231" s="1">
        <v>2.3189000000000001E-2</v>
      </c>
      <c r="D1231" s="1">
        <v>7.0479999999999996E-3</v>
      </c>
      <c r="E1231" t="s">
        <v>5250</v>
      </c>
    </row>
    <row r="1232" spans="1:5" x14ac:dyDescent="0.25">
      <c r="A1232" s="1" t="s">
        <v>3812</v>
      </c>
      <c r="B1232" s="1" t="s">
        <v>3813</v>
      </c>
      <c r="C1232" s="1">
        <v>2.3144999999999999E-2</v>
      </c>
      <c r="D1232" s="1">
        <v>4.9529999999999999E-3</v>
      </c>
      <c r="E1232" t="s">
        <v>5250</v>
      </c>
    </row>
    <row r="1233" spans="1:5" x14ac:dyDescent="0.25">
      <c r="A1233" s="1" t="s">
        <v>3814</v>
      </c>
      <c r="B1233" s="1" t="s">
        <v>3815</v>
      </c>
      <c r="C1233" s="1">
        <v>0.12751799999999999</v>
      </c>
      <c r="D1233" s="1">
        <v>5.2096999999999997E-2</v>
      </c>
      <c r="E1233" t="s">
        <v>5250</v>
      </c>
    </row>
    <row r="1234" spans="1:5" x14ac:dyDescent="0.25">
      <c r="A1234" s="1" t="s">
        <v>3816</v>
      </c>
      <c r="B1234" s="1" t="s">
        <v>3817</v>
      </c>
      <c r="C1234" s="1">
        <v>3.4671E-2</v>
      </c>
      <c r="D1234" s="1">
        <v>0.52076100000000003</v>
      </c>
      <c r="E1234" t="s">
        <v>5251</v>
      </c>
    </row>
    <row r="1235" spans="1:5" x14ac:dyDescent="0.25">
      <c r="A1235" s="1" t="s">
        <v>3818</v>
      </c>
      <c r="B1235" s="1" t="s">
        <v>3819</v>
      </c>
      <c r="C1235" s="1">
        <v>2.0000000000000001E-4</v>
      </c>
      <c r="D1235" s="1">
        <v>9.1000000000000003E-5</v>
      </c>
      <c r="E1235" t="s">
        <v>5252</v>
      </c>
    </row>
    <row r="1236" spans="1:5" x14ac:dyDescent="0.25">
      <c r="A1236" s="1" t="s">
        <v>3820</v>
      </c>
      <c r="B1236" s="1" t="s">
        <v>3821</v>
      </c>
      <c r="C1236" s="1">
        <v>9.6930000000000002E-3</v>
      </c>
      <c r="D1236" s="1">
        <v>2.3530000000000001E-3</v>
      </c>
      <c r="E1236" t="s">
        <v>5251</v>
      </c>
    </row>
    <row r="1237" spans="1:5" x14ac:dyDescent="0.25">
      <c r="A1237" s="1" t="s">
        <v>3822</v>
      </c>
      <c r="B1237" s="1" t="s">
        <v>3823</v>
      </c>
      <c r="C1237" s="1">
        <v>2.6783000000000001E-2</v>
      </c>
      <c r="D1237" s="1">
        <v>1.1950000000000001E-2</v>
      </c>
      <c r="E1237" t="s">
        <v>5288</v>
      </c>
    </row>
    <row r="1238" spans="1:5" x14ac:dyDescent="0.25">
      <c r="A1238" s="1" t="s">
        <v>3824</v>
      </c>
      <c r="B1238" s="1" t="s">
        <v>3825</v>
      </c>
      <c r="C1238" s="1">
        <v>2.81E-4</v>
      </c>
      <c r="D1238" s="1">
        <v>1.34E-4</v>
      </c>
      <c r="E1238" t="s">
        <v>5288</v>
      </c>
    </row>
    <row r="1239" spans="1:5" x14ac:dyDescent="0.25">
      <c r="A1239" s="1" t="s">
        <v>3826</v>
      </c>
      <c r="B1239" s="1" t="s">
        <v>3827</v>
      </c>
      <c r="C1239" s="1">
        <v>5.5519999999999996E-3</v>
      </c>
      <c r="D1239" s="1">
        <v>1.902E-3</v>
      </c>
      <c r="E1239" t="s">
        <v>5288</v>
      </c>
    </row>
    <row r="1240" spans="1:5" x14ac:dyDescent="0.25">
      <c r="A1240" s="1" t="s">
        <v>3828</v>
      </c>
      <c r="B1240" s="1" t="s">
        <v>3829</v>
      </c>
      <c r="C1240" s="1">
        <v>-9.6710000000000008E-3</v>
      </c>
      <c r="D1240" s="1">
        <v>-2.6250000000000002E-3</v>
      </c>
      <c r="E1240" t="s">
        <v>5252</v>
      </c>
    </row>
    <row r="1241" spans="1:5" x14ac:dyDescent="0.25">
      <c r="A1241" s="1" t="s">
        <v>3830</v>
      </c>
      <c r="B1241" s="1" t="s">
        <v>3831</v>
      </c>
      <c r="C1241" s="1">
        <v>4.0299999999999998E-4</v>
      </c>
      <c r="D1241" s="1">
        <v>9.6000000000000002E-5</v>
      </c>
      <c r="E1241" t="s">
        <v>5252</v>
      </c>
    </row>
    <row r="1242" spans="1:5" x14ac:dyDescent="0.25">
      <c r="A1242" s="1" t="s">
        <v>3832</v>
      </c>
      <c r="B1242" s="1" t="s">
        <v>3833</v>
      </c>
      <c r="C1242" s="1">
        <v>1.16E-4</v>
      </c>
      <c r="D1242" s="1">
        <v>3.8999999999999999E-5</v>
      </c>
      <c r="E1242" t="s">
        <v>5252</v>
      </c>
    </row>
    <row r="1243" spans="1:5" x14ac:dyDescent="0.25">
      <c r="A1243" s="1" t="s">
        <v>3834</v>
      </c>
      <c r="B1243" s="1" t="s">
        <v>3835</v>
      </c>
      <c r="C1243" s="1">
        <v>9.2999999999999997E-5</v>
      </c>
      <c r="D1243" s="1">
        <v>2.8E-5</v>
      </c>
      <c r="E1243" t="s">
        <v>5252</v>
      </c>
    </row>
    <row r="1244" spans="1:5" x14ac:dyDescent="0.25">
      <c r="A1244" s="1" t="s">
        <v>3836</v>
      </c>
      <c r="B1244" s="1" t="s">
        <v>3837</v>
      </c>
      <c r="C1244" s="1">
        <v>8.7611690000000007</v>
      </c>
      <c r="D1244" s="1">
        <v>29.756930000000001</v>
      </c>
      <c r="E1244" t="s">
        <v>5252</v>
      </c>
    </row>
    <row r="1245" spans="1:5" x14ac:dyDescent="0.25">
      <c r="A1245" s="1" t="s">
        <v>3838</v>
      </c>
      <c r="B1245" s="1" t="s">
        <v>3839</v>
      </c>
      <c r="C1245" s="1">
        <v>6.2000000000000003E-5</v>
      </c>
      <c r="D1245" s="1">
        <v>1.0000000000000001E-5</v>
      </c>
      <c r="E1245" t="s">
        <v>5288</v>
      </c>
    </row>
    <row r="1246" spans="1:5" x14ac:dyDescent="0.25">
      <c r="A1246" s="1" t="s">
        <v>3840</v>
      </c>
      <c r="B1246" s="1" t="s">
        <v>3841</v>
      </c>
      <c r="C1246" s="1">
        <v>6.2000000000000003E-5</v>
      </c>
      <c r="D1246" s="1">
        <v>2.0000000000000002E-5</v>
      </c>
      <c r="E1246" t="s">
        <v>5252</v>
      </c>
    </row>
    <row r="1247" spans="1:5" x14ac:dyDescent="0.25">
      <c r="A1247" s="1" t="s">
        <v>3842</v>
      </c>
      <c r="B1247" s="1" t="s">
        <v>3843</v>
      </c>
      <c r="C1247" s="1">
        <v>3.576E-2</v>
      </c>
      <c r="D1247" s="1">
        <v>1.3406E-2</v>
      </c>
      <c r="E1247" t="s">
        <v>5267</v>
      </c>
    </row>
    <row r="1248" spans="1:5" x14ac:dyDescent="0.25">
      <c r="A1248" s="1" t="s">
        <v>3844</v>
      </c>
      <c r="B1248" s="1" t="s">
        <v>3845</v>
      </c>
      <c r="C1248" s="1">
        <v>-3.576E-2</v>
      </c>
      <c r="D1248" s="1">
        <v>-1.3406E-2</v>
      </c>
      <c r="E1248" t="s">
        <v>5267</v>
      </c>
    </row>
    <row r="1249" spans="1:5" x14ac:dyDescent="0.25">
      <c r="A1249" s="1" t="s">
        <v>3846</v>
      </c>
      <c r="B1249" s="1" t="s">
        <v>3847</v>
      </c>
      <c r="C1249" s="1">
        <v>2.3675000000000002E-2</v>
      </c>
      <c r="D1249" s="1">
        <v>8.3149999999999995E-3</v>
      </c>
      <c r="E1249" t="s">
        <v>5273</v>
      </c>
    </row>
    <row r="1250" spans="1:5" x14ac:dyDescent="0.25">
      <c r="A1250" s="1" t="s">
        <v>3848</v>
      </c>
      <c r="B1250" s="1" t="s">
        <v>3849</v>
      </c>
      <c r="C1250" s="1">
        <v>-8.7606889999999993</v>
      </c>
      <c r="D1250" s="1">
        <v>-29.756767</v>
      </c>
      <c r="E1250" t="s">
        <v>5252</v>
      </c>
    </row>
    <row r="1251" spans="1:5" x14ac:dyDescent="0.25">
      <c r="A1251" s="1" t="s">
        <v>3850</v>
      </c>
      <c r="B1251" s="1" t="s">
        <v>3851</v>
      </c>
      <c r="C1251" s="1">
        <v>1.253E-3</v>
      </c>
      <c r="D1251" s="1">
        <v>3.9500000000000001E-4</v>
      </c>
      <c r="E1251" t="s">
        <v>5292</v>
      </c>
    </row>
    <row r="1252" spans="1:5" x14ac:dyDescent="0.25">
      <c r="A1252" s="1" t="s">
        <v>3852</v>
      </c>
      <c r="B1252" s="1" t="s">
        <v>3853</v>
      </c>
      <c r="C1252" s="1">
        <v>7.5500000000000003E-4</v>
      </c>
      <c r="D1252" s="1">
        <v>2.7700000000000001E-4</v>
      </c>
      <c r="E1252" t="s">
        <v>5252</v>
      </c>
    </row>
    <row r="1253" spans="1:5" x14ac:dyDescent="0.25">
      <c r="A1253" s="1" t="s">
        <v>3854</v>
      </c>
      <c r="B1253" s="1" t="s">
        <v>3855</v>
      </c>
      <c r="C1253" s="1">
        <v>2.5110000000000002E-3</v>
      </c>
      <c r="D1253" s="1">
        <v>3.7199999999999999E-4</v>
      </c>
      <c r="E1253" t="s">
        <v>5316</v>
      </c>
    </row>
    <row r="1254" spans="1:5" x14ac:dyDescent="0.25">
      <c r="A1254" s="1" t="s">
        <v>3856</v>
      </c>
      <c r="B1254" s="1" t="s">
        <v>3857</v>
      </c>
      <c r="C1254" s="1">
        <v>1.4220000000000001E-3</v>
      </c>
      <c r="D1254" s="1">
        <v>5.7300000000000005E-4</v>
      </c>
      <c r="E1254" t="s">
        <v>5314</v>
      </c>
    </row>
    <row r="1255" spans="1:5" x14ac:dyDescent="0.25">
      <c r="A1255" s="1" t="s">
        <v>3858</v>
      </c>
      <c r="B1255" s="1" t="s">
        <v>3859</v>
      </c>
      <c r="C1255" s="1">
        <v>1.4220000000000001E-3</v>
      </c>
      <c r="D1255" s="1">
        <v>5.7300000000000005E-4</v>
      </c>
      <c r="E1255" t="s">
        <v>5314</v>
      </c>
    </row>
    <row r="1256" spans="1:5" x14ac:dyDescent="0.25">
      <c r="A1256" s="1" t="s">
        <v>3860</v>
      </c>
      <c r="B1256" s="1" t="s">
        <v>3861</v>
      </c>
      <c r="C1256" s="1">
        <v>1.4220000000000001E-3</v>
      </c>
      <c r="D1256" s="1">
        <v>5.7300000000000005E-4</v>
      </c>
      <c r="E1256" t="s">
        <v>5314</v>
      </c>
    </row>
    <row r="1257" spans="1:5" x14ac:dyDescent="0.25">
      <c r="A1257" s="1" t="s">
        <v>3862</v>
      </c>
      <c r="B1257" s="1" t="s">
        <v>3863</v>
      </c>
      <c r="C1257" s="1">
        <v>1.4220000000000001E-3</v>
      </c>
      <c r="D1257" s="1">
        <v>5.7300000000000005E-4</v>
      </c>
      <c r="E1257" t="s">
        <v>5314</v>
      </c>
    </row>
    <row r="1258" spans="1:5" x14ac:dyDescent="0.25">
      <c r="A1258" s="1" t="s">
        <v>3864</v>
      </c>
      <c r="B1258" s="1" t="s">
        <v>3865</v>
      </c>
      <c r="C1258" s="1">
        <v>1.4220000000000001E-3</v>
      </c>
      <c r="D1258" s="1">
        <v>5.7300000000000005E-4</v>
      </c>
      <c r="E1258" t="s">
        <v>5314</v>
      </c>
    </row>
    <row r="1259" spans="1:5" x14ac:dyDescent="0.25">
      <c r="A1259" s="1" t="s">
        <v>3866</v>
      </c>
      <c r="B1259" s="1" t="s">
        <v>3867</v>
      </c>
      <c r="C1259" s="1">
        <v>1.4220000000000001E-3</v>
      </c>
      <c r="D1259" s="1">
        <v>5.7300000000000005E-4</v>
      </c>
      <c r="E1259" t="s">
        <v>5314</v>
      </c>
    </row>
    <row r="1260" spans="1:5" x14ac:dyDescent="0.25">
      <c r="A1260" s="1" t="s">
        <v>3868</v>
      </c>
      <c r="B1260" s="1" t="s">
        <v>3869</v>
      </c>
      <c r="C1260" s="1">
        <v>1.4220000000000001E-3</v>
      </c>
      <c r="D1260" s="1">
        <v>5.7300000000000005E-4</v>
      </c>
      <c r="E1260" t="s">
        <v>5314</v>
      </c>
    </row>
    <row r="1261" spans="1:5" x14ac:dyDescent="0.25">
      <c r="A1261" s="1" t="s">
        <v>3870</v>
      </c>
      <c r="B1261" s="1" t="s">
        <v>3871</v>
      </c>
      <c r="C1261" s="1">
        <v>1.4220000000000001E-3</v>
      </c>
      <c r="D1261" s="1">
        <v>5.7300000000000005E-4</v>
      </c>
      <c r="E1261" t="s">
        <v>5314</v>
      </c>
    </row>
    <row r="1262" spans="1:5" x14ac:dyDescent="0.25">
      <c r="A1262" s="1" t="s">
        <v>3872</v>
      </c>
      <c r="B1262" s="1" t="s">
        <v>3873</v>
      </c>
      <c r="C1262" s="1">
        <v>995.86112600000001</v>
      </c>
      <c r="D1262" s="1">
        <v>-442.05797999999999</v>
      </c>
      <c r="E1262" t="s">
        <v>5254</v>
      </c>
    </row>
    <row r="1263" spans="1:5" x14ac:dyDescent="0.25">
      <c r="A1263" s="1" t="s">
        <v>3874</v>
      </c>
      <c r="B1263" s="1" t="s">
        <v>3875</v>
      </c>
      <c r="C1263" s="1">
        <v>1.877E-3</v>
      </c>
      <c r="D1263" s="1">
        <v>6.8000000000000005E-4</v>
      </c>
      <c r="E1263" t="s">
        <v>5254</v>
      </c>
    </row>
    <row r="1264" spans="1:5" x14ac:dyDescent="0.25">
      <c r="A1264" s="1" t="s">
        <v>3876</v>
      </c>
      <c r="B1264" s="1" t="s">
        <v>3877</v>
      </c>
      <c r="C1264" s="1">
        <v>8.1599999999999999E-4</v>
      </c>
      <c r="D1264" s="1">
        <v>2.03E-4</v>
      </c>
      <c r="E1264" t="s">
        <v>5254</v>
      </c>
    </row>
    <row r="1265" spans="1:5" x14ac:dyDescent="0.25">
      <c r="A1265" s="1" t="s">
        <v>3878</v>
      </c>
      <c r="B1265" s="1" t="s">
        <v>3879</v>
      </c>
      <c r="C1265" s="1">
        <v>2.712E-3</v>
      </c>
      <c r="D1265" s="1">
        <v>1.0740000000000001E-3</v>
      </c>
      <c r="E1265" t="s">
        <v>5254</v>
      </c>
    </row>
    <row r="1266" spans="1:5" x14ac:dyDescent="0.25">
      <c r="A1266" s="1" t="s">
        <v>3880</v>
      </c>
      <c r="B1266" s="1" t="s">
        <v>3881</v>
      </c>
      <c r="C1266" s="1">
        <v>2.0300000000000001E-3</v>
      </c>
      <c r="D1266" s="1">
        <v>8.5800000000000004E-4</v>
      </c>
      <c r="E1266" t="s">
        <v>5254</v>
      </c>
    </row>
    <row r="1267" spans="1:5" x14ac:dyDescent="0.25">
      <c r="A1267" s="1" t="s">
        <v>3882</v>
      </c>
      <c r="B1267" s="1" t="s">
        <v>3883</v>
      </c>
      <c r="C1267" s="1">
        <v>2.4099999999999998E-3</v>
      </c>
      <c r="D1267" s="1">
        <v>8.7200000000000005E-4</v>
      </c>
      <c r="E1267" t="s">
        <v>5254</v>
      </c>
    </row>
    <row r="1268" spans="1:5" x14ac:dyDescent="0.25">
      <c r="A1268" s="1" t="s">
        <v>3884</v>
      </c>
      <c r="B1268" s="1" t="s">
        <v>3885</v>
      </c>
      <c r="C1268" s="1">
        <v>2.3900000000000001E-4</v>
      </c>
      <c r="D1268" s="1">
        <v>2.5999999999999998E-5</v>
      </c>
      <c r="E1268" t="s">
        <v>5254</v>
      </c>
    </row>
    <row r="1269" spans="1:5" x14ac:dyDescent="0.25">
      <c r="A1269" s="1" t="s">
        <v>3886</v>
      </c>
      <c r="B1269" s="1" t="s">
        <v>3887</v>
      </c>
      <c r="C1269" s="1">
        <v>4.15E-4</v>
      </c>
      <c r="D1269" s="1">
        <v>5.8E-5</v>
      </c>
      <c r="E1269" t="s">
        <v>5254</v>
      </c>
    </row>
    <row r="1270" spans="1:5" x14ac:dyDescent="0.25">
      <c r="A1270" s="1" t="s">
        <v>3888</v>
      </c>
      <c r="B1270" s="1" t="s">
        <v>3889</v>
      </c>
      <c r="C1270" s="1">
        <v>1.952E-3</v>
      </c>
      <c r="D1270" s="1">
        <v>5.31E-4</v>
      </c>
      <c r="E1270" t="s">
        <v>5254</v>
      </c>
    </row>
    <row r="1271" spans="1:5" x14ac:dyDescent="0.25">
      <c r="A1271" s="1" t="s">
        <v>3890</v>
      </c>
      <c r="B1271" s="1" t="s">
        <v>3891</v>
      </c>
      <c r="C1271" s="1">
        <v>1.4220000000000001E-3</v>
      </c>
      <c r="D1271" s="1">
        <v>5.7300000000000005E-4</v>
      </c>
      <c r="E1271" t="s">
        <v>5314</v>
      </c>
    </row>
    <row r="1272" spans="1:5" x14ac:dyDescent="0.25">
      <c r="A1272" s="1" t="s">
        <v>3892</v>
      </c>
      <c r="B1272" s="1" t="s">
        <v>3893</v>
      </c>
      <c r="C1272" s="1">
        <v>1.4220000000000001E-3</v>
      </c>
      <c r="D1272" s="1">
        <v>5.7300000000000005E-4</v>
      </c>
      <c r="E1272" t="s">
        <v>5252</v>
      </c>
    </row>
    <row r="1273" spans="1:5" x14ac:dyDescent="0.25">
      <c r="A1273" s="1" t="s">
        <v>3894</v>
      </c>
      <c r="B1273" s="1" t="s">
        <v>3895</v>
      </c>
      <c r="C1273" s="1">
        <v>1.4220000000000001E-3</v>
      </c>
      <c r="D1273" s="1">
        <v>5.7300000000000005E-4</v>
      </c>
      <c r="E1273" t="s">
        <v>5250</v>
      </c>
    </row>
    <row r="1274" spans="1:5" x14ac:dyDescent="0.25">
      <c r="A1274" s="1" t="s">
        <v>3902</v>
      </c>
      <c r="B1274" s="1" t="s">
        <v>3903</v>
      </c>
      <c r="C1274" s="1">
        <v>-0.51520100000000002</v>
      </c>
      <c r="D1274" s="1">
        <v>-0.170266</v>
      </c>
      <c r="E1274" t="s">
        <v>5270</v>
      </c>
    </row>
    <row r="1275" spans="1:5" x14ac:dyDescent="0.25">
      <c r="A1275" s="1" t="s">
        <v>3904</v>
      </c>
      <c r="B1275" s="1" t="s">
        <v>3905</v>
      </c>
      <c r="C1275" s="1">
        <v>5.3861679999999996</v>
      </c>
      <c r="D1275" s="1">
        <v>0.28417300000000001</v>
      </c>
      <c r="E1275" t="s">
        <v>5251</v>
      </c>
    </row>
    <row r="1276" spans="1:5" x14ac:dyDescent="0.25">
      <c r="A1276" s="1" t="s">
        <v>3896</v>
      </c>
      <c r="B1276" s="1" t="s">
        <v>3897</v>
      </c>
      <c r="C1276" s="1">
        <v>0.19222600000000001</v>
      </c>
      <c r="D1276" s="1">
        <v>3.5468E-2</v>
      </c>
      <c r="E1276" t="s">
        <v>5280</v>
      </c>
    </row>
    <row r="1277" spans="1:5" x14ac:dyDescent="0.25">
      <c r="A1277" s="1" t="s">
        <v>3898</v>
      </c>
      <c r="B1277" s="1" t="s">
        <v>3899</v>
      </c>
      <c r="C1277" s="1">
        <v>3.7199999999999999E-4</v>
      </c>
      <c r="D1277" s="1">
        <v>6.4999999999999994E-5</v>
      </c>
      <c r="E1277" t="s">
        <v>5277</v>
      </c>
    </row>
    <row r="1278" spans="1:5" x14ac:dyDescent="0.25">
      <c r="A1278" s="1" t="s">
        <v>3900</v>
      </c>
      <c r="B1278" s="1" t="s">
        <v>3901</v>
      </c>
      <c r="C1278" s="1">
        <v>9.1531000000000001E-2</v>
      </c>
      <c r="D1278" s="1">
        <v>2.1250000000000002E-2</v>
      </c>
      <c r="E1278" t="s">
        <v>5252</v>
      </c>
    </row>
    <row r="1279" spans="1:5" x14ac:dyDescent="0.25">
      <c r="A1279" s="1" t="s">
        <v>3906</v>
      </c>
      <c r="B1279" s="1" t="s">
        <v>3907</v>
      </c>
      <c r="C1279" s="1">
        <v>38.213524</v>
      </c>
      <c r="D1279" s="1">
        <v>5.1641830000000004</v>
      </c>
      <c r="E1279" t="s">
        <v>5285</v>
      </c>
    </row>
    <row r="1280" spans="1:5" x14ac:dyDescent="0.25">
      <c r="A1280" s="1" t="s">
        <v>3908</v>
      </c>
      <c r="B1280" s="1" t="s">
        <v>3909</v>
      </c>
      <c r="C1280" s="1">
        <v>1.4220000000000001E-3</v>
      </c>
      <c r="D1280" s="1">
        <v>5.7300000000000005E-4</v>
      </c>
      <c r="E1280" t="s">
        <v>5314</v>
      </c>
    </row>
    <row r="1281" spans="1:5" x14ac:dyDescent="0.25">
      <c r="A1281" s="1" t="s">
        <v>3910</v>
      </c>
      <c r="B1281" s="1" t="s">
        <v>3911</v>
      </c>
      <c r="C1281" s="1">
        <v>1.4220000000000001E-3</v>
      </c>
      <c r="D1281" s="1">
        <v>5.7300000000000005E-4</v>
      </c>
      <c r="E1281" t="s">
        <v>5314</v>
      </c>
    </row>
    <row r="1282" spans="1:5" x14ac:dyDescent="0.25">
      <c r="A1282" s="1" t="s">
        <v>3912</v>
      </c>
      <c r="B1282" s="1" t="s">
        <v>3913</v>
      </c>
      <c r="C1282" s="1">
        <v>1.4220000000000001E-3</v>
      </c>
      <c r="D1282" s="1">
        <v>5.7300000000000005E-4</v>
      </c>
      <c r="E1282" t="s">
        <v>5314</v>
      </c>
    </row>
    <row r="1283" spans="1:5" x14ac:dyDescent="0.25">
      <c r="A1283" s="1" t="s">
        <v>3914</v>
      </c>
      <c r="B1283" s="1" t="s">
        <v>3915</v>
      </c>
      <c r="C1283" s="1">
        <v>8.3500000000000002E-4</v>
      </c>
      <c r="D1283" s="1">
        <v>3.8299999999999999E-4</v>
      </c>
      <c r="E1283" t="s">
        <v>5297</v>
      </c>
    </row>
    <row r="1284" spans="1:5" x14ac:dyDescent="0.25">
      <c r="A1284" s="1" t="s">
        <v>3916</v>
      </c>
      <c r="B1284" s="1" t="s">
        <v>3917</v>
      </c>
      <c r="C1284" s="1">
        <v>-5.1009999999999996E-3</v>
      </c>
      <c r="D1284" s="1">
        <v>-2.1020000000000001E-3</v>
      </c>
      <c r="E1284" t="s">
        <v>5252</v>
      </c>
    </row>
    <row r="1285" spans="1:5" x14ac:dyDescent="0.25">
      <c r="A1285" s="1" t="s">
        <v>3918</v>
      </c>
      <c r="B1285" s="1" t="s">
        <v>3919</v>
      </c>
      <c r="C1285" s="1">
        <v>-5.1009999999999996E-3</v>
      </c>
      <c r="D1285" s="1">
        <v>-2.1020000000000001E-3</v>
      </c>
      <c r="E1285" t="s">
        <v>5250</v>
      </c>
    </row>
    <row r="1286" spans="1:5" x14ac:dyDescent="0.25">
      <c r="A1286" s="1" t="s">
        <v>3920</v>
      </c>
      <c r="B1286" s="1" t="s">
        <v>3921</v>
      </c>
      <c r="C1286" s="1">
        <v>-8.0420000000000005E-3</v>
      </c>
      <c r="D1286" s="1">
        <v>-2.457E-3</v>
      </c>
      <c r="E1286" t="s">
        <v>5281</v>
      </c>
    </row>
    <row r="1287" spans="1:5" x14ac:dyDescent="0.25">
      <c r="A1287" s="1" t="s">
        <v>3922</v>
      </c>
      <c r="B1287" s="1" t="s">
        <v>3923</v>
      </c>
      <c r="C1287" s="1">
        <v>-1.83E-4</v>
      </c>
      <c r="D1287" s="1">
        <v>-7.2000000000000002E-5</v>
      </c>
      <c r="E1287" t="s">
        <v>5252</v>
      </c>
    </row>
    <row r="1288" spans="1:5" x14ac:dyDescent="0.25">
      <c r="A1288" s="1" t="s">
        <v>3924</v>
      </c>
      <c r="B1288" s="1" t="s">
        <v>3925</v>
      </c>
      <c r="C1288" s="1">
        <v>1.0059E-2</v>
      </c>
      <c r="D1288" s="1">
        <v>2.6480000000000002E-3</v>
      </c>
      <c r="E1288" t="s">
        <v>5326</v>
      </c>
    </row>
    <row r="1289" spans="1:5" x14ac:dyDescent="0.25">
      <c r="A1289" s="1" t="s">
        <v>3926</v>
      </c>
      <c r="B1289" s="1" t="s">
        <v>3927</v>
      </c>
      <c r="C1289" s="1">
        <v>4.1999000000000002E-2</v>
      </c>
      <c r="D1289" s="1">
        <v>1.8221000000000001E-2</v>
      </c>
      <c r="E1289" t="s">
        <v>5281</v>
      </c>
    </row>
    <row r="1290" spans="1:5" x14ac:dyDescent="0.25">
      <c r="A1290" s="1" t="s">
        <v>3928</v>
      </c>
      <c r="B1290" s="1" t="s">
        <v>3929</v>
      </c>
      <c r="C1290" s="1">
        <v>8.9454000000000006E-2</v>
      </c>
      <c r="D1290" s="1">
        <v>4.2812000000000003E-2</v>
      </c>
      <c r="E1290" t="s">
        <v>5294</v>
      </c>
    </row>
    <row r="1291" spans="1:5" x14ac:dyDescent="0.25">
      <c r="A1291" s="1" t="s">
        <v>3930</v>
      </c>
      <c r="B1291" s="1" t="s">
        <v>3931</v>
      </c>
      <c r="C1291" s="1">
        <v>1.456E-3</v>
      </c>
      <c r="D1291" s="1">
        <v>5.4799999999999998E-4</v>
      </c>
      <c r="E1291" t="s">
        <v>5252</v>
      </c>
    </row>
    <row r="1292" spans="1:5" x14ac:dyDescent="0.25">
      <c r="A1292" s="1" t="s">
        <v>3932</v>
      </c>
      <c r="B1292" s="1" t="s">
        <v>3933</v>
      </c>
      <c r="C1292" s="1">
        <v>1.456E-3</v>
      </c>
      <c r="D1292" s="1">
        <v>5.4799999999999998E-4</v>
      </c>
      <c r="E1292" t="s">
        <v>5251</v>
      </c>
    </row>
    <row r="1293" spans="1:5" x14ac:dyDescent="0.25">
      <c r="A1293" s="1" t="s">
        <v>3934</v>
      </c>
      <c r="B1293" s="1" t="s">
        <v>3935</v>
      </c>
      <c r="C1293" s="1">
        <v>2.1440000000000001E-3</v>
      </c>
      <c r="D1293" s="1">
        <v>5.5800000000000001E-4</v>
      </c>
      <c r="E1293" t="s">
        <v>5271</v>
      </c>
    </row>
    <row r="1294" spans="1:5" x14ac:dyDescent="0.25">
      <c r="A1294" s="1" t="s">
        <v>4008</v>
      </c>
      <c r="B1294" s="1" t="s">
        <v>4009</v>
      </c>
      <c r="C1294" s="1">
        <v>1.501574</v>
      </c>
      <c r="D1294" s="1">
        <v>0.66464400000000001</v>
      </c>
      <c r="E1294" t="s">
        <v>5251</v>
      </c>
    </row>
    <row r="1295" spans="1:5" x14ac:dyDescent="0.25">
      <c r="A1295" s="1" t="s">
        <v>4010</v>
      </c>
      <c r="B1295" s="1" t="s">
        <v>4011</v>
      </c>
      <c r="C1295" s="1">
        <v>4.1750000000000002E-2</v>
      </c>
      <c r="D1295" s="1">
        <v>2.4659999999999999E-3</v>
      </c>
      <c r="E1295" t="s">
        <v>5251</v>
      </c>
    </row>
    <row r="1296" spans="1:5" x14ac:dyDescent="0.25">
      <c r="A1296" s="1" t="s">
        <v>3936</v>
      </c>
      <c r="B1296" s="1" t="s">
        <v>3937</v>
      </c>
      <c r="C1296" s="1">
        <v>2.9559999999999999E-2</v>
      </c>
      <c r="D1296" s="1">
        <v>1.0246E-2</v>
      </c>
      <c r="E1296" t="s">
        <v>5259</v>
      </c>
    </row>
    <row r="1297" spans="1:5" x14ac:dyDescent="0.25">
      <c r="A1297" s="1" t="s">
        <v>3938</v>
      </c>
      <c r="B1297" s="1" t="s">
        <v>3939</v>
      </c>
      <c r="C1297" s="1">
        <v>-1.266E-3</v>
      </c>
      <c r="D1297" s="1">
        <v>-3.86E-4</v>
      </c>
      <c r="E1297" t="s">
        <v>5252</v>
      </c>
    </row>
    <row r="1298" spans="1:5" x14ac:dyDescent="0.25">
      <c r="A1298" s="1" t="s">
        <v>3940</v>
      </c>
      <c r="B1298" s="1" t="s">
        <v>3941</v>
      </c>
      <c r="C1298" s="1">
        <v>0.25842700000000002</v>
      </c>
      <c r="D1298" s="1">
        <v>9.6456E-2</v>
      </c>
      <c r="E1298" t="s">
        <v>5275</v>
      </c>
    </row>
    <row r="1299" spans="1:5" x14ac:dyDescent="0.25">
      <c r="A1299" s="1" t="s">
        <v>3942</v>
      </c>
      <c r="B1299" s="1" t="s">
        <v>3943</v>
      </c>
      <c r="C1299" s="1">
        <v>2.8E-5</v>
      </c>
      <c r="D1299" s="1">
        <v>5.0000000000000004E-6</v>
      </c>
      <c r="E1299" t="s">
        <v>5294</v>
      </c>
    </row>
    <row r="1300" spans="1:5" x14ac:dyDescent="0.25">
      <c r="A1300" s="1" t="s">
        <v>3944</v>
      </c>
      <c r="B1300" s="1" t="s">
        <v>3945</v>
      </c>
      <c r="C1300" s="1">
        <v>2.9910000000000002E-3</v>
      </c>
      <c r="D1300" s="1">
        <v>8.2899999999999998E-4</v>
      </c>
      <c r="E1300" t="s">
        <v>5265</v>
      </c>
    </row>
    <row r="1301" spans="1:5" x14ac:dyDescent="0.25">
      <c r="A1301" s="1" t="s">
        <v>3946</v>
      </c>
      <c r="B1301" s="1" t="s">
        <v>3947</v>
      </c>
      <c r="C1301" s="1">
        <v>2.0381E-2</v>
      </c>
      <c r="D1301" s="1">
        <v>6.5919999999999998E-3</v>
      </c>
      <c r="E1301" t="s">
        <v>5294</v>
      </c>
    </row>
    <row r="1302" spans="1:5" x14ac:dyDescent="0.25">
      <c r="A1302" s="1" t="s">
        <v>3948</v>
      </c>
      <c r="B1302" s="1" t="s">
        <v>3949</v>
      </c>
      <c r="C1302" s="1">
        <v>1.26E-4</v>
      </c>
      <c r="D1302" s="1">
        <v>1.5E-5</v>
      </c>
      <c r="E1302" t="s">
        <v>5294</v>
      </c>
    </row>
    <row r="1303" spans="1:5" x14ac:dyDescent="0.25">
      <c r="A1303" s="1" t="s">
        <v>3950</v>
      </c>
      <c r="B1303" s="1" t="s">
        <v>3951</v>
      </c>
      <c r="C1303" s="1">
        <v>3.3000000000000003E-5</v>
      </c>
      <c r="D1303" s="1">
        <v>5.0000000000000004E-6</v>
      </c>
      <c r="E1303" t="s">
        <v>5294</v>
      </c>
    </row>
    <row r="1304" spans="1:5" x14ac:dyDescent="0.25">
      <c r="A1304" s="1" t="s">
        <v>3952</v>
      </c>
      <c r="B1304" s="1" t="s">
        <v>3953</v>
      </c>
      <c r="C1304" s="1">
        <v>5.7000000000000003E-5</v>
      </c>
      <c r="D1304" s="1">
        <v>1.8E-5</v>
      </c>
      <c r="E1304" t="s">
        <v>5294</v>
      </c>
    </row>
    <row r="1305" spans="1:5" x14ac:dyDescent="0.25">
      <c r="A1305" s="1" t="s">
        <v>3954</v>
      </c>
      <c r="B1305" s="1" t="s">
        <v>3955</v>
      </c>
      <c r="C1305" s="1">
        <v>5.1999999999999997E-5</v>
      </c>
      <c r="D1305" s="1">
        <v>1.8E-5</v>
      </c>
      <c r="E1305" t="s">
        <v>5294</v>
      </c>
    </row>
    <row r="1306" spans="1:5" x14ac:dyDescent="0.25">
      <c r="A1306" s="1" t="s">
        <v>3956</v>
      </c>
      <c r="B1306" s="1" t="s">
        <v>3957</v>
      </c>
      <c r="C1306" s="1">
        <v>2.5999999999999998E-5</v>
      </c>
      <c r="D1306" s="1">
        <v>6.0000000000000002E-6</v>
      </c>
      <c r="E1306" t="s">
        <v>5294</v>
      </c>
    </row>
    <row r="1307" spans="1:5" x14ac:dyDescent="0.25">
      <c r="A1307" s="1" t="s">
        <v>3958</v>
      </c>
      <c r="B1307" s="1" t="s">
        <v>3959</v>
      </c>
      <c r="C1307" s="1">
        <v>4.0000000000000003E-5</v>
      </c>
      <c r="D1307" s="1">
        <v>1.1E-5</v>
      </c>
      <c r="E1307" t="s">
        <v>5294</v>
      </c>
    </row>
    <row r="1308" spans="1:5" x14ac:dyDescent="0.25">
      <c r="A1308" s="1" t="s">
        <v>3960</v>
      </c>
      <c r="B1308" s="1" t="s">
        <v>3961</v>
      </c>
      <c r="C1308" s="1">
        <v>4.1E-5</v>
      </c>
      <c r="D1308" s="1">
        <v>9.0000000000000002E-6</v>
      </c>
      <c r="E1308" t="s">
        <v>5294</v>
      </c>
    </row>
    <row r="1309" spans="1:5" x14ac:dyDescent="0.25">
      <c r="A1309" s="1" t="s">
        <v>3962</v>
      </c>
      <c r="B1309" s="1" t="s">
        <v>3963</v>
      </c>
      <c r="C1309" s="1">
        <v>1.556386</v>
      </c>
      <c r="D1309" s="1">
        <v>0.67774400000000001</v>
      </c>
      <c r="E1309" t="s">
        <v>5275</v>
      </c>
    </row>
    <row r="1310" spans="1:5" x14ac:dyDescent="0.25">
      <c r="A1310" s="1" t="s">
        <v>3964</v>
      </c>
      <c r="B1310" s="1" t="s">
        <v>3965</v>
      </c>
      <c r="C1310" s="1">
        <v>1.5300000000000001E-4</v>
      </c>
      <c r="D1310" s="1">
        <v>5.1999999999999997E-5</v>
      </c>
      <c r="E1310" t="s">
        <v>5252</v>
      </c>
    </row>
    <row r="1311" spans="1:5" x14ac:dyDescent="0.25">
      <c r="A1311" s="1" t="s">
        <v>3966</v>
      </c>
      <c r="B1311" s="1" t="s">
        <v>3967</v>
      </c>
      <c r="C1311" s="1">
        <v>4.57E-4</v>
      </c>
      <c r="D1311" s="1">
        <v>1E-4</v>
      </c>
      <c r="E1311" t="s">
        <v>5252</v>
      </c>
    </row>
    <row r="1312" spans="1:5" x14ac:dyDescent="0.25">
      <c r="A1312" s="1" t="s">
        <v>3968</v>
      </c>
      <c r="B1312" s="1" t="s">
        <v>3969</v>
      </c>
      <c r="C1312" s="1">
        <v>1.7000000000000001E-4</v>
      </c>
      <c r="D1312" s="1">
        <v>1.5999999999999999E-5</v>
      </c>
      <c r="E1312" t="s">
        <v>5252</v>
      </c>
    </row>
    <row r="1313" spans="1:5" x14ac:dyDescent="0.25">
      <c r="A1313" s="1" t="s">
        <v>3970</v>
      </c>
      <c r="B1313" s="1" t="s">
        <v>3971</v>
      </c>
      <c r="C1313" s="1">
        <v>1.4220000000000001E-3</v>
      </c>
      <c r="D1313" s="1">
        <v>5.7300000000000005E-4</v>
      </c>
      <c r="E1313" t="s">
        <v>5314</v>
      </c>
    </row>
    <row r="1314" spans="1:5" x14ac:dyDescent="0.25">
      <c r="A1314" s="1" t="s">
        <v>3972</v>
      </c>
      <c r="B1314" s="1" t="s">
        <v>3973</v>
      </c>
      <c r="C1314" s="1">
        <v>3.8920000000000001E-3</v>
      </c>
      <c r="D1314" s="1">
        <v>1.7309999999999999E-3</v>
      </c>
      <c r="E1314" t="s">
        <v>5297</v>
      </c>
    </row>
    <row r="1315" spans="1:5" x14ac:dyDescent="0.25">
      <c r="A1315" s="1" t="s">
        <v>3974</v>
      </c>
      <c r="B1315" s="1" t="s">
        <v>3975</v>
      </c>
      <c r="C1315" s="1">
        <v>1.9369999999999999E-3</v>
      </c>
      <c r="D1315" s="1">
        <v>7.4200000000000004E-4</v>
      </c>
      <c r="E1315" t="s">
        <v>5297</v>
      </c>
    </row>
    <row r="1316" spans="1:5" x14ac:dyDescent="0.25">
      <c r="A1316" s="1" t="s">
        <v>3976</v>
      </c>
      <c r="B1316" s="1" t="s">
        <v>3977</v>
      </c>
      <c r="C1316" s="1">
        <v>5.6938999999999997E-2</v>
      </c>
      <c r="D1316" s="1">
        <v>2.7729E-2</v>
      </c>
      <c r="E1316" t="s">
        <v>5252</v>
      </c>
    </row>
    <row r="1317" spans="1:5" x14ac:dyDescent="0.25">
      <c r="A1317" s="1" t="s">
        <v>3978</v>
      </c>
      <c r="B1317" s="1" t="s">
        <v>3979</v>
      </c>
      <c r="C1317" s="1">
        <v>4.2776000000000002E-2</v>
      </c>
      <c r="D1317" s="1">
        <v>2.0291E-2</v>
      </c>
      <c r="E1317" t="s">
        <v>5265</v>
      </c>
    </row>
    <row r="1318" spans="1:5" x14ac:dyDescent="0.25">
      <c r="A1318" s="1" t="s">
        <v>3980</v>
      </c>
      <c r="B1318" s="1" t="s">
        <v>3981</v>
      </c>
      <c r="C1318" s="1">
        <v>0.15362799999999999</v>
      </c>
      <c r="D1318" s="1">
        <v>4.8590000000000001E-2</v>
      </c>
      <c r="E1318" t="s">
        <v>5252</v>
      </c>
    </row>
    <row r="1319" spans="1:5" x14ac:dyDescent="0.25">
      <c r="A1319" s="1" t="s">
        <v>3982</v>
      </c>
      <c r="B1319" s="1" t="s">
        <v>3983</v>
      </c>
      <c r="C1319" s="1">
        <v>0.10993</v>
      </c>
      <c r="D1319" s="1">
        <v>3.6339999999999997E-2</v>
      </c>
      <c r="E1319" t="s">
        <v>5294</v>
      </c>
    </row>
    <row r="1320" spans="1:5" x14ac:dyDescent="0.25">
      <c r="A1320" s="1" t="s">
        <v>3984</v>
      </c>
      <c r="B1320" s="1" t="s">
        <v>3985</v>
      </c>
      <c r="C1320" s="1">
        <v>4.313E-3</v>
      </c>
      <c r="D1320" s="1">
        <v>1.3489999999999999E-3</v>
      </c>
      <c r="E1320" t="s">
        <v>5294</v>
      </c>
    </row>
    <row r="1321" spans="1:5" x14ac:dyDescent="0.25">
      <c r="A1321" s="1" t="s">
        <v>3986</v>
      </c>
      <c r="B1321" s="1" t="s">
        <v>3987</v>
      </c>
      <c r="C1321" s="1">
        <v>0.11271399999999999</v>
      </c>
      <c r="D1321" s="1">
        <v>3.8517000000000003E-2</v>
      </c>
      <c r="E1321" t="s">
        <v>5294</v>
      </c>
    </row>
    <row r="1322" spans="1:5" x14ac:dyDescent="0.25">
      <c r="A1322" s="1" t="s">
        <v>3988</v>
      </c>
      <c r="B1322" s="1" t="s">
        <v>3989</v>
      </c>
      <c r="C1322" s="1">
        <v>3.6362999999999999E-2</v>
      </c>
      <c r="D1322" s="1">
        <v>1.2963000000000001E-2</v>
      </c>
      <c r="E1322" t="s">
        <v>5273</v>
      </c>
    </row>
    <row r="1323" spans="1:5" x14ac:dyDescent="0.25">
      <c r="A1323" s="1" t="s">
        <v>3990</v>
      </c>
      <c r="B1323" s="1" t="s">
        <v>3991</v>
      </c>
      <c r="C1323" s="1">
        <v>2.597E-2</v>
      </c>
      <c r="D1323" s="1">
        <v>8.3129999999999992E-3</v>
      </c>
      <c r="E1323" t="s">
        <v>5252</v>
      </c>
    </row>
    <row r="1324" spans="1:5" x14ac:dyDescent="0.25">
      <c r="A1324" s="1" t="s">
        <v>3992</v>
      </c>
      <c r="B1324" s="1" t="s">
        <v>3993</v>
      </c>
      <c r="C1324" s="1">
        <v>5.3709999999999999E-3</v>
      </c>
      <c r="D1324" s="1">
        <v>1.093E-3</v>
      </c>
      <c r="E1324" t="s">
        <v>5317</v>
      </c>
    </row>
    <row r="1325" spans="1:5" x14ac:dyDescent="0.25">
      <c r="A1325" s="1" t="s">
        <v>3994</v>
      </c>
      <c r="B1325" s="1" t="s">
        <v>3995</v>
      </c>
      <c r="C1325" s="1">
        <v>9.5000000000000005E-5</v>
      </c>
      <c r="D1325" s="1">
        <v>3.0000000000000001E-5</v>
      </c>
      <c r="E1325" t="s">
        <v>5317</v>
      </c>
    </row>
    <row r="1326" spans="1:5" x14ac:dyDescent="0.25">
      <c r="A1326" s="1" t="s">
        <v>3996</v>
      </c>
      <c r="B1326" s="1" t="s">
        <v>3997</v>
      </c>
      <c r="C1326" s="1">
        <v>2.9999999999999997E-4</v>
      </c>
      <c r="D1326" s="1">
        <v>1.0000000000000001E-5</v>
      </c>
      <c r="E1326" t="s">
        <v>5273</v>
      </c>
    </row>
    <row r="1327" spans="1:5" x14ac:dyDescent="0.25">
      <c r="A1327" s="1" t="s">
        <v>3998</v>
      </c>
      <c r="B1327" s="1" t="s">
        <v>3999</v>
      </c>
      <c r="C1327" s="1">
        <v>8.8999999999999995E-5</v>
      </c>
      <c r="D1327" s="1">
        <v>1.4E-5</v>
      </c>
      <c r="E1327" t="s">
        <v>5273</v>
      </c>
    </row>
    <row r="1328" spans="1:5" x14ac:dyDescent="0.25">
      <c r="A1328" s="1" t="s">
        <v>4000</v>
      </c>
      <c r="B1328" s="1" t="s">
        <v>4001</v>
      </c>
      <c r="C1328" s="1">
        <v>2.8767999999999998E-2</v>
      </c>
      <c r="D1328" s="1">
        <v>5.509E-3</v>
      </c>
      <c r="E1328" t="s">
        <v>5294</v>
      </c>
    </row>
    <row r="1329" spans="1:5" x14ac:dyDescent="0.25">
      <c r="A1329" s="1" t="s">
        <v>4002</v>
      </c>
      <c r="B1329" s="1" t="s">
        <v>4003</v>
      </c>
      <c r="C1329" s="1">
        <v>3.6277999999999998E-2</v>
      </c>
      <c r="D1329" s="1">
        <v>1.5047E-2</v>
      </c>
      <c r="E1329" t="s">
        <v>5294</v>
      </c>
    </row>
    <row r="1330" spans="1:5" x14ac:dyDescent="0.25">
      <c r="A1330" s="1" t="s">
        <v>4004</v>
      </c>
      <c r="B1330" s="1" t="s">
        <v>4005</v>
      </c>
      <c r="C1330" s="1">
        <v>4.1599999999999997E-4</v>
      </c>
      <c r="D1330" s="1">
        <v>5.1999999999999997E-5</v>
      </c>
      <c r="E1330" t="s">
        <v>5286</v>
      </c>
    </row>
    <row r="1331" spans="1:5" x14ac:dyDescent="0.25">
      <c r="A1331" s="1" t="s">
        <v>4006</v>
      </c>
      <c r="B1331" s="1" t="s">
        <v>4007</v>
      </c>
      <c r="C1331" s="1">
        <v>-4.4884E-2</v>
      </c>
      <c r="D1331" s="1">
        <v>-1.5783999999999999E-2</v>
      </c>
      <c r="E1331" t="s">
        <v>5288</v>
      </c>
    </row>
    <row r="1332" spans="1:5" x14ac:dyDescent="0.25">
      <c r="A1332" s="1" t="s">
        <v>4012</v>
      </c>
      <c r="B1332" s="1" t="s">
        <v>4013</v>
      </c>
      <c r="C1332" s="1">
        <v>6.2230000000000002E-3</v>
      </c>
      <c r="D1332" s="1">
        <v>3.3445000000000003E-2</v>
      </c>
      <c r="E1332" t="s">
        <v>5259</v>
      </c>
    </row>
    <row r="1333" spans="1:5" x14ac:dyDescent="0.25">
      <c r="A1333" s="1" t="s">
        <v>4014</v>
      </c>
      <c r="B1333" s="1" t="s">
        <v>4015</v>
      </c>
      <c r="C1333" s="1">
        <v>4.26E-4</v>
      </c>
      <c r="D1333" s="1">
        <v>8.3999999999999995E-5</v>
      </c>
      <c r="E1333" t="s">
        <v>5312</v>
      </c>
    </row>
    <row r="1334" spans="1:5" x14ac:dyDescent="0.25">
      <c r="A1334" s="1" t="s">
        <v>4016</v>
      </c>
      <c r="B1334" s="1" t="s">
        <v>4017</v>
      </c>
      <c r="C1334" s="1">
        <v>3.6229999999999999E-3</v>
      </c>
      <c r="D1334" s="1">
        <v>1.2409999999999999E-3</v>
      </c>
      <c r="E1334" t="s">
        <v>5312</v>
      </c>
    </row>
    <row r="1335" spans="1:5" x14ac:dyDescent="0.25">
      <c r="A1335" s="1" t="s">
        <v>4018</v>
      </c>
      <c r="B1335" s="1" t="s">
        <v>4019</v>
      </c>
      <c r="C1335" s="1">
        <v>-6.1939999999999999E-3</v>
      </c>
      <c r="D1335" s="1">
        <v>-1.882E-3</v>
      </c>
      <c r="E1335" t="s">
        <v>5312</v>
      </c>
    </row>
    <row r="1336" spans="1:5" x14ac:dyDescent="0.25">
      <c r="A1336" s="1" t="s">
        <v>4020</v>
      </c>
      <c r="B1336" s="1" t="s">
        <v>4021</v>
      </c>
      <c r="C1336" s="1">
        <v>5.2099999999999998E-4</v>
      </c>
      <c r="D1336" s="1">
        <v>1.7799999999999999E-4</v>
      </c>
      <c r="E1336" t="s">
        <v>5259</v>
      </c>
    </row>
    <row r="1337" spans="1:5" x14ac:dyDescent="0.25">
      <c r="A1337" s="1" t="s">
        <v>4022</v>
      </c>
      <c r="B1337" s="1" t="s">
        <v>4023</v>
      </c>
      <c r="C1337" s="1">
        <v>1.8217000000000001E-2</v>
      </c>
      <c r="D1337" s="1">
        <v>4.261E-3</v>
      </c>
      <c r="E1337" t="s">
        <v>5265</v>
      </c>
    </row>
    <row r="1338" spans="1:5" x14ac:dyDescent="0.25">
      <c r="A1338" s="1" t="s">
        <v>4024</v>
      </c>
      <c r="B1338" s="1" t="s">
        <v>4025</v>
      </c>
      <c r="C1338" s="1">
        <v>2.7390000000000001E-3</v>
      </c>
      <c r="D1338" s="1">
        <v>5.4199999999999995E-4</v>
      </c>
      <c r="E1338" t="s">
        <v>5267</v>
      </c>
    </row>
    <row r="1339" spans="1:5" x14ac:dyDescent="0.25">
      <c r="A1339" s="1" t="s">
        <v>4026</v>
      </c>
      <c r="B1339" s="1" t="s">
        <v>4027</v>
      </c>
      <c r="C1339" s="1">
        <v>1.7090999999999999E-2</v>
      </c>
      <c r="D1339" s="1">
        <v>3.9569999999999996E-3</v>
      </c>
      <c r="E1339" t="s">
        <v>5279</v>
      </c>
    </row>
    <row r="1340" spans="1:5" x14ac:dyDescent="0.25">
      <c r="A1340" s="1" t="s">
        <v>4028</v>
      </c>
      <c r="B1340" s="1" t="s">
        <v>4029</v>
      </c>
      <c r="C1340" s="1">
        <v>9.0567999999999996E-2</v>
      </c>
      <c r="D1340" s="1">
        <v>2.0600000000000002E-3</v>
      </c>
      <c r="E1340" t="s">
        <v>5275</v>
      </c>
    </row>
    <row r="1341" spans="1:5" x14ac:dyDescent="0.25">
      <c r="A1341" s="1" t="s">
        <v>4030</v>
      </c>
      <c r="B1341" s="1" t="s">
        <v>4031</v>
      </c>
      <c r="C1341" s="1">
        <v>0.20336799999999999</v>
      </c>
      <c r="D1341" s="1">
        <v>2.6322000000000002E-2</v>
      </c>
      <c r="E1341" t="s">
        <v>5275</v>
      </c>
    </row>
    <row r="1342" spans="1:5" x14ac:dyDescent="0.25">
      <c r="A1342" s="1" t="s">
        <v>4032</v>
      </c>
      <c r="B1342" s="1" t="s">
        <v>4033</v>
      </c>
      <c r="C1342" s="1">
        <v>7.4522000000000005E-2</v>
      </c>
      <c r="D1342" s="1">
        <v>3.0720000000000001E-3</v>
      </c>
      <c r="E1342" t="s">
        <v>5275</v>
      </c>
    </row>
    <row r="1343" spans="1:5" x14ac:dyDescent="0.25">
      <c r="A1343" s="1" t="s">
        <v>4034</v>
      </c>
      <c r="B1343" s="1" t="s">
        <v>4035</v>
      </c>
      <c r="C1343" s="1">
        <v>-3.068E-3</v>
      </c>
      <c r="D1343" s="1">
        <v>-6.8300000000000001E-4</v>
      </c>
      <c r="E1343" t="s">
        <v>5252</v>
      </c>
    </row>
    <row r="1344" spans="1:5" x14ac:dyDescent="0.25">
      <c r="A1344" s="1" t="s">
        <v>4036</v>
      </c>
      <c r="B1344" s="1" t="s">
        <v>4037</v>
      </c>
      <c r="C1344" s="1">
        <v>7.0665000000000006E-2</v>
      </c>
      <c r="D1344" s="1">
        <v>2.6311999999999999E-2</v>
      </c>
      <c r="E1344" t="s">
        <v>5284</v>
      </c>
    </row>
    <row r="1345" spans="1:5" x14ac:dyDescent="0.25">
      <c r="A1345" s="1" t="s">
        <v>4038</v>
      </c>
      <c r="B1345" s="1" t="s">
        <v>4039</v>
      </c>
      <c r="C1345" s="1">
        <v>4.7749E-2</v>
      </c>
      <c r="D1345" s="1">
        <v>1.9702000000000001E-2</v>
      </c>
      <c r="E1345" t="s">
        <v>5284</v>
      </c>
    </row>
    <row r="1346" spans="1:5" x14ac:dyDescent="0.25">
      <c r="A1346" s="1" t="s">
        <v>4040</v>
      </c>
      <c r="B1346" s="1" t="s">
        <v>4041</v>
      </c>
      <c r="C1346" s="1">
        <v>3.3968999999999999E-2</v>
      </c>
      <c r="D1346" s="1">
        <v>8.9169999999999996E-3</v>
      </c>
      <c r="E1346" t="s">
        <v>5251</v>
      </c>
    </row>
    <row r="1347" spans="1:5" x14ac:dyDescent="0.25">
      <c r="A1347" s="1" t="s">
        <v>4046</v>
      </c>
      <c r="B1347" s="1" t="s">
        <v>4047</v>
      </c>
      <c r="C1347" s="1">
        <v>4.8038999999999998E-2</v>
      </c>
      <c r="D1347" s="1">
        <v>1.078E-2</v>
      </c>
      <c r="E1347" t="s">
        <v>5252</v>
      </c>
    </row>
    <row r="1348" spans="1:5" x14ac:dyDescent="0.25">
      <c r="A1348" s="1" t="s">
        <v>4042</v>
      </c>
      <c r="B1348" s="1" t="s">
        <v>4043</v>
      </c>
      <c r="C1348" s="1">
        <v>0.45003599999999999</v>
      </c>
      <c r="D1348" s="1">
        <v>0.15648500000000001</v>
      </c>
      <c r="E1348" t="s">
        <v>5306</v>
      </c>
    </row>
    <row r="1349" spans="1:5" x14ac:dyDescent="0.25">
      <c r="A1349" s="1" t="s">
        <v>4044</v>
      </c>
      <c r="B1349" s="1" t="s">
        <v>4045</v>
      </c>
      <c r="C1349" s="1">
        <v>0.289045</v>
      </c>
      <c r="D1349" s="1">
        <v>9.8616999999999996E-2</v>
      </c>
      <c r="E1349" t="s">
        <v>5294</v>
      </c>
    </row>
    <row r="1350" spans="1:5" x14ac:dyDescent="0.25">
      <c r="A1350" s="1" t="s">
        <v>4048</v>
      </c>
      <c r="B1350" s="1" t="s">
        <v>4049</v>
      </c>
      <c r="C1350" s="1">
        <v>-1.446E-3</v>
      </c>
      <c r="D1350" s="1">
        <v>3.7043E-2</v>
      </c>
      <c r="E1350" t="s">
        <v>5257</v>
      </c>
    </row>
    <row r="1351" spans="1:5" x14ac:dyDescent="0.25">
      <c r="A1351" s="1" t="s">
        <v>4050</v>
      </c>
      <c r="B1351" s="1" t="s">
        <v>4051</v>
      </c>
      <c r="C1351" s="1">
        <v>2.4596E-2</v>
      </c>
      <c r="D1351" s="1">
        <v>1.0009000000000001E-2</v>
      </c>
      <c r="E1351" t="s">
        <v>5275</v>
      </c>
    </row>
    <row r="1352" spans="1:5" x14ac:dyDescent="0.25">
      <c r="A1352" s="1" t="s">
        <v>4052</v>
      </c>
      <c r="B1352" s="1" t="s">
        <v>4053</v>
      </c>
      <c r="C1352" s="1">
        <v>2.3692999999999999E-2</v>
      </c>
      <c r="D1352" s="1">
        <v>7.8019999999999999E-3</v>
      </c>
      <c r="E1352" t="s">
        <v>5326</v>
      </c>
    </row>
    <row r="1353" spans="1:5" x14ac:dyDescent="0.25">
      <c r="A1353" s="1" t="s">
        <v>4054</v>
      </c>
      <c r="B1353" s="1" t="s">
        <v>4055</v>
      </c>
      <c r="C1353" s="1">
        <v>2.4156E-2</v>
      </c>
      <c r="D1353" s="1">
        <v>7.3709999999999999E-3</v>
      </c>
      <c r="E1353" t="s">
        <v>5326</v>
      </c>
    </row>
    <row r="1354" spans="1:5" x14ac:dyDescent="0.25">
      <c r="A1354" s="1" t="s">
        <v>4056</v>
      </c>
      <c r="B1354" s="1" t="s">
        <v>4057</v>
      </c>
      <c r="C1354" s="1">
        <v>6.6626000000000005E-2</v>
      </c>
      <c r="D1354" s="1">
        <v>2.9548999999999999E-2</v>
      </c>
      <c r="E1354" t="s">
        <v>5326</v>
      </c>
    </row>
    <row r="1355" spans="1:5" x14ac:dyDescent="0.25">
      <c r="A1355" s="1" t="s">
        <v>4058</v>
      </c>
      <c r="B1355" s="1" t="s">
        <v>4059</v>
      </c>
      <c r="C1355" s="1">
        <v>2.8089999999999999E-3</v>
      </c>
      <c r="D1355" s="1">
        <v>9.8499999999999998E-4</v>
      </c>
      <c r="E1355" t="s">
        <v>5326</v>
      </c>
    </row>
    <row r="1356" spans="1:5" x14ac:dyDescent="0.25">
      <c r="A1356" s="1" t="s">
        <v>4060</v>
      </c>
      <c r="B1356" s="1" t="s">
        <v>4061</v>
      </c>
      <c r="C1356" s="1">
        <v>1.4548999999999999E-2</v>
      </c>
      <c r="D1356" s="1">
        <v>5.5760000000000002E-3</v>
      </c>
      <c r="E1356" t="s">
        <v>5326</v>
      </c>
    </row>
    <row r="1357" spans="1:5" x14ac:dyDescent="0.25">
      <c r="A1357" s="1" t="s">
        <v>4062</v>
      </c>
      <c r="B1357" s="1" t="s">
        <v>4063</v>
      </c>
      <c r="C1357" s="1">
        <v>8.9820000000000004E-3</v>
      </c>
      <c r="D1357" s="1">
        <v>1.905E-3</v>
      </c>
      <c r="E1357" t="s">
        <v>5326</v>
      </c>
    </row>
    <row r="1358" spans="1:5" x14ac:dyDescent="0.25">
      <c r="A1358" s="1" t="s">
        <v>4064</v>
      </c>
      <c r="B1358" s="1" t="s">
        <v>4065</v>
      </c>
      <c r="C1358" s="1">
        <v>2.4167999999999999E-2</v>
      </c>
      <c r="D1358" s="1">
        <v>5.1789999999999996E-3</v>
      </c>
      <c r="E1358" t="s">
        <v>5252</v>
      </c>
    </row>
    <row r="1359" spans="1:5" x14ac:dyDescent="0.25">
      <c r="A1359" s="1" t="s">
        <v>4066</v>
      </c>
      <c r="B1359" s="1" t="s">
        <v>4067</v>
      </c>
      <c r="C1359" s="1">
        <v>96.025549999999996</v>
      </c>
      <c r="D1359" s="1">
        <v>29.493835000000001</v>
      </c>
      <c r="E1359" t="s">
        <v>5251</v>
      </c>
    </row>
    <row r="1360" spans="1:5" x14ac:dyDescent="0.25">
      <c r="A1360" s="1" t="s">
        <v>4068</v>
      </c>
      <c r="B1360" s="1" t="s">
        <v>4069</v>
      </c>
      <c r="C1360" s="1">
        <v>1.8138999999999999E-2</v>
      </c>
      <c r="D1360" s="1">
        <v>5.9779999999999998E-3</v>
      </c>
      <c r="E1360" t="s">
        <v>5257</v>
      </c>
    </row>
    <row r="1361" spans="1:5" x14ac:dyDescent="0.25">
      <c r="A1361" s="1" t="s">
        <v>4070</v>
      </c>
      <c r="B1361" s="1" t="s">
        <v>4071</v>
      </c>
      <c r="C1361" s="1">
        <v>0.23163700000000001</v>
      </c>
      <c r="D1361" s="1">
        <v>-2.3374109999999999</v>
      </c>
      <c r="E1361" t="s">
        <v>5257</v>
      </c>
    </row>
    <row r="1362" spans="1:5" x14ac:dyDescent="0.25">
      <c r="A1362" s="1" t="s">
        <v>4072</v>
      </c>
      <c r="B1362" s="1" t="s">
        <v>4073</v>
      </c>
      <c r="C1362" s="1">
        <v>3.7000000000000002E-3</v>
      </c>
      <c r="D1362" s="1">
        <v>3.4000000000000002E-4</v>
      </c>
      <c r="E1362" t="s">
        <v>5257</v>
      </c>
    </row>
    <row r="1363" spans="1:5" x14ac:dyDescent="0.25">
      <c r="A1363" s="1" t="s">
        <v>4074</v>
      </c>
      <c r="B1363" s="1" t="s">
        <v>4075</v>
      </c>
      <c r="C1363" s="1">
        <v>1.7090999999999999E-2</v>
      </c>
      <c r="D1363" s="1">
        <v>3.9569999999999996E-3</v>
      </c>
      <c r="E1363" t="s">
        <v>5279</v>
      </c>
    </row>
    <row r="1364" spans="1:5" x14ac:dyDescent="0.25">
      <c r="A1364" s="1" t="s">
        <v>4076</v>
      </c>
      <c r="B1364" s="1" t="s">
        <v>4077</v>
      </c>
      <c r="C1364" s="1">
        <v>2.9610000000000001E-3</v>
      </c>
      <c r="D1364" s="1">
        <v>8.1300000000000003E-4</v>
      </c>
      <c r="E1364" t="s">
        <v>5252</v>
      </c>
    </row>
    <row r="1365" spans="1:5" x14ac:dyDescent="0.25">
      <c r="A1365" s="1" t="s">
        <v>4078</v>
      </c>
      <c r="B1365" s="1" t="s">
        <v>4079</v>
      </c>
      <c r="C1365" s="1">
        <v>1.7090999999999999E-2</v>
      </c>
      <c r="D1365" s="1">
        <v>3.9569999999999996E-3</v>
      </c>
      <c r="E1365" t="s">
        <v>5279</v>
      </c>
    </row>
    <row r="1366" spans="1:5" x14ac:dyDescent="0.25">
      <c r="A1366" s="1" t="s">
        <v>4080</v>
      </c>
      <c r="B1366" s="1" t="s">
        <v>4081</v>
      </c>
      <c r="C1366" s="1">
        <v>1.2496999999999999E-2</v>
      </c>
      <c r="D1366" s="1">
        <v>2.0690000000000001E-3</v>
      </c>
      <c r="E1366" t="s">
        <v>5294</v>
      </c>
    </row>
    <row r="1367" spans="1:5" x14ac:dyDescent="0.25">
      <c r="A1367" s="1" t="s">
        <v>4082</v>
      </c>
      <c r="B1367" s="1" t="s">
        <v>4083</v>
      </c>
      <c r="C1367" s="1">
        <v>1.2496999999999999E-2</v>
      </c>
      <c r="D1367" s="1">
        <v>2.0690000000000001E-3</v>
      </c>
      <c r="E1367" t="s">
        <v>5252</v>
      </c>
    </row>
    <row r="1368" spans="1:5" x14ac:dyDescent="0.25">
      <c r="A1368" s="1" t="s">
        <v>4084</v>
      </c>
      <c r="B1368" s="1" t="s">
        <v>4085</v>
      </c>
      <c r="C1368" s="1">
        <v>6.5218999999999999E-2</v>
      </c>
      <c r="D1368" s="1">
        <v>5.7109999999999999E-3</v>
      </c>
      <c r="E1368" t="s">
        <v>5283</v>
      </c>
    </row>
    <row r="1369" spans="1:5" x14ac:dyDescent="0.25">
      <c r="A1369" s="1" t="s">
        <v>4086</v>
      </c>
      <c r="B1369" s="1" t="s">
        <v>4087</v>
      </c>
      <c r="C1369" s="1">
        <v>9.9450000000000007E-3</v>
      </c>
      <c r="D1369" s="1">
        <v>7.67E-4</v>
      </c>
      <c r="E1369" t="s">
        <v>5252</v>
      </c>
    </row>
    <row r="1370" spans="1:5" x14ac:dyDescent="0.25">
      <c r="A1370" s="1" t="s">
        <v>4088</v>
      </c>
      <c r="B1370" s="1" t="s">
        <v>4089</v>
      </c>
      <c r="C1370" s="1">
        <v>7.5163999999999995E-2</v>
      </c>
      <c r="D1370" s="1">
        <v>6.4780000000000003E-3</v>
      </c>
      <c r="E1370" t="s">
        <v>5251</v>
      </c>
    </row>
    <row r="1371" spans="1:5" x14ac:dyDescent="0.25">
      <c r="A1371" s="1" t="s">
        <v>4090</v>
      </c>
      <c r="B1371" s="1" t="s">
        <v>4091</v>
      </c>
      <c r="C1371" s="1">
        <v>2.2330000000000002E-3</v>
      </c>
      <c r="D1371" s="1">
        <v>7.7999999999999999E-5</v>
      </c>
      <c r="E1371" t="s">
        <v>5328</v>
      </c>
    </row>
    <row r="1372" spans="1:5" x14ac:dyDescent="0.25">
      <c r="A1372" s="1" t="s">
        <v>4092</v>
      </c>
      <c r="B1372" s="1" t="s">
        <v>4093</v>
      </c>
      <c r="C1372" s="1">
        <v>1.1028E-2</v>
      </c>
      <c r="D1372" s="1">
        <v>1.8190000000000001E-3</v>
      </c>
      <c r="E1372" t="s">
        <v>5315</v>
      </c>
    </row>
    <row r="1373" spans="1:5" x14ac:dyDescent="0.25">
      <c r="A1373" s="1" t="s">
        <v>4094</v>
      </c>
      <c r="B1373" s="1" t="s">
        <v>4095</v>
      </c>
      <c r="C1373" s="1">
        <v>2.5219999999999999E-3</v>
      </c>
      <c r="D1373" s="1">
        <v>1.07E-3</v>
      </c>
      <c r="E1373" t="s">
        <v>5297</v>
      </c>
    </row>
    <row r="1374" spans="1:5" x14ac:dyDescent="0.25">
      <c r="A1374" s="1" t="s">
        <v>4096</v>
      </c>
      <c r="B1374" s="1" t="s">
        <v>4097</v>
      </c>
      <c r="C1374" s="1">
        <v>2.48E-3</v>
      </c>
      <c r="D1374" s="1">
        <v>1.0660000000000001E-3</v>
      </c>
      <c r="E1374" t="s">
        <v>5297</v>
      </c>
    </row>
    <row r="1375" spans="1:5" x14ac:dyDescent="0.25">
      <c r="A1375" s="1" t="s">
        <v>4098</v>
      </c>
      <c r="B1375" s="1" t="s">
        <v>4099</v>
      </c>
      <c r="C1375" s="1">
        <v>1.861E-3</v>
      </c>
      <c r="D1375" s="1">
        <v>7.0699999999999995E-4</v>
      </c>
      <c r="E1375" t="s">
        <v>5297</v>
      </c>
    </row>
    <row r="1376" spans="1:5" x14ac:dyDescent="0.25">
      <c r="A1376" s="1" t="s">
        <v>4100</v>
      </c>
      <c r="B1376" s="1" t="s">
        <v>4101</v>
      </c>
      <c r="C1376" s="1">
        <v>1.8079999999999999E-3</v>
      </c>
      <c r="D1376" s="1">
        <v>1.05E-4</v>
      </c>
      <c r="E1376" t="s">
        <v>5297</v>
      </c>
    </row>
    <row r="1377" spans="1:5" x14ac:dyDescent="0.25">
      <c r="A1377" s="1" t="s">
        <v>4102</v>
      </c>
      <c r="B1377" s="1" t="s">
        <v>4103</v>
      </c>
      <c r="C1377" s="1">
        <v>7.7000000000000001E-5</v>
      </c>
      <c r="D1377" s="1">
        <v>1.225E-3</v>
      </c>
      <c r="E1377" t="s">
        <v>5328</v>
      </c>
    </row>
    <row r="1378" spans="1:5" x14ac:dyDescent="0.25">
      <c r="A1378" s="1" t="s">
        <v>4104</v>
      </c>
      <c r="B1378" s="1" t="s">
        <v>4105</v>
      </c>
      <c r="C1378" s="1">
        <v>1.14E-3</v>
      </c>
      <c r="D1378" s="1">
        <v>5.4100000000000003E-4</v>
      </c>
      <c r="E1378" t="s">
        <v>5297</v>
      </c>
    </row>
    <row r="1379" spans="1:5" x14ac:dyDescent="0.25">
      <c r="A1379" s="1" t="s">
        <v>4106</v>
      </c>
      <c r="B1379" s="1" t="s">
        <v>4107</v>
      </c>
      <c r="C1379" s="1">
        <v>1.1559999999999999E-3</v>
      </c>
      <c r="D1379" s="1">
        <v>5.3899999999999998E-4</v>
      </c>
      <c r="E1379" t="s">
        <v>5297</v>
      </c>
    </row>
    <row r="1380" spans="1:5" x14ac:dyDescent="0.25">
      <c r="A1380" s="1" t="s">
        <v>4108</v>
      </c>
      <c r="B1380" s="1" t="s">
        <v>4109</v>
      </c>
      <c r="C1380" s="1">
        <v>1.2999999999999999E-4</v>
      </c>
      <c r="D1380" s="1">
        <v>6.3699999999999998E-4</v>
      </c>
      <c r="E1380" t="s">
        <v>5297</v>
      </c>
    </row>
    <row r="1381" spans="1:5" x14ac:dyDescent="0.25">
      <c r="A1381" s="1" t="s">
        <v>4110</v>
      </c>
      <c r="B1381" s="1" t="s">
        <v>4111</v>
      </c>
      <c r="C1381" s="1">
        <v>5.5400000000000002E-4</v>
      </c>
      <c r="D1381" s="1">
        <v>1.27E-4</v>
      </c>
      <c r="E1381" t="s">
        <v>5259</v>
      </c>
    </row>
    <row r="1382" spans="1:5" x14ac:dyDescent="0.25">
      <c r="A1382" s="1" t="s">
        <v>4112</v>
      </c>
      <c r="B1382" s="1" t="s">
        <v>4113</v>
      </c>
      <c r="C1382" s="1">
        <v>5.5400000000000002E-4</v>
      </c>
      <c r="D1382" s="1">
        <v>1.27E-4</v>
      </c>
      <c r="E1382" t="s">
        <v>5252</v>
      </c>
    </row>
    <row r="1383" spans="1:5" x14ac:dyDescent="0.25">
      <c r="A1383" s="1" t="s">
        <v>4114</v>
      </c>
      <c r="B1383" s="1" t="s">
        <v>4115</v>
      </c>
      <c r="C1383" s="1">
        <v>5.5400000000000002E-4</v>
      </c>
      <c r="D1383" s="1">
        <v>1.27E-4</v>
      </c>
      <c r="E1383" t="s">
        <v>5251</v>
      </c>
    </row>
    <row r="1384" spans="1:5" x14ac:dyDescent="0.25">
      <c r="A1384" s="1" t="s">
        <v>4116</v>
      </c>
      <c r="B1384" s="1" t="s">
        <v>4117</v>
      </c>
      <c r="C1384" s="1">
        <v>2.8E-5</v>
      </c>
      <c r="D1384" s="1">
        <v>9.0000000000000002E-6</v>
      </c>
      <c r="E1384" t="s">
        <v>5329</v>
      </c>
    </row>
    <row r="1385" spans="1:5" x14ac:dyDescent="0.25">
      <c r="A1385" s="1" t="s">
        <v>4118</v>
      </c>
      <c r="B1385" s="1" t="s">
        <v>4119</v>
      </c>
      <c r="C1385" s="1">
        <v>1.305077</v>
      </c>
      <c r="D1385" s="1">
        <v>0.55634899999999998</v>
      </c>
      <c r="E1385" t="s">
        <v>5270</v>
      </c>
    </row>
    <row r="1386" spans="1:5" x14ac:dyDescent="0.25">
      <c r="A1386" s="1" t="s">
        <v>4120</v>
      </c>
      <c r="B1386" s="1" t="s">
        <v>4121</v>
      </c>
      <c r="C1386" s="1">
        <v>1.1688E-2</v>
      </c>
      <c r="D1386" s="1">
        <v>2.6740000000000002E-3</v>
      </c>
      <c r="E1386" t="s">
        <v>5280</v>
      </c>
    </row>
    <row r="1387" spans="1:5" x14ac:dyDescent="0.25">
      <c r="A1387" s="1" t="s">
        <v>4122</v>
      </c>
      <c r="B1387" s="1" t="s">
        <v>4123</v>
      </c>
      <c r="C1387" s="1">
        <v>1.1719E-2</v>
      </c>
      <c r="D1387" s="1">
        <v>2.6800000000000001E-3</v>
      </c>
      <c r="E1387" t="s">
        <v>5280</v>
      </c>
    </row>
    <row r="1388" spans="1:5" x14ac:dyDescent="0.25">
      <c r="A1388" s="1" t="s">
        <v>4124</v>
      </c>
      <c r="B1388" s="1" t="s">
        <v>4125</v>
      </c>
      <c r="C1388" s="1">
        <v>-935.16427299999998</v>
      </c>
      <c r="D1388" s="1">
        <v>-112.168245</v>
      </c>
      <c r="E1388" t="s">
        <v>5280</v>
      </c>
    </row>
    <row r="1389" spans="1:5" x14ac:dyDescent="0.25">
      <c r="A1389" s="1" t="s">
        <v>4126</v>
      </c>
      <c r="B1389" s="1" t="s">
        <v>4127</v>
      </c>
      <c r="C1389" s="1">
        <v>1.1722E-2</v>
      </c>
      <c r="D1389" s="1">
        <v>2.4620000000000002E-3</v>
      </c>
      <c r="E1389" t="s">
        <v>5261</v>
      </c>
    </row>
    <row r="1390" spans="1:5" x14ac:dyDescent="0.25">
      <c r="A1390" s="1" t="s">
        <v>4128</v>
      </c>
      <c r="B1390" s="1" t="s">
        <v>4129</v>
      </c>
      <c r="C1390" s="1">
        <v>6.2919999999999998E-3</v>
      </c>
      <c r="D1390" s="1">
        <v>2.6770000000000001E-3</v>
      </c>
      <c r="E1390" t="s">
        <v>5261</v>
      </c>
    </row>
    <row r="1391" spans="1:5" x14ac:dyDescent="0.25">
      <c r="A1391" s="1" t="s">
        <v>4130</v>
      </c>
      <c r="B1391" s="1" t="s">
        <v>4131</v>
      </c>
      <c r="C1391" s="1">
        <v>6.2719999999999998E-3</v>
      </c>
      <c r="D1391" s="1">
        <v>2.6700000000000001E-3</v>
      </c>
      <c r="E1391" t="s">
        <v>5261</v>
      </c>
    </row>
    <row r="1392" spans="1:5" x14ac:dyDescent="0.25">
      <c r="A1392" s="1" t="s">
        <v>4132</v>
      </c>
      <c r="B1392" s="1" t="s">
        <v>4133</v>
      </c>
      <c r="C1392" s="1">
        <v>-0.20389099999999999</v>
      </c>
      <c r="D1392" s="1">
        <v>-3.2572019999999999</v>
      </c>
      <c r="E1392" t="s">
        <v>5277</v>
      </c>
    </row>
    <row r="1393" spans="1:5" x14ac:dyDescent="0.25">
      <c r="A1393" s="1" t="s">
        <v>4134</v>
      </c>
      <c r="B1393" s="1" t="s">
        <v>4135</v>
      </c>
      <c r="C1393" s="1">
        <v>1.0679999999999999E-3</v>
      </c>
      <c r="D1393" s="1">
        <v>4.0900000000000002E-4</v>
      </c>
      <c r="E1393" t="s">
        <v>5259</v>
      </c>
    </row>
    <row r="1394" spans="1:5" x14ac:dyDescent="0.25">
      <c r="A1394" s="1" t="s">
        <v>4136</v>
      </c>
      <c r="B1394" s="1" t="s">
        <v>4137</v>
      </c>
      <c r="C1394" s="1">
        <v>-1.0809999999999999E-3</v>
      </c>
      <c r="D1394" s="1">
        <v>-5.1999999999999995E-4</v>
      </c>
      <c r="E1394" t="s">
        <v>5252</v>
      </c>
    </row>
    <row r="1395" spans="1:5" x14ac:dyDescent="0.25">
      <c r="A1395" s="1" t="s">
        <v>4138</v>
      </c>
      <c r="B1395" s="1" t="s">
        <v>4139</v>
      </c>
      <c r="C1395" s="1">
        <v>4.6363000000000001E-2</v>
      </c>
      <c r="D1395" s="1">
        <v>5.1980000000000004E-3</v>
      </c>
      <c r="E1395" t="s">
        <v>5329</v>
      </c>
    </row>
    <row r="1396" spans="1:5" x14ac:dyDescent="0.25">
      <c r="A1396" s="1" t="s">
        <v>4140</v>
      </c>
      <c r="B1396" s="1" t="s">
        <v>4141</v>
      </c>
      <c r="C1396" s="1">
        <v>1.8839999999999999E-2</v>
      </c>
      <c r="D1396" s="1">
        <v>2.9949999999999998E-3</v>
      </c>
      <c r="E1396" t="s">
        <v>5293</v>
      </c>
    </row>
    <row r="1397" spans="1:5" x14ac:dyDescent="0.25">
      <c r="A1397" s="1" t="s">
        <v>4142</v>
      </c>
      <c r="B1397" s="1" t="s">
        <v>4143</v>
      </c>
      <c r="C1397" s="1">
        <v>0.24079900000000001</v>
      </c>
      <c r="D1397" s="1">
        <v>8.6920999999999998E-2</v>
      </c>
      <c r="E1397" t="s">
        <v>5278</v>
      </c>
    </row>
    <row r="1398" spans="1:5" x14ac:dyDescent="0.25">
      <c r="A1398" s="1" t="s">
        <v>4144</v>
      </c>
      <c r="B1398" s="1" t="s">
        <v>4145</v>
      </c>
      <c r="C1398" s="1">
        <v>0.82145999999999997</v>
      </c>
      <c r="D1398" s="1">
        <v>0.33547199999999999</v>
      </c>
      <c r="E1398" t="s">
        <v>5280</v>
      </c>
    </row>
    <row r="1399" spans="1:5" x14ac:dyDescent="0.25">
      <c r="A1399" s="1" t="s">
        <v>4146</v>
      </c>
      <c r="B1399" s="1" t="s">
        <v>4147</v>
      </c>
      <c r="C1399" s="1">
        <v>1.8208999999999999E-2</v>
      </c>
      <c r="D1399" s="1">
        <v>4.5129999999999997E-3</v>
      </c>
      <c r="E1399" t="s">
        <v>5293</v>
      </c>
    </row>
    <row r="1400" spans="1:5" x14ac:dyDescent="0.25">
      <c r="A1400" s="1" t="s">
        <v>4148</v>
      </c>
      <c r="B1400" s="1" t="s">
        <v>4149</v>
      </c>
      <c r="C1400" s="1">
        <v>1.1686999999999999E-2</v>
      </c>
      <c r="D1400" s="1">
        <v>2.6689999999999999E-3</v>
      </c>
      <c r="E1400" t="s">
        <v>5280</v>
      </c>
    </row>
    <row r="1401" spans="1:5" x14ac:dyDescent="0.25">
      <c r="A1401" s="1" t="s">
        <v>4150</v>
      </c>
      <c r="B1401" s="1" t="s">
        <v>4151</v>
      </c>
      <c r="C1401" s="1">
        <v>2.3189000000000001E-2</v>
      </c>
      <c r="D1401" s="1">
        <v>7.0479999999999996E-3</v>
      </c>
      <c r="E1401" t="s">
        <v>5293</v>
      </c>
    </row>
    <row r="1402" spans="1:5" x14ac:dyDescent="0.25">
      <c r="A1402" s="1" t="s">
        <v>4152</v>
      </c>
      <c r="B1402" s="1" t="s">
        <v>4153</v>
      </c>
      <c r="C1402" s="1">
        <v>1.9526000000000002E-2</v>
      </c>
      <c r="D1402" s="1">
        <v>2.4450000000000001E-3</v>
      </c>
      <c r="E1402" t="s">
        <v>5293</v>
      </c>
    </row>
    <row r="1403" spans="1:5" x14ac:dyDescent="0.25">
      <c r="A1403" s="1" t="s">
        <v>4154</v>
      </c>
      <c r="B1403" s="1" t="s">
        <v>4155</v>
      </c>
      <c r="C1403" s="1">
        <v>1.6851999999999999E-2</v>
      </c>
      <c r="D1403" s="1">
        <v>3.3500000000000001E-3</v>
      </c>
      <c r="E1403" t="s">
        <v>5293</v>
      </c>
    </row>
    <row r="1404" spans="1:5" x14ac:dyDescent="0.25">
      <c r="A1404" s="1" t="s">
        <v>4156</v>
      </c>
      <c r="B1404" s="1" t="s">
        <v>4157</v>
      </c>
      <c r="C1404" s="1">
        <v>2.3144999999999999E-2</v>
      </c>
      <c r="D1404" s="1">
        <v>4.9529999999999999E-3</v>
      </c>
      <c r="E1404" t="s">
        <v>5293</v>
      </c>
    </row>
    <row r="1405" spans="1:5" x14ac:dyDescent="0.25">
      <c r="A1405" s="1" t="s">
        <v>4158</v>
      </c>
      <c r="B1405" s="1" t="s">
        <v>4159</v>
      </c>
      <c r="C1405" s="1">
        <v>1.8301000000000001E-2</v>
      </c>
      <c r="D1405" s="1">
        <v>5.6047E-2</v>
      </c>
      <c r="E1405" t="s">
        <v>5293</v>
      </c>
    </row>
    <row r="1406" spans="1:5" x14ac:dyDescent="0.25">
      <c r="A1406" s="1" t="s">
        <v>4160</v>
      </c>
      <c r="B1406" s="1" t="s">
        <v>4161</v>
      </c>
      <c r="C1406" s="1">
        <v>5.0768000000000001E-2</v>
      </c>
      <c r="D1406" s="1">
        <v>0.186391</v>
      </c>
      <c r="E1406" t="s">
        <v>5280</v>
      </c>
    </row>
    <row r="1407" spans="1:5" x14ac:dyDescent="0.25">
      <c r="A1407" s="1" t="s">
        <v>4162</v>
      </c>
      <c r="B1407" s="1" t="s">
        <v>4163</v>
      </c>
      <c r="C1407" s="1">
        <v>4.2687000000000003E-2</v>
      </c>
      <c r="D1407" s="1">
        <v>1.6400999999999999E-2</v>
      </c>
      <c r="E1407" t="s">
        <v>5280</v>
      </c>
    </row>
    <row r="1408" spans="1:5" x14ac:dyDescent="0.25">
      <c r="A1408" s="1" t="s">
        <v>4164</v>
      </c>
      <c r="B1408" s="1" t="s">
        <v>4165</v>
      </c>
      <c r="C1408" s="1">
        <v>0.102462</v>
      </c>
      <c r="D1408" s="1">
        <v>3.8621000000000003E-2</v>
      </c>
      <c r="E1408" t="s">
        <v>5280</v>
      </c>
    </row>
    <row r="1409" spans="1:5" x14ac:dyDescent="0.25">
      <c r="A1409" s="1" t="s">
        <v>4166</v>
      </c>
      <c r="B1409" s="1" t="s">
        <v>4167</v>
      </c>
      <c r="C1409" s="1">
        <v>5.0174999999999997E-2</v>
      </c>
      <c r="D1409" s="1">
        <v>1.2132E-2</v>
      </c>
      <c r="E1409" t="s">
        <v>5278</v>
      </c>
    </row>
    <row r="1410" spans="1:5" x14ac:dyDescent="0.25">
      <c r="A1410" s="1" t="s">
        <v>4168</v>
      </c>
      <c r="B1410" s="1" t="s">
        <v>4169</v>
      </c>
      <c r="C1410" s="1">
        <v>0.110248</v>
      </c>
      <c r="D1410" s="1">
        <v>3.2093999999999998E-2</v>
      </c>
      <c r="E1410" t="s">
        <v>5280</v>
      </c>
    </row>
    <row r="1411" spans="1:5" x14ac:dyDescent="0.25">
      <c r="A1411" s="1" t="s">
        <v>4170</v>
      </c>
      <c r="B1411" s="1" t="s">
        <v>4171</v>
      </c>
      <c r="C1411" s="1">
        <v>0.12751799999999999</v>
      </c>
      <c r="D1411" s="1">
        <v>5.2096999999999997E-2</v>
      </c>
      <c r="E1411" t="s">
        <v>5278</v>
      </c>
    </row>
    <row r="1412" spans="1:5" x14ac:dyDescent="0.25">
      <c r="A1412" s="1" t="s">
        <v>4172</v>
      </c>
      <c r="B1412" s="1" t="s">
        <v>4173</v>
      </c>
      <c r="C1412" s="1">
        <v>1.1559999999999999E-3</v>
      </c>
      <c r="D1412" s="1">
        <v>2.3180000000000002E-3</v>
      </c>
      <c r="E1412" t="s">
        <v>5277</v>
      </c>
    </row>
    <row r="1413" spans="1:5" x14ac:dyDescent="0.25">
      <c r="A1413" s="1" t="s">
        <v>4174</v>
      </c>
      <c r="B1413" s="1" t="s">
        <v>4175</v>
      </c>
      <c r="C1413" s="1">
        <v>0.808666</v>
      </c>
      <c r="D1413" s="1">
        <v>0.28907899999999997</v>
      </c>
      <c r="E1413" t="s">
        <v>5288</v>
      </c>
    </row>
    <row r="1414" spans="1:5" x14ac:dyDescent="0.25">
      <c r="A1414" s="1" t="s">
        <v>4176</v>
      </c>
      <c r="B1414" s="1" t="s">
        <v>4177</v>
      </c>
      <c r="C1414" s="1">
        <v>0.384463</v>
      </c>
      <c r="D1414" s="1">
        <v>2.7819470000000002</v>
      </c>
      <c r="E1414" t="s">
        <v>5277</v>
      </c>
    </row>
    <row r="1415" spans="1:5" x14ac:dyDescent="0.25">
      <c r="A1415" s="1" t="s">
        <v>4178</v>
      </c>
      <c r="B1415" s="1" t="s">
        <v>4179</v>
      </c>
      <c r="C1415" s="1">
        <v>0.16345399999999999</v>
      </c>
      <c r="D1415" s="1">
        <v>4.7310999999999999E-2</v>
      </c>
      <c r="E1415" t="s">
        <v>5296</v>
      </c>
    </row>
    <row r="1416" spans="1:5" x14ac:dyDescent="0.25">
      <c r="A1416" s="1" t="s">
        <v>4180</v>
      </c>
      <c r="B1416" s="1" t="s">
        <v>4181</v>
      </c>
      <c r="C1416" s="1">
        <v>1.1513000000000001E-2</v>
      </c>
      <c r="D1416" s="1">
        <v>5.6400000000000005E-4</v>
      </c>
      <c r="E1416" t="s">
        <v>5252</v>
      </c>
    </row>
    <row r="1417" spans="1:5" x14ac:dyDescent="0.25">
      <c r="A1417" s="1" t="s">
        <v>4182</v>
      </c>
      <c r="B1417" s="1" t="s">
        <v>4183</v>
      </c>
      <c r="C1417" s="1">
        <v>1.22E-4</v>
      </c>
      <c r="D1417" s="1">
        <v>4.0000000000000003E-5</v>
      </c>
      <c r="E1417" t="s">
        <v>5252</v>
      </c>
    </row>
    <row r="1418" spans="1:5" x14ac:dyDescent="0.25">
      <c r="A1418" s="1" t="s">
        <v>4184</v>
      </c>
      <c r="B1418" s="1" t="s">
        <v>4185</v>
      </c>
      <c r="C1418" s="1">
        <v>1.3899999999999999E-4</v>
      </c>
      <c r="D1418" s="1">
        <v>4.3000000000000002E-5</v>
      </c>
      <c r="E1418" t="s">
        <v>5252</v>
      </c>
    </row>
    <row r="1419" spans="1:5" x14ac:dyDescent="0.25">
      <c r="A1419" s="1" t="s">
        <v>4186</v>
      </c>
      <c r="B1419" s="1" t="s">
        <v>4187</v>
      </c>
      <c r="C1419" s="1">
        <v>13.462077000000001</v>
      </c>
      <c r="D1419" s="1">
        <v>6.317323</v>
      </c>
      <c r="E1419" t="s">
        <v>5255</v>
      </c>
    </row>
    <row r="1420" spans="1:5" x14ac:dyDescent="0.25">
      <c r="A1420" s="1" t="s">
        <v>4188</v>
      </c>
      <c r="B1420" s="1" t="s">
        <v>4189</v>
      </c>
      <c r="C1420" s="1">
        <v>-13.410447</v>
      </c>
      <c r="D1420" s="1">
        <v>-6.2689300000000001</v>
      </c>
      <c r="E1420" t="s">
        <v>5267</v>
      </c>
    </row>
    <row r="1421" spans="1:5" x14ac:dyDescent="0.25">
      <c r="A1421" s="1" t="s">
        <v>4190</v>
      </c>
      <c r="B1421" s="1" t="s">
        <v>4191</v>
      </c>
      <c r="C1421" s="1">
        <v>5.2890000000000003E-3</v>
      </c>
      <c r="D1421" s="1">
        <v>2.3530000000000001E-3</v>
      </c>
      <c r="E1421" t="s">
        <v>5272</v>
      </c>
    </row>
    <row r="1422" spans="1:5" x14ac:dyDescent="0.25">
      <c r="A1422" s="1" t="s">
        <v>4192</v>
      </c>
      <c r="B1422" s="1" t="s">
        <v>4193</v>
      </c>
      <c r="C1422" s="1">
        <v>4.5102999999999997E-2</v>
      </c>
      <c r="D1422" s="1">
        <v>0.18395900000000001</v>
      </c>
      <c r="E1422" t="s">
        <v>5252</v>
      </c>
    </row>
    <row r="1423" spans="1:5" x14ac:dyDescent="0.25">
      <c r="A1423" s="1" t="s">
        <v>4194</v>
      </c>
      <c r="B1423" s="1" t="s">
        <v>4195</v>
      </c>
      <c r="C1423" s="1">
        <v>1.4043E-2</v>
      </c>
      <c r="D1423" s="1">
        <v>4.8190000000000004E-3</v>
      </c>
      <c r="E1423" t="s">
        <v>5272</v>
      </c>
    </row>
    <row r="1424" spans="1:5" x14ac:dyDescent="0.25">
      <c r="A1424" s="1" t="s">
        <v>4196</v>
      </c>
      <c r="B1424" s="1" t="s">
        <v>4197</v>
      </c>
      <c r="C1424" s="1">
        <v>-2.8760999999999998E-2</v>
      </c>
      <c r="D1424" s="1">
        <v>-1.1069000000000001E-2</v>
      </c>
      <c r="E1424" t="s">
        <v>5272</v>
      </c>
    </row>
    <row r="1425" spans="1:5" x14ac:dyDescent="0.25">
      <c r="A1425" s="1" t="s">
        <v>4198</v>
      </c>
      <c r="B1425" s="1" t="s">
        <v>4199</v>
      </c>
      <c r="C1425" s="1">
        <v>2.0999999999999999E-3</v>
      </c>
      <c r="D1425" s="1">
        <v>4.5199999999999998E-4</v>
      </c>
      <c r="E1425" t="s">
        <v>5277</v>
      </c>
    </row>
    <row r="1426" spans="1:5" x14ac:dyDescent="0.25">
      <c r="A1426" s="1" t="s">
        <v>4200</v>
      </c>
      <c r="B1426" s="1" t="s">
        <v>4201</v>
      </c>
      <c r="C1426" s="1">
        <v>1.0581999999999999E-2</v>
      </c>
      <c r="D1426" s="1">
        <v>5.0990000000000002E-3</v>
      </c>
      <c r="E1426" t="s">
        <v>5254</v>
      </c>
    </row>
    <row r="1427" spans="1:5" x14ac:dyDescent="0.25">
      <c r="A1427" s="1" t="s">
        <v>4202</v>
      </c>
      <c r="B1427" s="1" t="s">
        <v>4203</v>
      </c>
      <c r="C1427" s="1">
        <v>2.1120000000000002E-3</v>
      </c>
      <c r="D1427" s="1">
        <v>7.2300000000000001E-4</v>
      </c>
      <c r="E1427" t="s">
        <v>5254</v>
      </c>
    </row>
    <row r="1428" spans="1:5" x14ac:dyDescent="0.25">
      <c r="A1428" s="1" t="s">
        <v>4204</v>
      </c>
      <c r="B1428" s="1" t="s">
        <v>4205</v>
      </c>
      <c r="C1428" s="1">
        <v>2.1440000000000001E-3</v>
      </c>
      <c r="D1428" s="1">
        <v>5.7200000000000003E-4</v>
      </c>
      <c r="E1428" t="s">
        <v>5254</v>
      </c>
    </row>
    <row r="1429" spans="1:5" x14ac:dyDescent="0.25">
      <c r="A1429" s="1" t="s">
        <v>4206</v>
      </c>
      <c r="B1429" s="1" t="s">
        <v>4207</v>
      </c>
      <c r="C1429" s="1">
        <v>1.181E-3</v>
      </c>
      <c r="D1429" s="1">
        <v>3.88E-4</v>
      </c>
      <c r="E1429" t="s">
        <v>5254</v>
      </c>
    </row>
    <row r="1430" spans="1:5" x14ac:dyDescent="0.25">
      <c r="A1430" s="1" t="s">
        <v>4208</v>
      </c>
      <c r="B1430" s="1" t="s">
        <v>4209</v>
      </c>
      <c r="C1430" s="1">
        <v>8.9599999999999999E-4</v>
      </c>
      <c r="D1430" s="1">
        <v>3.0400000000000002E-4</v>
      </c>
      <c r="E1430" t="s">
        <v>5266</v>
      </c>
    </row>
    <row r="1431" spans="1:5" x14ac:dyDescent="0.25">
      <c r="A1431" s="1" t="s">
        <v>4210</v>
      </c>
      <c r="B1431" s="1" t="s">
        <v>4211</v>
      </c>
      <c r="C1431" s="1">
        <v>7.6000000000000004E-5</v>
      </c>
      <c r="D1431" s="1">
        <v>1.5E-5</v>
      </c>
      <c r="E1431" t="s">
        <v>5286</v>
      </c>
    </row>
    <row r="1432" spans="1:5" x14ac:dyDescent="0.25">
      <c r="A1432" s="1" t="s">
        <v>4212</v>
      </c>
      <c r="B1432" s="1" t="s">
        <v>4213</v>
      </c>
      <c r="C1432" s="1">
        <v>1.7000000000000001E-4</v>
      </c>
      <c r="D1432" s="1">
        <v>1.5999999999999999E-5</v>
      </c>
      <c r="E1432" t="s">
        <v>5286</v>
      </c>
    </row>
    <row r="1433" spans="1:5" x14ac:dyDescent="0.25">
      <c r="A1433" s="1" t="s">
        <v>4214</v>
      </c>
      <c r="B1433" s="1" t="s">
        <v>4215</v>
      </c>
      <c r="C1433" s="1">
        <v>1.5100000000000001E-3</v>
      </c>
      <c r="D1433" s="1">
        <v>5.1900000000000004E-4</v>
      </c>
      <c r="E1433" t="s">
        <v>5266</v>
      </c>
    </row>
    <row r="1434" spans="1:5" x14ac:dyDescent="0.25">
      <c r="A1434" s="1" t="s">
        <v>4216</v>
      </c>
      <c r="B1434" s="1" t="s">
        <v>4217</v>
      </c>
      <c r="C1434" s="1">
        <v>2.9009999999999999E-3</v>
      </c>
      <c r="D1434" s="1">
        <v>1.25E-3</v>
      </c>
      <c r="E1434" t="s">
        <v>5266</v>
      </c>
    </row>
    <row r="1435" spans="1:5" x14ac:dyDescent="0.25">
      <c r="A1435" s="1" t="s">
        <v>4218</v>
      </c>
      <c r="B1435" s="1" t="s">
        <v>4219</v>
      </c>
      <c r="C1435" s="1">
        <v>8.9793999999999999E-2</v>
      </c>
      <c r="D1435" s="1">
        <v>1.5862999999999999E-2</v>
      </c>
      <c r="E1435" t="s">
        <v>5279</v>
      </c>
    </row>
    <row r="1436" spans="1:5" x14ac:dyDescent="0.25">
      <c r="A1436" s="1" t="s">
        <v>4220</v>
      </c>
      <c r="B1436" s="1" t="s">
        <v>4221</v>
      </c>
      <c r="C1436" s="1">
        <v>1.558E-2</v>
      </c>
      <c r="D1436" s="1">
        <v>1.6299999999999999E-3</v>
      </c>
      <c r="E1436" t="s">
        <v>5279</v>
      </c>
    </row>
    <row r="1437" spans="1:5" x14ac:dyDescent="0.25">
      <c r="A1437" s="1" t="s">
        <v>4240</v>
      </c>
      <c r="B1437" s="1" t="s">
        <v>4241</v>
      </c>
      <c r="C1437" s="1">
        <v>-2.7184E-2</v>
      </c>
      <c r="D1437" s="1">
        <v>-1.0359E-2</v>
      </c>
      <c r="E1437" t="s">
        <v>5301</v>
      </c>
    </row>
    <row r="1438" spans="1:5" x14ac:dyDescent="0.25">
      <c r="A1438" s="1" t="s">
        <v>4222</v>
      </c>
      <c r="B1438" s="1" t="s">
        <v>4223</v>
      </c>
      <c r="C1438" s="1">
        <v>0.34496199999999999</v>
      </c>
      <c r="D1438" s="1">
        <v>0.145735</v>
      </c>
      <c r="E1438" t="s">
        <v>5252</v>
      </c>
    </row>
    <row r="1439" spans="1:5" x14ac:dyDescent="0.25">
      <c r="A1439" s="1" t="s">
        <v>4224</v>
      </c>
      <c r="B1439" s="1" t="s">
        <v>4225</v>
      </c>
      <c r="C1439" s="1">
        <v>4.0646000000000002E-2</v>
      </c>
      <c r="D1439" s="1">
        <v>3.8300000000000001E-3</v>
      </c>
      <c r="E1439" t="s">
        <v>5273</v>
      </c>
    </row>
    <row r="1440" spans="1:5" x14ac:dyDescent="0.25">
      <c r="A1440" s="1" t="s">
        <v>4226</v>
      </c>
      <c r="B1440" s="1" t="s">
        <v>4227</v>
      </c>
      <c r="C1440" s="1">
        <v>1.9283000000000002E-2</v>
      </c>
      <c r="D1440" s="1">
        <v>1.7799999999999999E-3</v>
      </c>
      <c r="E1440" t="s">
        <v>5273</v>
      </c>
    </row>
    <row r="1441" spans="1:5" x14ac:dyDescent="0.25">
      <c r="A1441" s="1" t="s">
        <v>4228</v>
      </c>
      <c r="B1441" s="1" t="s">
        <v>4229</v>
      </c>
      <c r="C1441" s="1">
        <v>5.9929999999999997E-2</v>
      </c>
      <c r="D1441" s="1">
        <v>5.6100000000000004E-3</v>
      </c>
      <c r="E1441" t="s">
        <v>5273</v>
      </c>
    </row>
    <row r="1442" spans="1:5" x14ac:dyDescent="0.25">
      <c r="A1442" s="1" t="s">
        <v>4230</v>
      </c>
      <c r="B1442" s="1" t="s">
        <v>4231</v>
      </c>
      <c r="C1442" s="1">
        <v>0.32567800000000002</v>
      </c>
      <c r="D1442" s="1">
        <v>0.143955</v>
      </c>
      <c r="E1442" t="s">
        <v>5252</v>
      </c>
    </row>
    <row r="1443" spans="1:5" x14ac:dyDescent="0.25">
      <c r="A1443" s="1" t="s">
        <v>4232</v>
      </c>
      <c r="B1443" s="1" t="s">
        <v>4233</v>
      </c>
      <c r="C1443" s="1">
        <v>7.2999999999999999E-5</v>
      </c>
      <c r="D1443" s="1">
        <v>2.0000000000000002E-5</v>
      </c>
      <c r="E1443" t="s">
        <v>5252</v>
      </c>
    </row>
    <row r="1444" spans="1:5" x14ac:dyDescent="0.25">
      <c r="A1444" s="1" t="s">
        <v>4234</v>
      </c>
      <c r="B1444" s="1" t="s">
        <v>4235</v>
      </c>
      <c r="C1444" s="1">
        <v>4.4534999999999998E-2</v>
      </c>
      <c r="D1444" s="1">
        <v>1.1481999999999999E-2</v>
      </c>
      <c r="E1444" t="s">
        <v>5284</v>
      </c>
    </row>
    <row r="1445" spans="1:5" x14ac:dyDescent="0.25">
      <c r="A1445" s="1" t="s">
        <v>4236</v>
      </c>
      <c r="B1445" s="1" t="s">
        <v>4237</v>
      </c>
      <c r="C1445" s="1">
        <v>6.8604999999999999E-2</v>
      </c>
      <c r="D1445" s="1">
        <v>3.1616999999999999E-2</v>
      </c>
      <c r="E1445" t="s">
        <v>5270</v>
      </c>
    </row>
    <row r="1446" spans="1:5" x14ac:dyDescent="0.25">
      <c r="A1446" s="1" t="s">
        <v>4238</v>
      </c>
      <c r="B1446" s="1" t="s">
        <v>4239</v>
      </c>
      <c r="C1446" s="1">
        <v>6.8604999999999999E-2</v>
      </c>
      <c r="D1446" s="1">
        <v>3.1616999999999999E-2</v>
      </c>
      <c r="E1446" t="s">
        <v>5270</v>
      </c>
    </row>
    <row r="1447" spans="1:5" x14ac:dyDescent="0.25">
      <c r="A1447" s="1" t="s">
        <v>4242</v>
      </c>
      <c r="B1447" s="1" t="s">
        <v>4243</v>
      </c>
      <c r="C1447" s="1">
        <v>2.5349E-2</v>
      </c>
      <c r="D1447" s="1">
        <v>8.0190000000000001E-3</v>
      </c>
      <c r="E1447" t="s">
        <v>5252</v>
      </c>
    </row>
    <row r="1448" spans="1:5" x14ac:dyDescent="0.25">
      <c r="A1448" s="1" t="s">
        <v>4244</v>
      </c>
      <c r="B1448" s="1" t="s">
        <v>4245</v>
      </c>
      <c r="C1448" s="1">
        <v>0.17955299999999999</v>
      </c>
      <c r="D1448" s="1">
        <v>0.41781499999999999</v>
      </c>
      <c r="E1448" t="s">
        <v>5275</v>
      </c>
    </row>
    <row r="1449" spans="1:5" x14ac:dyDescent="0.25">
      <c r="A1449" s="1" t="s">
        <v>4246</v>
      </c>
      <c r="B1449" s="1" t="s">
        <v>4247</v>
      </c>
      <c r="C1449" s="1">
        <v>3.921E-3</v>
      </c>
      <c r="D1449" s="1">
        <v>1.7489999999999999E-3</v>
      </c>
      <c r="E1449" t="s">
        <v>5252</v>
      </c>
    </row>
    <row r="1450" spans="1:5" x14ac:dyDescent="0.25">
      <c r="A1450" s="1" t="s">
        <v>4248</v>
      </c>
      <c r="B1450" s="1" t="s">
        <v>4249</v>
      </c>
      <c r="C1450" s="1">
        <v>1.5765130000000001</v>
      </c>
      <c r="D1450" s="1">
        <v>0.29708600000000002</v>
      </c>
      <c r="E1450" t="s">
        <v>5276</v>
      </c>
    </row>
    <row r="1451" spans="1:5" x14ac:dyDescent="0.25">
      <c r="A1451" s="1" t="s">
        <v>4250</v>
      </c>
      <c r="B1451" s="1" t="s">
        <v>4251</v>
      </c>
      <c r="C1451" s="1">
        <v>5.9195999999999999E-2</v>
      </c>
      <c r="D1451" s="1">
        <v>2.6043E-2</v>
      </c>
      <c r="E1451" t="s">
        <v>5276</v>
      </c>
    </row>
    <row r="1452" spans="1:5" x14ac:dyDescent="0.25">
      <c r="A1452" s="1" t="s">
        <v>4252</v>
      </c>
      <c r="B1452" s="1" t="s">
        <v>4253</v>
      </c>
      <c r="C1452" s="1">
        <v>7.1688000000000002E-2</v>
      </c>
      <c r="D1452" s="1">
        <v>8.2609999999999992E-3</v>
      </c>
      <c r="E1452" t="s">
        <v>5269</v>
      </c>
    </row>
    <row r="1453" spans="1:5" x14ac:dyDescent="0.25">
      <c r="A1453" s="1" t="s">
        <v>4256</v>
      </c>
      <c r="B1453" s="1" t="s">
        <v>4257</v>
      </c>
      <c r="C1453" s="1">
        <v>2.232E-3</v>
      </c>
      <c r="D1453" s="1">
        <v>3.7500000000000001E-4</v>
      </c>
      <c r="E1453" t="s">
        <v>5269</v>
      </c>
    </row>
    <row r="1454" spans="1:5" x14ac:dyDescent="0.25">
      <c r="A1454" s="1" t="s">
        <v>4254</v>
      </c>
      <c r="B1454" s="1" t="s">
        <v>4255</v>
      </c>
      <c r="C1454" s="1">
        <v>6.8999999999999997E-5</v>
      </c>
      <c r="D1454" s="1">
        <v>1.9000000000000001E-5</v>
      </c>
      <c r="E1454" t="s">
        <v>5251</v>
      </c>
    </row>
    <row r="1455" spans="1:5" x14ac:dyDescent="0.25">
      <c r="A1455" s="1" t="s">
        <v>4258</v>
      </c>
      <c r="B1455" s="1" t="s">
        <v>4259</v>
      </c>
      <c r="C1455" s="1">
        <v>0.51452500000000001</v>
      </c>
      <c r="D1455" s="1">
        <v>2.030932</v>
      </c>
      <c r="E1455" t="s">
        <v>5276</v>
      </c>
    </row>
    <row r="1456" spans="1:5" x14ac:dyDescent="0.25">
      <c r="A1456" s="1" t="s">
        <v>4260</v>
      </c>
      <c r="B1456" s="1" t="s">
        <v>4261</v>
      </c>
      <c r="C1456" s="1">
        <v>-0.17241100000000001</v>
      </c>
      <c r="D1456" s="1">
        <v>-6.5768999999999994E-2</v>
      </c>
      <c r="E1456" t="s">
        <v>5276</v>
      </c>
    </row>
    <row r="1457" spans="1:5" x14ac:dyDescent="0.25">
      <c r="A1457" s="1" t="s">
        <v>4264</v>
      </c>
      <c r="B1457" s="1" t="s">
        <v>4265</v>
      </c>
      <c r="C1457" s="1">
        <v>6.8999999999999997E-5</v>
      </c>
      <c r="D1457" s="1">
        <v>1.9000000000000001E-5</v>
      </c>
      <c r="E1457" t="s">
        <v>5273</v>
      </c>
    </row>
    <row r="1458" spans="1:5" x14ac:dyDescent="0.25">
      <c r="A1458" s="1" t="s">
        <v>4262</v>
      </c>
      <c r="B1458" s="1" t="s">
        <v>4263</v>
      </c>
      <c r="C1458" s="1">
        <v>7.8999999999999996E-5</v>
      </c>
      <c r="D1458" s="1">
        <v>2.5999999999999998E-5</v>
      </c>
      <c r="E1458" t="s">
        <v>5273</v>
      </c>
    </row>
    <row r="1459" spans="1:5" x14ac:dyDescent="0.25">
      <c r="A1459" s="1" t="s">
        <v>4266</v>
      </c>
      <c r="B1459" s="1" t="s">
        <v>4267</v>
      </c>
      <c r="C1459" s="1">
        <v>3.28E-4</v>
      </c>
      <c r="D1459" s="1">
        <v>5.1999999999999997E-5</v>
      </c>
      <c r="E1459" t="s">
        <v>5286</v>
      </c>
    </row>
    <row r="1460" spans="1:5" x14ac:dyDescent="0.25">
      <c r="A1460" s="1" t="s">
        <v>4268</v>
      </c>
      <c r="B1460" s="1" t="s">
        <v>4269</v>
      </c>
      <c r="C1460" s="1">
        <v>1.415E-3</v>
      </c>
      <c r="D1460" s="1">
        <v>4.6099999999999998E-4</v>
      </c>
      <c r="E1460" t="s">
        <v>5288</v>
      </c>
    </row>
    <row r="1461" spans="1:5" x14ac:dyDescent="0.25">
      <c r="A1461" s="1" t="s">
        <v>4270</v>
      </c>
      <c r="B1461" s="1" t="s">
        <v>4271</v>
      </c>
      <c r="C1461" s="1">
        <v>4.1199999999999999E-4</v>
      </c>
      <c r="D1461" s="1">
        <v>1.9900000000000001E-4</v>
      </c>
      <c r="E1461" t="s">
        <v>5251</v>
      </c>
    </row>
    <row r="1462" spans="1:5" x14ac:dyDescent="0.25">
      <c r="A1462" s="1" t="s">
        <v>4272</v>
      </c>
      <c r="B1462" s="1" t="s">
        <v>4273</v>
      </c>
      <c r="C1462" s="1">
        <v>2.97E-3</v>
      </c>
      <c r="D1462" s="1">
        <v>1.4E-3</v>
      </c>
      <c r="E1462" t="s">
        <v>5261</v>
      </c>
    </row>
    <row r="1463" spans="1:5" x14ac:dyDescent="0.25">
      <c r="A1463" s="1" t="s">
        <v>4274</v>
      </c>
      <c r="B1463" s="1" t="s">
        <v>4275</v>
      </c>
      <c r="C1463" s="1">
        <v>1.415E-3</v>
      </c>
      <c r="D1463" s="1">
        <v>4.6099999999999998E-4</v>
      </c>
      <c r="E1463" t="s">
        <v>5288</v>
      </c>
    </row>
    <row r="1464" spans="1:5" x14ac:dyDescent="0.25">
      <c r="A1464" s="1" t="s">
        <v>4276</v>
      </c>
      <c r="B1464" s="1" t="s">
        <v>4277</v>
      </c>
      <c r="C1464" s="1">
        <v>3.2987000000000002E-2</v>
      </c>
      <c r="D1464" s="1">
        <v>1.3609E-2</v>
      </c>
      <c r="E1464" t="s">
        <v>5326</v>
      </c>
    </row>
    <row r="1465" spans="1:5" x14ac:dyDescent="0.25">
      <c r="A1465" s="1" t="s">
        <v>4278</v>
      </c>
      <c r="B1465" s="1" t="s">
        <v>4279</v>
      </c>
      <c r="C1465" s="1">
        <v>1.7169E-2</v>
      </c>
      <c r="D1465" s="1">
        <v>3.127E-3</v>
      </c>
      <c r="E1465" t="s">
        <v>5273</v>
      </c>
    </row>
    <row r="1466" spans="1:5" x14ac:dyDescent="0.25">
      <c r="A1466" s="1" t="s">
        <v>4280</v>
      </c>
      <c r="B1466" s="1" t="s">
        <v>4281</v>
      </c>
      <c r="C1466" s="1">
        <v>2.2873999999999999E-2</v>
      </c>
      <c r="D1466" s="1">
        <v>9.6509999999999999E-3</v>
      </c>
      <c r="E1466" t="s">
        <v>5326</v>
      </c>
    </row>
    <row r="1467" spans="1:5" x14ac:dyDescent="0.25">
      <c r="A1467" s="1" t="s">
        <v>4282</v>
      </c>
      <c r="B1467" s="1" t="s">
        <v>4283</v>
      </c>
      <c r="C1467" s="1">
        <v>1.1579000000000001E-2</v>
      </c>
      <c r="D1467" s="1">
        <v>1.5169999999999999E-3</v>
      </c>
      <c r="E1467" t="s">
        <v>5273</v>
      </c>
    </row>
    <row r="1468" spans="1:5" x14ac:dyDescent="0.25">
      <c r="A1468" s="1" t="s">
        <v>4284</v>
      </c>
      <c r="B1468" s="1" t="s">
        <v>4285</v>
      </c>
      <c r="C1468" s="1">
        <v>0.34832600000000002</v>
      </c>
      <c r="D1468" s="1">
        <v>0.17181299999999999</v>
      </c>
      <c r="E1468" t="s">
        <v>5270</v>
      </c>
    </row>
    <row r="1469" spans="1:5" x14ac:dyDescent="0.25">
      <c r="A1469" s="1" t="s">
        <v>4286</v>
      </c>
      <c r="B1469" s="1" t="s">
        <v>4287</v>
      </c>
      <c r="C1469" s="1">
        <v>-4.0499999999999998E-3</v>
      </c>
      <c r="D1469" s="1">
        <v>-1.3240000000000001E-3</v>
      </c>
      <c r="E1469" t="s">
        <v>5312</v>
      </c>
    </row>
    <row r="1470" spans="1:5" x14ac:dyDescent="0.25">
      <c r="A1470" s="1" t="s">
        <v>4288</v>
      </c>
      <c r="B1470" s="1" t="s">
        <v>4289</v>
      </c>
      <c r="C1470" s="1">
        <v>0.45003599999999999</v>
      </c>
      <c r="D1470" s="1">
        <v>0.15648500000000001</v>
      </c>
      <c r="E1470" t="s">
        <v>5306</v>
      </c>
    </row>
    <row r="1471" spans="1:5" x14ac:dyDescent="0.25">
      <c r="A1471" s="1" t="s">
        <v>4290</v>
      </c>
      <c r="B1471" s="1" t="s">
        <v>4291</v>
      </c>
      <c r="C1471" s="1">
        <v>0.289045</v>
      </c>
      <c r="D1471" s="1">
        <v>9.8616999999999996E-2</v>
      </c>
      <c r="E1471" t="s">
        <v>5294</v>
      </c>
    </row>
    <row r="1472" spans="1:5" x14ac:dyDescent="0.25">
      <c r="A1472" s="1" t="s">
        <v>4292</v>
      </c>
      <c r="B1472" s="1" t="s">
        <v>4293</v>
      </c>
      <c r="C1472" s="1">
        <v>2.3137999999999999E-2</v>
      </c>
      <c r="D1472" s="1">
        <v>3.9680000000000002E-3</v>
      </c>
      <c r="E1472" t="s">
        <v>5326</v>
      </c>
    </row>
    <row r="1473" spans="1:5" x14ac:dyDescent="0.25">
      <c r="A1473" s="1" t="s">
        <v>4294</v>
      </c>
      <c r="B1473" s="1" t="s">
        <v>4295</v>
      </c>
      <c r="C1473" s="1">
        <v>3.8842000000000002E-2</v>
      </c>
      <c r="D1473" s="1">
        <v>8.7969999999999993E-3</v>
      </c>
      <c r="E1473" t="s">
        <v>5326</v>
      </c>
    </row>
    <row r="1474" spans="1:5" x14ac:dyDescent="0.25">
      <c r="A1474" s="1" t="s">
        <v>4296</v>
      </c>
      <c r="B1474" s="1" t="s">
        <v>4297</v>
      </c>
      <c r="C1474" s="1">
        <v>3.8800000000000002E-3</v>
      </c>
      <c r="D1474" s="1">
        <v>9.5200000000000005E-4</v>
      </c>
      <c r="E1474" t="s">
        <v>5330</v>
      </c>
    </row>
    <row r="1475" spans="1:5" x14ac:dyDescent="0.25">
      <c r="A1475" s="1" t="s">
        <v>4300</v>
      </c>
      <c r="B1475" s="1" t="s">
        <v>4301</v>
      </c>
      <c r="C1475" s="1">
        <v>1.3518520000000001</v>
      </c>
      <c r="D1475" s="1">
        <v>0.46009800000000001</v>
      </c>
      <c r="E1475" t="s">
        <v>5296</v>
      </c>
    </row>
    <row r="1476" spans="1:5" x14ac:dyDescent="0.25">
      <c r="A1476" s="1" t="s">
        <v>4298</v>
      </c>
      <c r="B1476" s="1" t="s">
        <v>4299</v>
      </c>
      <c r="C1476" s="1">
        <v>3.4305000000000002E-2</v>
      </c>
      <c r="D1476" s="1">
        <v>1.2218E-2</v>
      </c>
      <c r="E1476" t="s">
        <v>5317</v>
      </c>
    </row>
    <row r="1477" spans="1:5" x14ac:dyDescent="0.25">
      <c r="A1477" s="1" t="s">
        <v>4302</v>
      </c>
      <c r="B1477" s="1" t="s">
        <v>4303</v>
      </c>
      <c r="C1477" s="1">
        <v>9.4109999999999992E-3</v>
      </c>
      <c r="D1477" s="1">
        <v>4.3239999999999997E-3</v>
      </c>
      <c r="E1477" t="s">
        <v>5264</v>
      </c>
    </row>
    <row r="1478" spans="1:5" x14ac:dyDescent="0.25">
      <c r="A1478" s="1" t="s">
        <v>4304</v>
      </c>
      <c r="B1478" s="1" t="s">
        <v>4305</v>
      </c>
      <c r="C1478" s="1">
        <v>4.9700000000000005E-4</v>
      </c>
      <c r="D1478" s="1">
        <v>2.3800000000000001E-4</v>
      </c>
      <c r="E1478" t="s">
        <v>5252</v>
      </c>
    </row>
    <row r="1479" spans="1:5" x14ac:dyDescent="0.25">
      <c r="A1479" s="1" t="s">
        <v>4306</v>
      </c>
      <c r="B1479" s="1" t="s">
        <v>4307</v>
      </c>
      <c r="C1479" s="1">
        <v>-0.17744099999999999</v>
      </c>
      <c r="D1479" s="1">
        <v>-6.4336000000000004E-2</v>
      </c>
      <c r="E1479" t="s">
        <v>5277</v>
      </c>
    </row>
    <row r="1480" spans="1:5" x14ac:dyDescent="0.25">
      <c r="A1480" s="1" t="s">
        <v>4308</v>
      </c>
      <c r="B1480" s="1" t="s">
        <v>4309</v>
      </c>
      <c r="C1480" s="1">
        <v>-1.5942999999999999E-2</v>
      </c>
      <c r="D1480" s="1">
        <v>4.5739000000000002E-2</v>
      </c>
      <c r="E1480" t="s">
        <v>5269</v>
      </c>
    </row>
    <row r="1481" spans="1:5" x14ac:dyDescent="0.25">
      <c r="A1481" s="1" t="s">
        <v>4310</v>
      </c>
      <c r="B1481" s="1" t="s">
        <v>4311</v>
      </c>
      <c r="C1481" s="1">
        <v>6.1343000000000002E-2</v>
      </c>
      <c r="D1481" s="1">
        <v>-1.9400000000000001E-3</v>
      </c>
      <c r="E1481" t="s">
        <v>5269</v>
      </c>
    </row>
    <row r="1482" spans="1:5" x14ac:dyDescent="0.25">
      <c r="A1482" s="1" t="s">
        <v>4312</v>
      </c>
      <c r="B1482" s="1" t="s">
        <v>4313</v>
      </c>
      <c r="C1482" s="1">
        <v>6.2699999999999995E-4</v>
      </c>
      <c r="D1482" s="1">
        <v>2.1100000000000001E-4</v>
      </c>
      <c r="E1482" t="s">
        <v>5264</v>
      </c>
    </row>
    <row r="1483" spans="1:5" x14ac:dyDescent="0.25">
      <c r="A1483" s="1" t="s">
        <v>4314</v>
      </c>
      <c r="B1483" s="1" t="s">
        <v>4315</v>
      </c>
      <c r="C1483" s="1">
        <v>5.4199999999999995E-4</v>
      </c>
      <c r="D1483" s="1">
        <v>1.9699999999999999E-4</v>
      </c>
      <c r="E1483" t="s">
        <v>5264</v>
      </c>
    </row>
    <row r="1484" spans="1:5" x14ac:dyDescent="0.25">
      <c r="A1484" s="1" t="s">
        <v>4316</v>
      </c>
      <c r="B1484" s="1" t="s">
        <v>4317</v>
      </c>
      <c r="C1484" s="1">
        <v>3.1300000000000002E-4</v>
      </c>
      <c r="D1484" s="1">
        <v>1.05E-4</v>
      </c>
      <c r="E1484" t="s">
        <v>5264</v>
      </c>
    </row>
    <row r="1485" spans="1:5" x14ac:dyDescent="0.25">
      <c r="A1485" s="1" t="s">
        <v>4318</v>
      </c>
      <c r="B1485" s="1" t="s">
        <v>4319</v>
      </c>
      <c r="C1485" s="1">
        <v>8.0879999999999997E-3</v>
      </c>
      <c r="D1485" s="1">
        <v>2.4680000000000001E-3</v>
      </c>
      <c r="E1485" t="s">
        <v>5281</v>
      </c>
    </row>
    <row r="1486" spans="1:5" x14ac:dyDescent="0.25">
      <c r="A1486" s="1" t="s">
        <v>4320</v>
      </c>
      <c r="B1486" s="1" t="s">
        <v>4321</v>
      </c>
      <c r="C1486" s="1">
        <v>8.0879999999999997E-3</v>
      </c>
      <c r="D1486" s="1">
        <v>2.4680000000000001E-3</v>
      </c>
      <c r="E1486" t="s">
        <v>5281</v>
      </c>
    </row>
    <row r="1487" spans="1:5" x14ac:dyDescent="0.25">
      <c r="A1487" s="1" t="s">
        <v>4322</v>
      </c>
      <c r="B1487" s="1" t="s">
        <v>4323</v>
      </c>
      <c r="C1487" s="1">
        <v>8.0879999999999997E-3</v>
      </c>
      <c r="D1487" s="1">
        <v>2.4680000000000001E-3</v>
      </c>
      <c r="E1487" t="s">
        <v>5281</v>
      </c>
    </row>
    <row r="1488" spans="1:5" x14ac:dyDescent="0.25">
      <c r="A1488" s="1" t="s">
        <v>4324</v>
      </c>
      <c r="B1488" s="1" t="s">
        <v>4325</v>
      </c>
      <c r="C1488" s="1">
        <v>3.0479999999999999E-3</v>
      </c>
      <c r="D1488" s="1">
        <v>7.1659999999999996E-3</v>
      </c>
      <c r="E1488" t="s">
        <v>5296</v>
      </c>
    </row>
    <row r="1489" spans="1:5" x14ac:dyDescent="0.25">
      <c r="A1489" s="1" t="s">
        <v>4326</v>
      </c>
      <c r="B1489" s="1" t="s">
        <v>4327</v>
      </c>
      <c r="C1489" s="1">
        <v>8.0879999999999997E-3</v>
      </c>
      <c r="D1489" s="1">
        <v>2.4680000000000001E-3</v>
      </c>
      <c r="E1489" t="s">
        <v>5281</v>
      </c>
    </row>
    <row r="1490" spans="1:5" x14ac:dyDescent="0.25">
      <c r="A1490" s="1" t="s">
        <v>4328</v>
      </c>
      <c r="B1490" s="1" t="s">
        <v>4329</v>
      </c>
      <c r="C1490" s="1">
        <v>-1.0845E-2</v>
      </c>
      <c r="D1490" s="1">
        <v>-5.1840000000000002E-3</v>
      </c>
      <c r="E1490" t="s">
        <v>5251</v>
      </c>
    </row>
    <row r="1491" spans="1:5" x14ac:dyDescent="0.25">
      <c r="A1491" s="1" t="s">
        <v>4330</v>
      </c>
      <c r="B1491" s="1" t="s">
        <v>4331</v>
      </c>
      <c r="C1491" s="1">
        <v>-7.3999999999999999E-4</v>
      </c>
      <c r="D1491" s="1">
        <v>-3.5799999999999997E-4</v>
      </c>
      <c r="E1491" t="s">
        <v>5252</v>
      </c>
    </row>
    <row r="1492" spans="1:5" x14ac:dyDescent="0.25">
      <c r="A1492" s="1" t="s">
        <v>4332</v>
      </c>
      <c r="B1492" s="1" t="s">
        <v>4333</v>
      </c>
      <c r="C1492" s="1">
        <v>4.5690000000000001E-3</v>
      </c>
      <c r="D1492" s="1">
        <v>3.4486000000000003E-2</v>
      </c>
      <c r="E1492" t="s">
        <v>5279</v>
      </c>
    </row>
    <row r="1493" spans="1:5" x14ac:dyDescent="0.25">
      <c r="A1493" s="1" t="s">
        <v>4334</v>
      </c>
      <c r="B1493" s="1" t="s">
        <v>4335</v>
      </c>
      <c r="C1493" s="1">
        <v>945.38516700000002</v>
      </c>
      <c r="D1493" s="1">
        <v>164.449815</v>
      </c>
      <c r="E1493" t="s">
        <v>5279</v>
      </c>
    </row>
    <row r="1494" spans="1:5" x14ac:dyDescent="0.25">
      <c r="A1494" s="1" t="s">
        <v>4336</v>
      </c>
      <c r="B1494" s="1" t="s">
        <v>4337</v>
      </c>
      <c r="C1494" s="1">
        <v>0.140601</v>
      </c>
      <c r="D1494" s="1">
        <v>1.6298E-2</v>
      </c>
      <c r="E1494" t="s">
        <v>5279</v>
      </c>
    </row>
    <row r="1495" spans="1:5" x14ac:dyDescent="0.25">
      <c r="A1495" s="1" t="s">
        <v>4338</v>
      </c>
      <c r="B1495" s="1" t="s">
        <v>4339</v>
      </c>
      <c r="C1495" s="1">
        <v>3.0590000000000001E-3</v>
      </c>
      <c r="D1495" s="1">
        <v>9.990000000000001E-4</v>
      </c>
      <c r="E1495" t="s">
        <v>5273</v>
      </c>
    </row>
    <row r="1496" spans="1:5" x14ac:dyDescent="0.25">
      <c r="A1496" s="1" t="s">
        <v>4340</v>
      </c>
      <c r="B1496" s="1" t="s">
        <v>4341</v>
      </c>
      <c r="C1496" s="1">
        <v>1.9996E-2</v>
      </c>
      <c r="D1496" s="1">
        <v>4.5900000000000003E-3</v>
      </c>
      <c r="E1496" t="s">
        <v>5273</v>
      </c>
    </row>
    <row r="1497" spans="1:5" x14ac:dyDescent="0.25">
      <c r="A1497" s="1" t="s">
        <v>4342</v>
      </c>
      <c r="B1497" s="1" t="s">
        <v>4343</v>
      </c>
      <c r="C1497" s="1">
        <v>3.0590000000000001E-3</v>
      </c>
      <c r="D1497" s="1">
        <v>9.990000000000001E-4</v>
      </c>
      <c r="E1497" t="s">
        <v>5251</v>
      </c>
    </row>
    <row r="1498" spans="1:5" x14ac:dyDescent="0.25">
      <c r="A1498" s="1" t="s">
        <v>4344</v>
      </c>
      <c r="B1498" s="1" t="s">
        <v>4345</v>
      </c>
      <c r="C1498" s="1">
        <v>6.0974E-2</v>
      </c>
      <c r="D1498" s="1">
        <v>2.3147999999999998E-2</v>
      </c>
      <c r="E1498" t="s">
        <v>5273</v>
      </c>
    </row>
    <row r="1499" spans="1:5" x14ac:dyDescent="0.25">
      <c r="A1499" s="1" t="s">
        <v>4346</v>
      </c>
      <c r="B1499" s="1" t="s">
        <v>4347</v>
      </c>
      <c r="C1499" s="1">
        <v>4.3999999999999999E-5</v>
      </c>
      <c r="D1499" s="1">
        <v>1.5E-5</v>
      </c>
      <c r="E1499" t="s">
        <v>5252</v>
      </c>
    </row>
    <row r="1500" spans="1:5" x14ac:dyDescent="0.25">
      <c r="A1500" s="1" t="s">
        <v>4348</v>
      </c>
      <c r="B1500" s="1" t="s">
        <v>4349</v>
      </c>
      <c r="C1500" s="1">
        <v>0.20921200000000001</v>
      </c>
      <c r="D1500" s="1">
        <v>7.3122999999999994E-2</v>
      </c>
      <c r="E1500" t="s">
        <v>5278</v>
      </c>
    </row>
    <row r="1501" spans="1:5" x14ac:dyDescent="0.25">
      <c r="A1501" s="1" t="s">
        <v>4350</v>
      </c>
      <c r="B1501" s="1" t="s">
        <v>4351</v>
      </c>
      <c r="C1501" s="1">
        <v>1.1164E-2</v>
      </c>
      <c r="D1501" s="1">
        <v>5.1009999999999996E-3</v>
      </c>
      <c r="E1501" t="s">
        <v>5278</v>
      </c>
    </row>
    <row r="1502" spans="1:5" x14ac:dyDescent="0.25">
      <c r="A1502" s="1" t="s">
        <v>4352</v>
      </c>
      <c r="B1502" s="1" t="s">
        <v>4353</v>
      </c>
      <c r="C1502" s="1">
        <v>0.28813899999999998</v>
      </c>
      <c r="D1502" s="1">
        <v>6.6568000000000002E-2</v>
      </c>
      <c r="E1502" t="s">
        <v>5251</v>
      </c>
    </row>
    <row r="1503" spans="1:5" x14ac:dyDescent="0.25">
      <c r="A1503" s="1" t="s">
        <v>4608</v>
      </c>
      <c r="B1503" s="1" t="s">
        <v>4609</v>
      </c>
      <c r="C1503" s="1">
        <v>7.5523999999999994E-2</v>
      </c>
      <c r="D1503" s="1">
        <v>2.794E-2</v>
      </c>
      <c r="E1503" t="s">
        <v>5296</v>
      </c>
    </row>
    <row r="1504" spans="1:5" x14ac:dyDescent="0.25">
      <c r="A1504" s="1" t="s">
        <v>4610</v>
      </c>
      <c r="B1504" s="1" t="s">
        <v>4611</v>
      </c>
      <c r="C1504" s="1">
        <v>2.1475999999999999E-2</v>
      </c>
      <c r="D1504" s="1">
        <v>8.6549999999999995E-3</v>
      </c>
      <c r="E1504" t="s">
        <v>5296</v>
      </c>
    </row>
    <row r="1505" spans="1:5" x14ac:dyDescent="0.25">
      <c r="A1505" s="1" t="s">
        <v>5026</v>
      </c>
      <c r="B1505" s="1" t="s">
        <v>5027</v>
      </c>
      <c r="C1505" s="1">
        <v>2.3649E-2</v>
      </c>
      <c r="D1505" s="1">
        <v>8.3420000000000005E-3</v>
      </c>
      <c r="E1505" t="s">
        <v>5296</v>
      </c>
    </row>
    <row r="1506" spans="1:5" x14ac:dyDescent="0.25">
      <c r="A1506" s="1" t="s">
        <v>5028</v>
      </c>
      <c r="B1506" s="1" t="s">
        <v>5029</v>
      </c>
      <c r="C1506" s="1">
        <v>2.9007999999999999E-2</v>
      </c>
      <c r="D1506" s="1">
        <v>5.8050000000000003E-3</v>
      </c>
      <c r="E1506" t="s">
        <v>5296</v>
      </c>
    </row>
    <row r="1507" spans="1:5" x14ac:dyDescent="0.25">
      <c r="A1507" s="1" t="s">
        <v>5030</v>
      </c>
      <c r="B1507" s="1" t="s">
        <v>5031</v>
      </c>
      <c r="C1507" s="1">
        <v>3.3310240000000002</v>
      </c>
      <c r="D1507" s="1">
        <v>26.568691000000001</v>
      </c>
      <c r="E1507" t="s">
        <v>5296</v>
      </c>
    </row>
    <row r="1508" spans="1:5" x14ac:dyDescent="0.25">
      <c r="A1508" s="1" t="s">
        <v>5032</v>
      </c>
      <c r="B1508" s="1" t="s">
        <v>5033</v>
      </c>
      <c r="C1508" s="1">
        <v>37.617542</v>
      </c>
      <c r="D1508" s="1">
        <v>11.414014999999999</v>
      </c>
      <c r="E1508" t="s">
        <v>5296</v>
      </c>
    </row>
    <row r="1509" spans="1:5" x14ac:dyDescent="0.25">
      <c r="A1509" s="1" t="s">
        <v>5034</v>
      </c>
      <c r="B1509" s="1" t="s">
        <v>5035</v>
      </c>
      <c r="C1509" s="1">
        <v>2.9007999999999999E-2</v>
      </c>
      <c r="D1509" s="1">
        <v>5.8050000000000003E-3</v>
      </c>
      <c r="E1509" t="s">
        <v>5296</v>
      </c>
    </row>
    <row r="1510" spans="1:5" x14ac:dyDescent="0.25">
      <c r="A1510" s="1" t="s">
        <v>5036</v>
      </c>
      <c r="B1510" s="1" t="s">
        <v>5037</v>
      </c>
      <c r="C1510" s="1">
        <v>2.9225999999999999E-2</v>
      </c>
      <c r="D1510" s="1">
        <v>3.836E-3</v>
      </c>
      <c r="E1510" t="s">
        <v>5284</v>
      </c>
    </row>
    <row r="1511" spans="1:5" x14ac:dyDescent="0.25">
      <c r="A1511" s="1" t="s">
        <v>5038</v>
      </c>
      <c r="B1511" s="1" t="s">
        <v>5039</v>
      </c>
      <c r="C1511" s="1">
        <v>8.4099999999999995E-4</v>
      </c>
      <c r="D1511" s="1">
        <v>1.7000000000000001E-4</v>
      </c>
      <c r="E1511" t="s">
        <v>5279</v>
      </c>
    </row>
    <row r="1512" spans="1:5" x14ac:dyDescent="0.25">
      <c r="A1512" s="1" t="s">
        <v>5040</v>
      </c>
      <c r="B1512" s="1" t="s">
        <v>5041</v>
      </c>
      <c r="C1512" s="1">
        <v>4.1739999999999998E-3</v>
      </c>
      <c r="D1512" s="1">
        <v>1.305E-3</v>
      </c>
      <c r="E1512" t="s">
        <v>5273</v>
      </c>
    </row>
    <row r="1513" spans="1:5" x14ac:dyDescent="0.25">
      <c r="A1513" s="1" t="s">
        <v>5042</v>
      </c>
      <c r="B1513" s="1" t="s">
        <v>5043</v>
      </c>
      <c r="C1513" s="1">
        <v>3.6874999999999998E-2</v>
      </c>
      <c r="D1513" s="1">
        <v>4.4799999999999996E-3</v>
      </c>
      <c r="E1513" t="s">
        <v>5308</v>
      </c>
    </row>
    <row r="1514" spans="1:5" x14ac:dyDescent="0.25">
      <c r="A1514" s="1" t="s">
        <v>5044</v>
      </c>
      <c r="B1514" s="1" t="s">
        <v>5045</v>
      </c>
      <c r="C1514" s="1">
        <v>1.1965999999999999E-2</v>
      </c>
      <c r="D1514" s="1">
        <v>2.7520000000000001E-3</v>
      </c>
      <c r="E1514" t="s">
        <v>5296</v>
      </c>
    </row>
    <row r="1515" spans="1:5" x14ac:dyDescent="0.25">
      <c r="A1515" s="1" t="s">
        <v>5046</v>
      </c>
      <c r="B1515" s="1" t="s">
        <v>5047</v>
      </c>
      <c r="C1515" s="1">
        <v>1.1271E-2</v>
      </c>
      <c r="D1515" s="1">
        <v>2.9239999999999999E-3</v>
      </c>
      <c r="E1515" t="s">
        <v>5284</v>
      </c>
    </row>
    <row r="1516" spans="1:5" x14ac:dyDescent="0.25">
      <c r="A1516" s="1" t="s">
        <v>5048</v>
      </c>
      <c r="B1516" s="1" t="s">
        <v>5049</v>
      </c>
      <c r="C1516" s="1">
        <v>3.4014999999999997E-2</v>
      </c>
      <c r="D1516" s="1">
        <v>1.4961E-2</v>
      </c>
      <c r="E1516" t="s">
        <v>5265</v>
      </c>
    </row>
    <row r="1517" spans="1:5" x14ac:dyDescent="0.25">
      <c r="A1517" s="1" t="s">
        <v>5050</v>
      </c>
      <c r="B1517" s="1" t="s">
        <v>5051</v>
      </c>
      <c r="C1517" s="1">
        <v>6.3470000000000002E-3</v>
      </c>
      <c r="D1517" s="1">
        <v>1.3207E-2</v>
      </c>
      <c r="E1517" t="s">
        <v>5294</v>
      </c>
    </row>
    <row r="1518" spans="1:5" x14ac:dyDescent="0.25">
      <c r="A1518" s="1" t="s">
        <v>5052</v>
      </c>
      <c r="B1518" s="1" t="s">
        <v>5053</v>
      </c>
      <c r="C1518" s="1">
        <v>2.9245E-2</v>
      </c>
      <c r="D1518" s="1">
        <v>4.8549999999999999E-3</v>
      </c>
      <c r="E1518" t="s">
        <v>5276</v>
      </c>
    </row>
    <row r="1519" spans="1:5" x14ac:dyDescent="0.25">
      <c r="A1519" s="1" t="s">
        <v>5054</v>
      </c>
      <c r="B1519" s="1" t="s">
        <v>5055</v>
      </c>
      <c r="C1519" s="1">
        <v>2.2159000000000002E-2</v>
      </c>
      <c r="D1519" s="1">
        <v>5.5510000000000004E-3</v>
      </c>
      <c r="E1519" t="s">
        <v>5312</v>
      </c>
    </row>
    <row r="1520" spans="1:5" x14ac:dyDescent="0.25">
      <c r="A1520" s="1" t="s">
        <v>5056</v>
      </c>
      <c r="B1520" s="1" t="s">
        <v>5057</v>
      </c>
      <c r="C1520" s="1">
        <v>1.0811200000000001</v>
      </c>
      <c r="D1520" s="1">
        <v>0.39735399999999998</v>
      </c>
      <c r="E1520" t="s">
        <v>5296</v>
      </c>
    </row>
    <row r="1521" spans="1:5" x14ac:dyDescent="0.25">
      <c r="A1521" s="1" t="s">
        <v>5058</v>
      </c>
      <c r="B1521" s="1" t="s">
        <v>5059</v>
      </c>
      <c r="C1521" s="1">
        <v>7.1500000000000001E-3</v>
      </c>
      <c r="D1521" s="1">
        <v>1.9415999999999999E-2</v>
      </c>
      <c r="E1521" t="s">
        <v>5296</v>
      </c>
    </row>
    <row r="1522" spans="1:5" x14ac:dyDescent="0.25">
      <c r="A1522" s="1" t="s">
        <v>5060</v>
      </c>
      <c r="B1522" s="1" t="s">
        <v>5061</v>
      </c>
      <c r="C1522" s="1">
        <v>3.5399999999999999E-4</v>
      </c>
      <c r="D1522" s="1">
        <v>9.7E-5</v>
      </c>
      <c r="E1522" t="s">
        <v>5323</v>
      </c>
    </row>
    <row r="1523" spans="1:5" x14ac:dyDescent="0.25">
      <c r="A1523" s="1" t="s">
        <v>5062</v>
      </c>
      <c r="B1523" s="1" t="s">
        <v>5063</v>
      </c>
      <c r="C1523" s="1">
        <v>3.3310240000000002</v>
      </c>
      <c r="D1523" s="1">
        <v>26.568691000000001</v>
      </c>
      <c r="E1523" t="s">
        <v>5296</v>
      </c>
    </row>
    <row r="1524" spans="1:5" x14ac:dyDescent="0.25">
      <c r="A1524" s="1" t="s">
        <v>5064</v>
      </c>
      <c r="B1524" s="1" t="s">
        <v>5065</v>
      </c>
      <c r="C1524" s="1">
        <v>37.617542</v>
      </c>
      <c r="D1524" s="1">
        <v>11.414014999999999</v>
      </c>
      <c r="E1524" t="s">
        <v>5296</v>
      </c>
    </row>
    <row r="1525" spans="1:5" x14ac:dyDescent="0.25">
      <c r="A1525" s="1" t="s">
        <v>5066</v>
      </c>
      <c r="B1525" s="1" t="s">
        <v>5067</v>
      </c>
      <c r="C1525" s="1">
        <v>-0.319822</v>
      </c>
      <c r="D1525" s="1">
        <v>-0.12023300000000001</v>
      </c>
      <c r="E1525" t="s">
        <v>5265</v>
      </c>
    </row>
    <row r="1526" spans="1:5" x14ac:dyDescent="0.25">
      <c r="A1526" s="1" t="s">
        <v>5068</v>
      </c>
      <c r="B1526" s="1" t="s">
        <v>5069</v>
      </c>
      <c r="C1526" s="1">
        <v>0.32949600000000001</v>
      </c>
      <c r="D1526" s="1">
        <v>0.128217</v>
      </c>
      <c r="E1526" t="s">
        <v>5265</v>
      </c>
    </row>
    <row r="1527" spans="1:5" x14ac:dyDescent="0.25">
      <c r="A1527" s="1" t="s">
        <v>5070</v>
      </c>
      <c r="B1527" s="1" t="s">
        <v>5071</v>
      </c>
      <c r="C1527" s="1">
        <v>3.0419000000000002E-2</v>
      </c>
      <c r="D1527" s="1">
        <v>1.2536E-2</v>
      </c>
      <c r="E1527" t="s">
        <v>5265</v>
      </c>
    </row>
    <row r="1528" spans="1:5" x14ac:dyDescent="0.25">
      <c r="A1528" s="1" t="s">
        <v>5072</v>
      </c>
      <c r="B1528" s="1" t="s">
        <v>5073</v>
      </c>
      <c r="C1528" s="1">
        <v>84.667693</v>
      </c>
      <c r="D1528" s="1">
        <v>33.652507</v>
      </c>
      <c r="E1528" t="s">
        <v>5256</v>
      </c>
    </row>
    <row r="1529" spans="1:5" x14ac:dyDescent="0.25">
      <c r="A1529" s="1" t="s">
        <v>5074</v>
      </c>
      <c r="B1529" s="1" t="s">
        <v>5075</v>
      </c>
      <c r="C1529" s="1">
        <v>3.6159999999999998E-2</v>
      </c>
      <c r="D1529" s="1">
        <v>0.14563799999999999</v>
      </c>
      <c r="E1529" t="s">
        <v>5296</v>
      </c>
    </row>
    <row r="1530" spans="1:5" x14ac:dyDescent="0.25">
      <c r="A1530" s="1" t="s">
        <v>5076</v>
      </c>
      <c r="B1530" s="1" t="s">
        <v>5077</v>
      </c>
      <c r="C1530" s="1">
        <v>3.9116999999999999E-2</v>
      </c>
      <c r="D1530" s="1">
        <v>0.140045</v>
      </c>
      <c r="E1530" t="s">
        <v>5258</v>
      </c>
    </row>
    <row r="1531" spans="1:5" x14ac:dyDescent="0.25">
      <c r="A1531" s="1" t="s">
        <v>5078</v>
      </c>
      <c r="B1531" s="1" t="s">
        <v>5079</v>
      </c>
      <c r="C1531" s="1">
        <v>1.0811200000000001</v>
      </c>
      <c r="D1531" s="1">
        <v>0.39735399999999998</v>
      </c>
      <c r="E1531" t="s">
        <v>5296</v>
      </c>
    </row>
    <row r="1532" spans="1:5" x14ac:dyDescent="0.25">
      <c r="A1532" s="1" t="s">
        <v>5080</v>
      </c>
      <c r="B1532" s="1" t="s">
        <v>5081</v>
      </c>
      <c r="C1532" s="1">
        <v>3.6159999999999998E-2</v>
      </c>
      <c r="D1532" s="1">
        <v>0.14563799999999999</v>
      </c>
      <c r="E1532" t="s">
        <v>5296</v>
      </c>
    </row>
    <row r="1533" spans="1:5" x14ac:dyDescent="0.25">
      <c r="A1533" s="1" t="s">
        <v>5082</v>
      </c>
      <c r="B1533" s="1" t="s">
        <v>5083</v>
      </c>
      <c r="C1533" s="1">
        <v>2.7099999999999997E-4</v>
      </c>
      <c r="D1533" s="1">
        <v>9.7E-5</v>
      </c>
      <c r="E1533" t="s">
        <v>5296</v>
      </c>
    </row>
    <row r="1534" spans="1:5" x14ac:dyDescent="0.25">
      <c r="A1534" s="1" t="s">
        <v>5084</v>
      </c>
      <c r="B1534" s="1" t="s">
        <v>5085</v>
      </c>
      <c r="C1534" s="1">
        <v>3.576E-2</v>
      </c>
      <c r="D1534" s="1">
        <v>1.3406E-2</v>
      </c>
      <c r="E1534" t="s">
        <v>5305</v>
      </c>
    </row>
    <row r="1535" spans="1:5" x14ac:dyDescent="0.25">
      <c r="A1535" s="1" t="s">
        <v>5086</v>
      </c>
      <c r="B1535" s="1" t="s">
        <v>5087</v>
      </c>
      <c r="C1535" s="1">
        <v>-5.9500000000000004E-4</v>
      </c>
      <c r="D1535" s="1">
        <v>-1.11E-4</v>
      </c>
      <c r="E1535" t="s">
        <v>5296</v>
      </c>
    </row>
    <row r="1536" spans="1:5" x14ac:dyDescent="0.25">
      <c r="A1536" s="1" t="s">
        <v>5088</v>
      </c>
      <c r="B1536" s="1" t="s">
        <v>5089</v>
      </c>
      <c r="C1536" s="1">
        <v>-95.965519</v>
      </c>
      <c r="D1536" s="1">
        <v>-29.493478</v>
      </c>
      <c r="E1536" t="s">
        <v>5296</v>
      </c>
    </row>
    <row r="1537" spans="1:5" x14ac:dyDescent="0.25">
      <c r="A1537" s="1" t="s">
        <v>5090</v>
      </c>
      <c r="B1537" s="1" t="s">
        <v>5091</v>
      </c>
      <c r="C1537" s="1">
        <v>1.4196E-2</v>
      </c>
      <c r="D1537" s="1">
        <v>3.7596999999999998E-2</v>
      </c>
      <c r="E1537" t="s">
        <v>5257</v>
      </c>
    </row>
    <row r="1538" spans="1:5" x14ac:dyDescent="0.25">
      <c r="A1538" s="1" t="s">
        <v>5092</v>
      </c>
      <c r="B1538" s="1" t="s">
        <v>5093</v>
      </c>
      <c r="C1538" s="1">
        <v>7.1500000000000001E-3</v>
      </c>
      <c r="D1538" s="1">
        <v>1.9415999999999999E-2</v>
      </c>
      <c r="E1538" t="s">
        <v>5296</v>
      </c>
    </row>
    <row r="1539" spans="1:5" x14ac:dyDescent="0.25">
      <c r="A1539" s="1" t="s">
        <v>5094</v>
      </c>
      <c r="B1539" s="1" t="s">
        <v>5095</v>
      </c>
      <c r="C1539" s="1">
        <v>1.191E-3</v>
      </c>
      <c r="D1539" s="1">
        <v>2.0900000000000001E-4</v>
      </c>
      <c r="E1539" t="s">
        <v>5266</v>
      </c>
    </row>
    <row r="1540" spans="1:5" x14ac:dyDescent="0.25">
      <c r="A1540" s="1" t="s">
        <v>5096</v>
      </c>
      <c r="B1540" s="1" t="s">
        <v>5097</v>
      </c>
      <c r="C1540" s="1">
        <v>1.897E-3</v>
      </c>
      <c r="D1540" s="1">
        <v>5.7000000000000003E-5</v>
      </c>
      <c r="E1540" t="s">
        <v>5266</v>
      </c>
    </row>
    <row r="1541" spans="1:5" x14ac:dyDescent="0.25">
      <c r="A1541" s="1" t="s">
        <v>5098</v>
      </c>
      <c r="B1541" s="1" t="s">
        <v>5099</v>
      </c>
      <c r="C1541" s="1">
        <v>0.21826400000000001</v>
      </c>
      <c r="D1541" s="1">
        <v>3.7600000000000001E-2</v>
      </c>
      <c r="E1541" t="s">
        <v>5266</v>
      </c>
    </row>
    <row r="1542" spans="1:5" x14ac:dyDescent="0.25">
      <c r="A1542" s="1" t="s">
        <v>5100</v>
      </c>
      <c r="B1542" s="1" t="s">
        <v>5101</v>
      </c>
      <c r="C1542" s="1">
        <v>6.4800000000000003E-4</v>
      </c>
      <c r="D1542" s="1">
        <v>1.8900000000000001E-4</v>
      </c>
      <c r="E1542" t="s">
        <v>5271</v>
      </c>
    </row>
    <row r="1543" spans="1:5" x14ac:dyDescent="0.25">
      <c r="A1543" s="1" t="s">
        <v>5102</v>
      </c>
      <c r="B1543" s="1" t="s">
        <v>5103</v>
      </c>
      <c r="C1543" s="1">
        <v>7.9086000000000004E-2</v>
      </c>
      <c r="D1543" s="1">
        <v>3.4440999999999999E-2</v>
      </c>
      <c r="E1543" t="s">
        <v>5261</v>
      </c>
    </row>
    <row r="1544" spans="1:5" x14ac:dyDescent="0.25">
      <c r="A1544" s="1" t="s">
        <v>5104</v>
      </c>
      <c r="B1544" s="1" t="s">
        <v>5105</v>
      </c>
      <c r="C1544" s="1">
        <v>-1.6067000000000001E-2</v>
      </c>
      <c r="D1544" s="1">
        <v>-3.9230000000000003E-3</v>
      </c>
      <c r="E1544" t="s">
        <v>5288</v>
      </c>
    </row>
    <row r="1545" spans="1:5" x14ac:dyDescent="0.25">
      <c r="A1545" s="1" t="s">
        <v>5106</v>
      </c>
      <c r="B1545" s="1" t="s">
        <v>5107</v>
      </c>
      <c r="C1545" s="1">
        <v>1.2224E-2</v>
      </c>
      <c r="D1545" s="1">
        <v>2.7620000000000001E-3</v>
      </c>
      <c r="E1545" t="s">
        <v>5252</v>
      </c>
    </row>
    <row r="1546" spans="1:5" x14ac:dyDescent="0.25">
      <c r="A1546" s="1" t="s">
        <v>5108</v>
      </c>
      <c r="B1546" s="1" t="s">
        <v>5109</v>
      </c>
      <c r="C1546" s="1">
        <v>1.243E-3</v>
      </c>
      <c r="D1546" s="1">
        <v>5.5000000000000003E-4</v>
      </c>
      <c r="E1546" t="s">
        <v>5251</v>
      </c>
    </row>
    <row r="1547" spans="1:5" x14ac:dyDescent="0.25">
      <c r="A1547" s="1" t="s">
        <v>5110</v>
      </c>
      <c r="B1547" s="1" t="s">
        <v>5111</v>
      </c>
      <c r="C1547" s="1">
        <v>3.0419000000000002E-2</v>
      </c>
      <c r="D1547" s="1">
        <v>1.2536E-2</v>
      </c>
      <c r="E1547" t="s">
        <v>5277</v>
      </c>
    </row>
    <row r="1548" spans="1:5" x14ac:dyDescent="0.25">
      <c r="A1548" s="1" t="s">
        <v>5112</v>
      </c>
      <c r="B1548" s="1" t="s">
        <v>5113</v>
      </c>
      <c r="C1548" s="1">
        <v>0.32949600000000001</v>
      </c>
      <c r="D1548" s="1">
        <v>0.128217</v>
      </c>
      <c r="E1548" t="s">
        <v>5251</v>
      </c>
    </row>
    <row r="1549" spans="1:5" x14ac:dyDescent="0.25">
      <c r="A1549" s="1" t="s">
        <v>5114</v>
      </c>
      <c r="B1549" s="1" t="s">
        <v>5115</v>
      </c>
      <c r="C1549" s="1">
        <v>4.08E-4</v>
      </c>
      <c r="D1549" s="1">
        <v>1.6100000000000001E-4</v>
      </c>
      <c r="E1549" t="s">
        <v>5288</v>
      </c>
    </row>
    <row r="1550" spans="1:5" x14ac:dyDescent="0.25">
      <c r="A1550" s="1" t="s">
        <v>5116</v>
      </c>
      <c r="B1550" s="1" t="s">
        <v>5117</v>
      </c>
      <c r="C1550" s="1">
        <v>4.08E-4</v>
      </c>
      <c r="D1550" s="1">
        <v>1.6100000000000001E-4</v>
      </c>
      <c r="E1550" t="s">
        <v>5277</v>
      </c>
    </row>
    <row r="1551" spans="1:5" x14ac:dyDescent="0.25">
      <c r="A1551" s="1" t="s">
        <v>5118</v>
      </c>
      <c r="B1551" s="1" t="s">
        <v>5119</v>
      </c>
      <c r="C1551" s="1">
        <v>0.21618899999999999</v>
      </c>
      <c r="D1551" s="1">
        <v>3.7456000000000003E-2</v>
      </c>
      <c r="E1551" t="s">
        <v>5251</v>
      </c>
    </row>
    <row r="1552" spans="1:5" x14ac:dyDescent="0.25">
      <c r="A1552" s="1" t="s">
        <v>5120</v>
      </c>
      <c r="B1552" s="1" t="s">
        <v>5121</v>
      </c>
      <c r="C1552" s="1">
        <v>-2.5203E-2</v>
      </c>
      <c r="D1552" s="1">
        <v>0.15759699999999999</v>
      </c>
      <c r="E1552" t="s">
        <v>5251</v>
      </c>
    </row>
    <row r="1553" spans="1:5" x14ac:dyDescent="0.25">
      <c r="A1553" s="1" t="s">
        <v>5122</v>
      </c>
      <c r="B1553" s="1" t="s">
        <v>5123</v>
      </c>
      <c r="C1553" s="1">
        <v>0.10877100000000001</v>
      </c>
      <c r="D1553" s="1">
        <v>3.5958999999999998E-2</v>
      </c>
      <c r="E1553" t="s">
        <v>5296</v>
      </c>
    </row>
    <row r="1554" spans="1:5" x14ac:dyDescent="0.25">
      <c r="A1554" s="1" t="s">
        <v>5124</v>
      </c>
      <c r="B1554" s="1" t="s">
        <v>5125</v>
      </c>
      <c r="C1554" s="1">
        <v>8.0352000000000007E-2</v>
      </c>
      <c r="D1554" s="1">
        <v>1.8651000000000001E-2</v>
      </c>
      <c r="E1554" t="s">
        <v>5296</v>
      </c>
    </row>
    <row r="1555" spans="1:5" x14ac:dyDescent="0.25">
      <c r="A1555" s="1" t="s">
        <v>5126</v>
      </c>
      <c r="B1555" s="1" t="s">
        <v>5127</v>
      </c>
      <c r="C1555" s="1">
        <v>8.0352000000000007E-2</v>
      </c>
      <c r="D1555" s="1">
        <v>1.8651000000000001E-2</v>
      </c>
      <c r="E1555" t="s">
        <v>5251</v>
      </c>
    </row>
    <row r="1556" spans="1:5" x14ac:dyDescent="0.25">
      <c r="A1556" s="1" t="s">
        <v>5128</v>
      </c>
      <c r="B1556" s="1" t="s">
        <v>5129</v>
      </c>
      <c r="C1556" s="1">
        <v>9.9857829999999996</v>
      </c>
      <c r="D1556" s="1">
        <v>2.0721630000000002</v>
      </c>
      <c r="E1556" t="s">
        <v>5251</v>
      </c>
    </row>
    <row r="1557" spans="1:5" x14ac:dyDescent="0.25">
      <c r="A1557" s="1" t="s">
        <v>5130</v>
      </c>
      <c r="B1557" s="1" t="s">
        <v>5131</v>
      </c>
      <c r="C1557" s="1">
        <v>1.6067000000000001E-2</v>
      </c>
      <c r="D1557" s="1">
        <v>3.9230000000000003E-3</v>
      </c>
      <c r="E1557" t="s">
        <v>5288</v>
      </c>
    </row>
    <row r="1558" spans="1:5" x14ac:dyDescent="0.25">
      <c r="A1558" s="1" t="s">
        <v>5132</v>
      </c>
      <c r="B1558" s="1" t="s">
        <v>5133</v>
      </c>
      <c r="C1558" s="1">
        <v>4.3172000000000002E-2</v>
      </c>
      <c r="D1558" s="1">
        <v>1.303E-2</v>
      </c>
      <c r="E1558" t="s">
        <v>5296</v>
      </c>
    </row>
    <row r="1559" spans="1:5" x14ac:dyDescent="0.25">
      <c r="A1559" s="1" t="s">
        <v>5134</v>
      </c>
      <c r="B1559" s="1" t="s">
        <v>5135</v>
      </c>
      <c r="C1559" s="1">
        <v>275.06482399999999</v>
      </c>
      <c r="D1559" s="1">
        <v>707.33164699999998</v>
      </c>
      <c r="E1559" t="s">
        <v>5296</v>
      </c>
    </row>
    <row r="1560" spans="1:5" x14ac:dyDescent="0.25">
      <c r="A1560" s="1" t="s">
        <v>5136</v>
      </c>
      <c r="B1560" s="1" t="s">
        <v>5137</v>
      </c>
      <c r="C1560" s="1">
        <v>4.6313E-2</v>
      </c>
      <c r="D1560" s="1">
        <v>8.7919999999999995E-3</v>
      </c>
      <c r="E1560" t="s">
        <v>5296</v>
      </c>
    </row>
    <row r="1561" spans="1:5" x14ac:dyDescent="0.25">
      <c r="A1561" s="1" t="s">
        <v>5138</v>
      </c>
      <c r="B1561" s="1" t="s">
        <v>5139</v>
      </c>
      <c r="C1561" s="1">
        <v>4.2639999999999997E-2</v>
      </c>
      <c r="D1561" s="1">
        <v>1.2886E-2</v>
      </c>
      <c r="E1561" t="s">
        <v>5296</v>
      </c>
    </row>
    <row r="1562" spans="1:5" x14ac:dyDescent="0.25">
      <c r="A1562" s="1" t="s">
        <v>5140</v>
      </c>
      <c r="B1562" s="1" t="s">
        <v>5141</v>
      </c>
      <c r="C1562" s="1">
        <v>275.06482399999999</v>
      </c>
      <c r="D1562" s="1">
        <v>707.33164699999998</v>
      </c>
      <c r="E1562" t="s">
        <v>5296</v>
      </c>
    </row>
    <row r="1563" spans="1:5" x14ac:dyDescent="0.25">
      <c r="A1563" s="1" t="s">
        <v>5142</v>
      </c>
      <c r="B1563" s="1" t="s">
        <v>5143</v>
      </c>
      <c r="C1563" s="1">
        <v>4.6313E-2</v>
      </c>
      <c r="D1563" s="1">
        <v>8.7919999999999995E-3</v>
      </c>
      <c r="E1563" t="s">
        <v>5296</v>
      </c>
    </row>
    <row r="1564" spans="1:5" x14ac:dyDescent="0.25">
      <c r="A1564" s="1" t="s">
        <v>5144</v>
      </c>
      <c r="B1564" s="1" t="s">
        <v>5145</v>
      </c>
      <c r="C1564" s="1">
        <v>1.0640000000000001E-3</v>
      </c>
      <c r="D1564" s="1">
        <v>1.37E-4</v>
      </c>
      <c r="E1564" t="s">
        <v>5265</v>
      </c>
    </row>
    <row r="1565" spans="1:5" x14ac:dyDescent="0.25">
      <c r="A1565" s="1" t="s">
        <v>5146</v>
      </c>
      <c r="B1565" s="1" t="s">
        <v>5147</v>
      </c>
      <c r="C1565" s="1">
        <v>1.93E-4</v>
      </c>
      <c r="D1565" s="1">
        <v>4.3999999999999999E-5</v>
      </c>
      <c r="E1565" t="s">
        <v>5265</v>
      </c>
    </row>
    <row r="1566" spans="1:5" x14ac:dyDescent="0.25">
      <c r="A1566" s="1" t="s">
        <v>5148</v>
      </c>
      <c r="B1566" s="1" t="s">
        <v>5149</v>
      </c>
      <c r="C1566" s="1">
        <v>7.2342000000000004E-2</v>
      </c>
      <c r="D1566" s="1">
        <v>3.2301999999999997E-2</v>
      </c>
      <c r="E1566" t="s">
        <v>5265</v>
      </c>
    </row>
    <row r="1567" spans="1:5" x14ac:dyDescent="0.25">
      <c r="A1567" s="1" t="s">
        <v>5150</v>
      </c>
      <c r="B1567" s="1" t="s">
        <v>5151</v>
      </c>
      <c r="C1567" s="1">
        <v>1.3799000000000001E-2</v>
      </c>
      <c r="D1567" s="1">
        <v>3.5999999999999999E-3</v>
      </c>
      <c r="E1567" t="s">
        <v>5294</v>
      </c>
    </row>
    <row r="1568" spans="1:5" x14ac:dyDescent="0.25">
      <c r="A1568" s="1" t="s">
        <v>5152</v>
      </c>
      <c r="B1568" s="1" t="s">
        <v>5153</v>
      </c>
      <c r="C1568" s="1">
        <v>1.9328000000000001E-2</v>
      </c>
      <c r="D1568" s="1">
        <v>0.23654900000000001</v>
      </c>
      <c r="E1568" t="s">
        <v>5296</v>
      </c>
    </row>
    <row r="1569" spans="1:5" x14ac:dyDescent="0.25">
      <c r="A1569" s="1" t="s">
        <v>5154</v>
      </c>
      <c r="B1569" s="1" t="s">
        <v>5155</v>
      </c>
      <c r="C1569" s="1">
        <v>4.6628999999999997E-2</v>
      </c>
      <c r="D1569" s="1">
        <v>5.5449999999999996E-3</v>
      </c>
      <c r="E1569" t="s">
        <v>5265</v>
      </c>
    </row>
    <row r="1570" spans="1:5" x14ac:dyDescent="0.25">
      <c r="A1570" s="1" t="s">
        <v>5156</v>
      </c>
      <c r="B1570" s="1" t="s">
        <v>5157</v>
      </c>
      <c r="C1570" s="1">
        <v>8.0035999999999996E-2</v>
      </c>
      <c r="D1570" s="1">
        <v>1.9616000000000001E-2</v>
      </c>
      <c r="E1570" t="s">
        <v>5265</v>
      </c>
    </row>
    <row r="1571" spans="1:5" x14ac:dyDescent="0.25">
      <c r="A1571" s="1" t="s">
        <v>5158</v>
      </c>
      <c r="B1571" s="1" t="s">
        <v>5159</v>
      </c>
      <c r="C1571" s="1">
        <v>2.4140000000000002E-2</v>
      </c>
      <c r="D1571" s="1">
        <v>7.6899999999999998E-3</v>
      </c>
      <c r="E1571" t="s">
        <v>5265</v>
      </c>
    </row>
    <row r="1572" spans="1:5" x14ac:dyDescent="0.25">
      <c r="A1572" s="1" t="s">
        <v>5160</v>
      </c>
      <c r="B1572" s="1" t="s">
        <v>5161</v>
      </c>
      <c r="C1572" s="1">
        <v>3.1455999999999998E-2</v>
      </c>
      <c r="D1572" s="1">
        <v>9.384E-3</v>
      </c>
      <c r="E1572" t="s">
        <v>5265</v>
      </c>
    </row>
    <row r="1573" spans="1:5" x14ac:dyDescent="0.25">
      <c r="A1573" s="1" t="s">
        <v>5162</v>
      </c>
      <c r="B1573" s="1" t="s">
        <v>5163</v>
      </c>
      <c r="C1573" s="1">
        <v>3.3869000000000003E-2</v>
      </c>
      <c r="D1573" s="1">
        <v>1.1205E-2</v>
      </c>
      <c r="E1573" t="s">
        <v>5265</v>
      </c>
    </row>
    <row r="1574" spans="1:5" x14ac:dyDescent="0.25">
      <c r="A1574" s="1" t="s">
        <v>5164</v>
      </c>
      <c r="B1574" s="1" t="s">
        <v>5165</v>
      </c>
      <c r="C1574" s="1">
        <v>23.396229999999999</v>
      </c>
      <c r="D1574" s="1">
        <v>8.3410919999999997</v>
      </c>
      <c r="E1574" t="s">
        <v>5251</v>
      </c>
    </row>
    <row r="1575" spans="1:5" x14ac:dyDescent="0.25">
      <c r="A1575" s="1" t="s">
        <v>5166</v>
      </c>
      <c r="B1575" s="1" t="s">
        <v>5167</v>
      </c>
      <c r="C1575" s="1">
        <v>44.243147</v>
      </c>
      <c r="D1575" s="1">
        <v>11.681684000000001</v>
      </c>
      <c r="E1575" t="s">
        <v>5251</v>
      </c>
    </row>
    <row r="1576" spans="1:5" x14ac:dyDescent="0.25">
      <c r="A1576" s="1" t="s">
        <v>5168</v>
      </c>
      <c r="B1576" s="1" t="s">
        <v>5169</v>
      </c>
      <c r="C1576" s="1">
        <v>7.9086000000000004E-2</v>
      </c>
      <c r="D1576" s="1">
        <v>3.4440999999999999E-2</v>
      </c>
      <c r="E1576" t="s">
        <v>5261</v>
      </c>
    </row>
    <row r="1577" spans="1:5" x14ac:dyDescent="0.25">
      <c r="A1577" s="1" t="s">
        <v>5170</v>
      </c>
      <c r="B1577" s="1" t="s">
        <v>5171</v>
      </c>
      <c r="C1577" s="1">
        <v>5.1204E-2</v>
      </c>
      <c r="D1577" s="1">
        <v>2.2790000000000001E-2</v>
      </c>
      <c r="E1577" t="s">
        <v>5265</v>
      </c>
    </row>
    <row r="1578" spans="1:5" x14ac:dyDescent="0.25">
      <c r="A1578" s="1" t="s">
        <v>5172</v>
      </c>
      <c r="B1578" s="1" t="s">
        <v>5173</v>
      </c>
      <c r="C1578" s="1">
        <v>5.1204E-2</v>
      </c>
      <c r="D1578" s="1">
        <v>2.2790000000000001E-2</v>
      </c>
      <c r="E1578" t="s">
        <v>5265</v>
      </c>
    </row>
    <row r="1579" spans="1:5" x14ac:dyDescent="0.25">
      <c r="A1579" s="1" t="s">
        <v>5174</v>
      </c>
      <c r="B1579" s="1" t="s">
        <v>5175</v>
      </c>
      <c r="C1579" s="1">
        <v>5.1204E-2</v>
      </c>
      <c r="D1579" s="1">
        <v>2.2790000000000001E-2</v>
      </c>
      <c r="E1579" t="s">
        <v>5265</v>
      </c>
    </row>
    <row r="1580" spans="1:5" x14ac:dyDescent="0.25">
      <c r="A1580" s="1" t="s">
        <v>5176</v>
      </c>
      <c r="B1580" s="1" t="s">
        <v>5177</v>
      </c>
      <c r="C1580" s="1">
        <v>4.0731999999999997E-2</v>
      </c>
      <c r="D1580" s="1">
        <v>9.9740000000000002E-3</v>
      </c>
      <c r="E1580" t="s">
        <v>5265</v>
      </c>
    </row>
    <row r="1581" spans="1:5" x14ac:dyDescent="0.25">
      <c r="A1581" s="1" t="s">
        <v>5178</v>
      </c>
      <c r="B1581" s="1" t="s">
        <v>5179</v>
      </c>
      <c r="C1581" s="1">
        <v>1.3612000000000001E-2</v>
      </c>
      <c r="D1581" s="1">
        <v>3.1470000000000001E-3</v>
      </c>
      <c r="E1581" t="s">
        <v>5252</v>
      </c>
    </row>
    <row r="1582" spans="1:5" x14ac:dyDescent="0.25">
      <c r="A1582" s="1" t="s">
        <v>5180</v>
      </c>
      <c r="B1582" s="1" t="s">
        <v>5181</v>
      </c>
      <c r="C1582" s="1">
        <v>-499.459295</v>
      </c>
      <c r="D1582" s="1">
        <v>-57.557509000000003</v>
      </c>
      <c r="E1582" t="s">
        <v>5252</v>
      </c>
    </row>
    <row r="1583" spans="1:5" x14ac:dyDescent="0.25">
      <c r="A1583" s="1" t="s">
        <v>5182</v>
      </c>
      <c r="B1583" s="1" t="s">
        <v>5183</v>
      </c>
      <c r="C1583" s="1">
        <v>667.350595</v>
      </c>
      <c r="D1583" s="1">
        <v>321.67282699999998</v>
      </c>
      <c r="E1583" t="s">
        <v>5252</v>
      </c>
    </row>
    <row r="1584" spans="1:5" x14ac:dyDescent="0.25">
      <c r="A1584" s="1" t="s">
        <v>5184</v>
      </c>
      <c r="B1584" s="1" t="s">
        <v>5185</v>
      </c>
      <c r="C1584" s="1">
        <v>-118.563537</v>
      </c>
      <c r="D1584" s="1">
        <v>-709.26537900000005</v>
      </c>
      <c r="E1584" t="s">
        <v>5252</v>
      </c>
    </row>
    <row r="1585" spans="1:5" x14ac:dyDescent="0.25">
      <c r="A1585" s="1" t="s">
        <v>5186</v>
      </c>
      <c r="B1585" s="1" t="s">
        <v>5187</v>
      </c>
      <c r="C1585" s="1">
        <v>791.78870199999994</v>
      </c>
      <c r="D1585" s="1">
        <v>255.16821300000001</v>
      </c>
      <c r="E1585" t="s">
        <v>5252</v>
      </c>
    </row>
    <row r="1586" spans="1:5" x14ac:dyDescent="0.25">
      <c r="A1586" s="1" t="s">
        <v>5188</v>
      </c>
      <c r="B1586" s="1" t="s">
        <v>5189</v>
      </c>
      <c r="C1586" s="1">
        <v>864.49505199999999</v>
      </c>
      <c r="D1586" s="1">
        <v>351.061553</v>
      </c>
      <c r="E1586" t="s">
        <v>5252</v>
      </c>
    </row>
    <row r="1587" spans="1:5" x14ac:dyDescent="0.25">
      <c r="A1587" s="1" t="s">
        <v>5190</v>
      </c>
      <c r="B1587" s="1" t="s">
        <v>5191</v>
      </c>
      <c r="C1587" s="1">
        <v>869.99520800000005</v>
      </c>
      <c r="D1587" s="1">
        <v>387.35537199999999</v>
      </c>
      <c r="E1587" t="s">
        <v>5252</v>
      </c>
    </row>
    <row r="1588" spans="1:5" x14ac:dyDescent="0.25">
      <c r="A1588" s="1" t="s">
        <v>5192</v>
      </c>
      <c r="B1588" s="1" t="s">
        <v>5193</v>
      </c>
      <c r="C1588" s="1">
        <v>706.16905999999994</v>
      </c>
      <c r="D1588" s="1">
        <v>336.06928099999999</v>
      </c>
      <c r="E1588" t="s">
        <v>5252</v>
      </c>
    </row>
    <row r="1589" spans="1:5" x14ac:dyDescent="0.25">
      <c r="A1589" s="1" t="s">
        <v>5194</v>
      </c>
      <c r="B1589" s="1" t="s">
        <v>5195</v>
      </c>
      <c r="C1589" s="1">
        <v>140.28406899999999</v>
      </c>
      <c r="D1589" s="1">
        <v>17.762867</v>
      </c>
      <c r="E1589" t="s">
        <v>5251</v>
      </c>
    </row>
    <row r="1590" spans="1:5" x14ac:dyDescent="0.25">
      <c r="A1590" s="1" t="s">
        <v>5196</v>
      </c>
      <c r="B1590" s="1" t="s">
        <v>5197</v>
      </c>
      <c r="C1590" s="1">
        <v>51.815120999999998</v>
      </c>
      <c r="D1590" s="1">
        <v>16.279634000000001</v>
      </c>
      <c r="E1590" t="s">
        <v>5251</v>
      </c>
    </row>
    <row r="1591" spans="1:5" x14ac:dyDescent="0.25">
      <c r="A1591" s="1" t="s">
        <v>5198</v>
      </c>
      <c r="B1591" s="1" t="s">
        <v>5199</v>
      </c>
      <c r="C1591" s="1">
        <v>37.248508000000001</v>
      </c>
      <c r="D1591" s="1">
        <v>8.7206670000000006</v>
      </c>
      <c r="E1591" t="s">
        <v>5251</v>
      </c>
    </row>
    <row r="1592" spans="1:5" x14ac:dyDescent="0.25">
      <c r="A1592" s="1" t="s">
        <v>5200</v>
      </c>
      <c r="B1592" s="1" t="s">
        <v>5201</v>
      </c>
      <c r="C1592" s="1">
        <v>15.874426</v>
      </c>
      <c r="D1592" s="1">
        <v>95.897422000000006</v>
      </c>
      <c r="E1592" t="s">
        <v>5251</v>
      </c>
    </row>
    <row r="1593" spans="1:5" x14ac:dyDescent="0.25">
      <c r="A1593" s="1" t="s">
        <v>5202</v>
      </c>
      <c r="B1593" s="1" t="s">
        <v>5203</v>
      </c>
      <c r="C1593" s="1">
        <v>112.463515</v>
      </c>
      <c r="D1593" s="1">
        <v>438.55213600000002</v>
      </c>
      <c r="E1593" t="s">
        <v>5251</v>
      </c>
    </row>
    <row r="1594" spans="1:5" x14ac:dyDescent="0.25">
      <c r="A1594" s="1" t="s">
        <v>5204</v>
      </c>
      <c r="B1594" s="1" t="s">
        <v>5205</v>
      </c>
      <c r="C1594" s="1">
        <v>20.159343</v>
      </c>
      <c r="D1594" s="1">
        <v>8.0031300000000005</v>
      </c>
      <c r="E1594" t="s">
        <v>5251</v>
      </c>
    </row>
    <row r="1595" spans="1:5" x14ac:dyDescent="0.25">
      <c r="A1595" s="1" t="s">
        <v>5206</v>
      </c>
      <c r="B1595" s="1" t="s">
        <v>5207</v>
      </c>
      <c r="C1595" s="1">
        <v>66.020722000000006</v>
      </c>
      <c r="D1595" s="1">
        <v>8.1179039999999993</v>
      </c>
      <c r="E1595" t="s">
        <v>5251</v>
      </c>
    </row>
    <row r="1596" spans="1:5" x14ac:dyDescent="0.25">
      <c r="A1596" s="1" t="s">
        <v>5208</v>
      </c>
      <c r="B1596" s="1" t="s">
        <v>5209</v>
      </c>
      <c r="C1596" s="1">
        <v>115.480687</v>
      </c>
      <c r="D1596" s="1">
        <v>8.1596630000000001</v>
      </c>
      <c r="E1596" t="s">
        <v>5251</v>
      </c>
    </row>
    <row r="1597" spans="1:5" x14ac:dyDescent="0.25">
      <c r="A1597" s="1" t="s">
        <v>5210</v>
      </c>
      <c r="B1597" s="1" t="s">
        <v>5211</v>
      </c>
      <c r="C1597" s="1">
        <v>37.713436999999999</v>
      </c>
      <c r="D1597" s="1">
        <v>131.357415</v>
      </c>
      <c r="E1597" t="s">
        <v>5251</v>
      </c>
    </row>
    <row r="1598" spans="1:5" x14ac:dyDescent="0.25">
      <c r="A1598" s="1" t="s">
        <v>5212</v>
      </c>
      <c r="B1598" s="1" t="s">
        <v>5213</v>
      </c>
      <c r="C1598" s="1">
        <v>149.41882799999999</v>
      </c>
      <c r="D1598" s="1">
        <v>74.564408</v>
      </c>
      <c r="E1598" t="s">
        <v>5251</v>
      </c>
    </row>
    <row r="1599" spans="1:5" x14ac:dyDescent="0.25">
      <c r="A1599" s="1" t="s">
        <v>5214</v>
      </c>
      <c r="B1599" s="1" t="s">
        <v>5215</v>
      </c>
      <c r="C1599" s="1">
        <v>2.0557189999999999</v>
      </c>
      <c r="D1599" s="1">
        <v>4.8981709999999996</v>
      </c>
      <c r="E1599" t="s">
        <v>5251</v>
      </c>
    </row>
    <row r="1600" spans="1:5" x14ac:dyDescent="0.25">
      <c r="A1600" s="1" t="s">
        <v>5216</v>
      </c>
      <c r="B1600" s="1" t="s">
        <v>5217</v>
      </c>
      <c r="C1600" s="1">
        <v>179.83556999999999</v>
      </c>
      <c r="D1600" s="1">
        <v>4.6652990000000001</v>
      </c>
      <c r="E1600" t="s">
        <v>5251</v>
      </c>
    </row>
    <row r="1601" spans="1:5" x14ac:dyDescent="0.25">
      <c r="A1601" s="1" t="s">
        <v>5218</v>
      </c>
      <c r="B1601" s="1" t="s">
        <v>5219</v>
      </c>
      <c r="C1601" s="1">
        <v>38.017364000000001</v>
      </c>
      <c r="D1601" s="1">
        <v>77.432942999999995</v>
      </c>
      <c r="E1601" t="s">
        <v>5251</v>
      </c>
    </row>
    <row r="1602" spans="1:5" x14ac:dyDescent="0.25">
      <c r="A1602" s="1" t="s">
        <v>5220</v>
      </c>
      <c r="B1602" s="1" t="s">
        <v>5221</v>
      </c>
      <c r="C1602" s="1">
        <v>0.21635799999999999</v>
      </c>
      <c r="D1602" s="1">
        <v>3.6288000000000001E-2</v>
      </c>
      <c r="E1602" t="s">
        <v>5277</v>
      </c>
    </row>
    <row r="1603" spans="1:5" x14ac:dyDescent="0.25">
      <c r="A1603" s="1" t="s">
        <v>4354</v>
      </c>
      <c r="B1603" s="1" t="s">
        <v>4355</v>
      </c>
      <c r="C1603" s="1">
        <v>-4.9389000000000002E-2</v>
      </c>
      <c r="D1603" s="1">
        <v>-1.8123E-2</v>
      </c>
      <c r="E1603" t="s">
        <v>5290</v>
      </c>
    </row>
    <row r="1604" spans="1:5" x14ac:dyDescent="0.25">
      <c r="A1604" s="1" t="s">
        <v>4356</v>
      </c>
      <c r="B1604" s="1" t="s">
        <v>4357</v>
      </c>
      <c r="C1604" s="1">
        <v>1.3879999999999999E-3</v>
      </c>
      <c r="D1604" s="1">
        <v>3.447E-3</v>
      </c>
      <c r="E1604" t="s">
        <v>5265</v>
      </c>
    </row>
    <row r="1605" spans="1:5" x14ac:dyDescent="0.25">
      <c r="A1605" s="1" t="s">
        <v>4358</v>
      </c>
      <c r="B1605" s="1" t="s">
        <v>4359</v>
      </c>
      <c r="C1605" s="1">
        <v>7.7999999999999999E-4</v>
      </c>
      <c r="D1605" s="1">
        <v>1.9599999999999999E-4</v>
      </c>
      <c r="E1605" t="s">
        <v>5272</v>
      </c>
    </row>
    <row r="1606" spans="1:5" x14ac:dyDescent="0.25">
      <c r="A1606" s="1" t="s">
        <v>4360</v>
      </c>
      <c r="B1606" s="1" t="s">
        <v>4361</v>
      </c>
      <c r="C1606" s="1">
        <v>7.5000000000000002E-4</v>
      </c>
      <c r="D1606" s="1">
        <v>2.52E-4</v>
      </c>
      <c r="E1606" t="s">
        <v>5272</v>
      </c>
    </row>
    <row r="1607" spans="1:5" x14ac:dyDescent="0.25">
      <c r="A1607" s="1" t="s">
        <v>4362</v>
      </c>
      <c r="B1607" s="1" t="s">
        <v>4363</v>
      </c>
      <c r="C1607" s="1">
        <v>2.6899999999999998E-4</v>
      </c>
      <c r="D1607" s="1">
        <v>5.1999999999999997E-5</v>
      </c>
      <c r="E1607" t="s">
        <v>5254</v>
      </c>
    </row>
    <row r="1608" spans="1:5" x14ac:dyDescent="0.25">
      <c r="A1608" s="1" t="s">
        <v>4364</v>
      </c>
      <c r="B1608" s="1" t="s">
        <v>4365</v>
      </c>
      <c r="C1608" s="1">
        <v>4.5929999999999999E-3</v>
      </c>
      <c r="D1608" s="1">
        <v>5.5400000000000002E-4</v>
      </c>
      <c r="E1608" t="s">
        <v>5257</v>
      </c>
    </row>
    <row r="1609" spans="1:5" x14ac:dyDescent="0.25">
      <c r="A1609" s="1" t="s">
        <v>4366</v>
      </c>
      <c r="B1609" s="1" t="s">
        <v>4367</v>
      </c>
      <c r="C1609" s="1">
        <v>3.1444E-2</v>
      </c>
      <c r="D1609" s="1">
        <v>5.463E-3</v>
      </c>
      <c r="E1609" t="s">
        <v>5331</v>
      </c>
    </row>
    <row r="1610" spans="1:5" x14ac:dyDescent="0.25">
      <c r="A1610" s="1" t="s">
        <v>4368</v>
      </c>
      <c r="B1610" s="1" t="s">
        <v>4369</v>
      </c>
      <c r="C1610" s="1">
        <v>3.1444E-2</v>
      </c>
      <c r="D1610" s="1">
        <v>5.463E-3</v>
      </c>
      <c r="E1610" t="s">
        <v>5331</v>
      </c>
    </row>
    <row r="1611" spans="1:5" x14ac:dyDescent="0.25">
      <c r="A1611" s="1" t="s">
        <v>4370</v>
      </c>
      <c r="B1611" s="1" t="s">
        <v>4371</v>
      </c>
      <c r="C1611" s="1">
        <v>1.3879999999999999E-3</v>
      </c>
      <c r="D1611" s="1">
        <v>3.447E-3</v>
      </c>
      <c r="E1611" t="s">
        <v>5265</v>
      </c>
    </row>
    <row r="1612" spans="1:5" x14ac:dyDescent="0.25">
      <c r="A1612" s="1" t="s">
        <v>4372</v>
      </c>
      <c r="B1612" s="1" t="s">
        <v>4373</v>
      </c>
      <c r="C1612" s="1">
        <v>1.3879999999999999E-3</v>
      </c>
      <c r="D1612" s="1">
        <v>3.447E-3</v>
      </c>
      <c r="E1612" t="s">
        <v>5265</v>
      </c>
    </row>
    <row r="1613" spans="1:5" x14ac:dyDescent="0.25">
      <c r="A1613" s="1" t="s">
        <v>4374</v>
      </c>
      <c r="B1613" s="1" t="s">
        <v>4375</v>
      </c>
      <c r="C1613" s="1">
        <v>-0.175844</v>
      </c>
      <c r="D1613" s="1">
        <v>-7.3210999999999998E-2</v>
      </c>
      <c r="E1613" t="s">
        <v>5265</v>
      </c>
    </row>
    <row r="1614" spans="1:5" x14ac:dyDescent="0.25">
      <c r="A1614" s="1" t="s">
        <v>4376</v>
      </c>
      <c r="B1614" s="1" t="s">
        <v>4377</v>
      </c>
      <c r="C1614" s="1">
        <v>1.6080000000000001E-3</v>
      </c>
      <c r="D1614" s="1">
        <v>3.6189999999999998E-3</v>
      </c>
      <c r="E1614" t="s">
        <v>5265</v>
      </c>
    </row>
    <row r="1615" spans="1:5" x14ac:dyDescent="0.25">
      <c r="A1615" s="1" t="s">
        <v>4378</v>
      </c>
      <c r="B1615" s="1" t="s">
        <v>4379</v>
      </c>
      <c r="C1615" s="1">
        <v>-2.2762999999999999E-2</v>
      </c>
      <c r="D1615" s="1">
        <v>-8.1779999999999995E-3</v>
      </c>
      <c r="E1615" t="s">
        <v>5265</v>
      </c>
    </row>
    <row r="1616" spans="1:5" x14ac:dyDescent="0.25">
      <c r="A1616" s="1" t="s">
        <v>4380</v>
      </c>
      <c r="B1616" s="1" t="s">
        <v>4381</v>
      </c>
      <c r="C1616" s="1">
        <v>1.6080000000000001E-3</v>
      </c>
      <c r="D1616" s="1">
        <v>3.6189999999999998E-3</v>
      </c>
      <c r="E1616" t="s">
        <v>5265</v>
      </c>
    </row>
    <row r="1617" spans="1:5" x14ac:dyDescent="0.25">
      <c r="A1617" s="1" t="s">
        <v>4382</v>
      </c>
      <c r="B1617" s="1" t="s">
        <v>4383</v>
      </c>
      <c r="C1617" s="1">
        <v>1.3879999999999999E-3</v>
      </c>
      <c r="D1617" s="1">
        <v>3.447E-3</v>
      </c>
      <c r="E1617" t="s">
        <v>5265</v>
      </c>
    </row>
    <row r="1618" spans="1:5" x14ac:dyDescent="0.25">
      <c r="A1618" s="1" t="s">
        <v>4384</v>
      </c>
      <c r="B1618" s="1" t="s">
        <v>4385</v>
      </c>
      <c r="C1618" s="1">
        <v>1.6080000000000001E-3</v>
      </c>
      <c r="D1618" s="1">
        <v>3.6189999999999998E-3</v>
      </c>
      <c r="E1618" t="s">
        <v>5265</v>
      </c>
    </row>
    <row r="1619" spans="1:5" x14ac:dyDescent="0.25">
      <c r="A1619" s="1" t="s">
        <v>4386</v>
      </c>
      <c r="B1619" s="1" t="s">
        <v>4387</v>
      </c>
      <c r="C1619" s="1">
        <v>-2.2762999999999999E-2</v>
      </c>
      <c r="D1619" s="1">
        <v>-8.1779999999999995E-3</v>
      </c>
      <c r="E1619" t="s">
        <v>5265</v>
      </c>
    </row>
    <row r="1620" spans="1:5" x14ac:dyDescent="0.25">
      <c r="A1620" s="1" t="s">
        <v>4388</v>
      </c>
      <c r="B1620" s="1" t="s">
        <v>4389</v>
      </c>
      <c r="C1620" s="1">
        <v>1.6080000000000001E-3</v>
      </c>
      <c r="D1620" s="1">
        <v>3.6189999999999998E-3</v>
      </c>
      <c r="E1620" t="s">
        <v>5265</v>
      </c>
    </row>
    <row r="1621" spans="1:5" x14ac:dyDescent="0.25">
      <c r="A1621" s="1" t="s">
        <v>4390</v>
      </c>
      <c r="B1621" s="1" t="s">
        <v>4391</v>
      </c>
      <c r="C1621" s="1">
        <v>0.81707399999999997</v>
      </c>
      <c r="D1621" s="1">
        <v>0.33384599999999998</v>
      </c>
      <c r="E1621" t="s">
        <v>5290</v>
      </c>
    </row>
    <row r="1622" spans="1:5" x14ac:dyDescent="0.25">
      <c r="A1622" s="1" t="s">
        <v>4392</v>
      </c>
      <c r="B1622" s="1" t="s">
        <v>4393</v>
      </c>
      <c r="C1622" s="1">
        <v>1.3879999999999999E-3</v>
      </c>
      <c r="D1622" s="1">
        <v>3.447E-3</v>
      </c>
      <c r="E1622" t="s">
        <v>5265</v>
      </c>
    </row>
    <row r="1623" spans="1:5" x14ac:dyDescent="0.25">
      <c r="A1623" s="1" t="s">
        <v>4394</v>
      </c>
      <c r="B1623" s="1" t="s">
        <v>4395</v>
      </c>
      <c r="C1623" s="1">
        <v>1.6080000000000001E-3</v>
      </c>
      <c r="D1623" s="1">
        <v>3.6189999999999998E-3</v>
      </c>
      <c r="E1623" t="s">
        <v>5265</v>
      </c>
    </row>
    <row r="1624" spans="1:5" x14ac:dyDescent="0.25">
      <c r="A1624" s="1" t="s">
        <v>4396</v>
      </c>
      <c r="B1624" s="1" t="s">
        <v>4397</v>
      </c>
      <c r="C1624" s="1">
        <v>-2.2762999999999999E-2</v>
      </c>
      <c r="D1624" s="1">
        <v>-8.1779999999999995E-3</v>
      </c>
      <c r="E1624" t="s">
        <v>5265</v>
      </c>
    </row>
    <row r="1625" spans="1:5" x14ac:dyDescent="0.25">
      <c r="A1625" s="1" t="s">
        <v>4398</v>
      </c>
      <c r="B1625" s="1" t="s">
        <v>4399</v>
      </c>
      <c r="C1625" s="1">
        <v>1.6080000000000001E-3</v>
      </c>
      <c r="D1625" s="1">
        <v>3.6189999999999998E-3</v>
      </c>
      <c r="E1625" t="s">
        <v>5265</v>
      </c>
    </row>
    <row r="1626" spans="1:5" x14ac:dyDescent="0.25">
      <c r="A1626" s="1" t="s">
        <v>4400</v>
      </c>
      <c r="B1626" s="1" t="s">
        <v>4401</v>
      </c>
      <c r="C1626" s="1">
        <v>-2.2762999999999999E-2</v>
      </c>
      <c r="D1626" s="1">
        <v>-8.1779999999999995E-3</v>
      </c>
      <c r="E1626" t="s">
        <v>5265</v>
      </c>
    </row>
    <row r="1627" spans="1:5" x14ac:dyDescent="0.25">
      <c r="A1627" s="1" t="s">
        <v>4402</v>
      </c>
      <c r="B1627" s="1" t="s">
        <v>4403</v>
      </c>
      <c r="C1627" s="1">
        <v>2.13E-4</v>
      </c>
      <c r="D1627" s="1">
        <v>7.3999999999999996E-5</v>
      </c>
      <c r="E1627" t="s">
        <v>5266</v>
      </c>
    </row>
    <row r="1628" spans="1:5" x14ac:dyDescent="0.25">
      <c r="A1628" s="1" t="s">
        <v>4404</v>
      </c>
      <c r="B1628" s="1" t="s">
        <v>4405</v>
      </c>
      <c r="C1628" s="1">
        <v>-0.24166399999999999</v>
      </c>
      <c r="D1628" s="1">
        <v>-5.1064999999999999E-2</v>
      </c>
      <c r="E1628" t="s">
        <v>5266</v>
      </c>
    </row>
    <row r="1629" spans="1:5" x14ac:dyDescent="0.25">
      <c r="A1629" s="1" t="s">
        <v>4406</v>
      </c>
      <c r="B1629" s="1" t="s">
        <v>4407</v>
      </c>
      <c r="C1629" s="1">
        <v>9.3179999999999999E-3</v>
      </c>
      <c r="D1629" s="1">
        <v>3.4780000000000002E-3</v>
      </c>
      <c r="E1629" t="s">
        <v>5266</v>
      </c>
    </row>
    <row r="1630" spans="1:5" x14ac:dyDescent="0.25">
      <c r="A1630" s="1" t="s">
        <v>4408</v>
      </c>
      <c r="B1630" s="1" t="s">
        <v>4409</v>
      </c>
      <c r="C1630" s="1">
        <v>1.2265E-2</v>
      </c>
      <c r="D1630" s="1">
        <v>5.9290000000000002E-3</v>
      </c>
      <c r="E1630" t="s">
        <v>5266</v>
      </c>
    </row>
    <row r="1631" spans="1:5" x14ac:dyDescent="0.25">
      <c r="A1631" s="1" t="s">
        <v>4410</v>
      </c>
      <c r="B1631" s="1" t="s">
        <v>4411</v>
      </c>
      <c r="C1631" s="1">
        <v>1.15E-4</v>
      </c>
      <c r="D1631" s="1">
        <v>1.5E-5</v>
      </c>
      <c r="E1631" t="s">
        <v>5266</v>
      </c>
    </row>
    <row r="1632" spans="1:5" x14ac:dyDescent="0.25">
      <c r="A1632" s="1" t="s">
        <v>4412</v>
      </c>
      <c r="B1632" s="1" t="s">
        <v>4413</v>
      </c>
      <c r="C1632" s="1">
        <v>-1.1904E-2</v>
      </c>
      <c r="D1632" s="1">
        <v>-4.9800000000000001E-3</v>
      </c>
      <c r="E1632" t="s">
        <v>5259</v>
      </c>
    </row>
    <row r="1633" spans="1:5" x14ac:dyDescent="0.25">
      <c r="A1633" s="1" t="s">
        <v>4414</v>
      </c>
      <c r="B1633" s="1" t="s">
        <v>4415</v>
      </c>
      <c r="C1633" s="1">
        <v>1.1904E-2</v>
      </c>
      <c r="D1633" s="1">
        <v>4.9800000000000001E-3</v>
      </c>
      <c r="E1633" t="s">
        <v>5259</v>
      </c>
    </row>
    <row r="1634" spans="1:5" x14ac:dyDescent="0.25">
      <c r="A1634" s="1" t="s">
        <v>4416</v>
      </c>
      <c r="B1634" s="1" t="s">
        <v>4417</v>
      </c>
      <c r="C1634" s="1">
        <v>2.134E-3</v>
      </c>
      <c r="D1634" s="1">
        <v>4.9899999999999999E-4</v>
      </c>
      <c r="E1634" t="s">
        <v>5259</v>
      </c>
    </row>
    <row r="1635" spans="1:5" x14ac:dyDescent="0.25">
      <c r="A1635" s="1" t="s">
        <v>4418</v>
      </c>
      <c r="B1635" s="1" t="s">
        <v>4419</v>
      </c>
      <c r="C1635" s="1">
        <v>9.3900000000000008E-3</v>
      </c>
      <c r="D1635" s="1">
        <v>1.83E-4</v>
      </c>
      <c r="E1635" t="s">
        <v>5259</v>
      </c>
    </row>
    <row r="1636" spans="1:5" x14ac:dyDescent="0.25">
      <c r="A1636" s="1" t="s">
        <v>4420</v>
      </c>
      <c r="B1636" s="1" t="s">
        <v>4421</v>
      </c>
      <c r="C1636" s="1">
        <v>9.3900000000000008E-3</v>
      </c>
      <c r="D1636" s="1">
        <v>1.83E-4</v>
      </c>
      <c r="E1636" t="s">
        <v>5259</v>
      </c>
    </row>
    <row r="1637" spans="1:5" x14ac:dyDescent="0.25">
      <c r="A1637" s="1" t="s">
        <v>4422</v>
      </c>
      <c r="B1637" s="1" t="s">
        <v>4423</v>
      </c>
      <c r="C1637" s="1">
        <v>7.3899999999999997E-4</v>
      </c>
      <c r="D1637" s="1">
        <v>1.9799999999999999E-4</v>
      </c>
      <c r="E1637" t="s">
        <v>5259</v>
      </c>
    </row>
    <row r="1638" spans="1:5" x14ac:dyDescent="0.25">
      <c r="A1638" s="1" t="s">
        <v>4424</v>
      </c>
      <c r="B1638" s="1" t="s">
        <v>4425</v>
      </c>
      <c r="C1638" s="1">
        <v>-5.31E-4</v>
      </c>
      <c r="D1638" s="1">
        <v>-1.36E-4</v>
      </c>
      <c r="E1638" t="s">
        <v>5259</v>
      </c>
    </row>
    <row r="1639" spans="1:5" x14ac:dyDescent="0.25">
      <c r="A1639" s="1" t="s">
        <v>4426</v>
      </c>
      <c r="B1639" s="1" t="s">
        <v>4427</v>
      </c>
      <c r="C1639" s="1">
        <v>3.3968999999999999E-2</v>
      </c>
      <c r="D1639" s="1">
        <v>8.9169999999999996E-3</v>
      </c>
      <c r="E1639" t="s">
        <v>5284</v>
      </c>
    </row>
    <row r="1640" spans="1:5" x14ac:dyDescent="0.25">
      <c r="A1640" s="1" t="s">
        <v>4428</v>
      </c>
      <c r="B1640" s="1" t="s">
        <v>4429</v>
      </c>
      <c r="C1640" s="1">
        <v>2.8899999999999998E-4</v>
      </c>
      <c r="D1640" s="1">
        <v>1.44E-4</v>
      </c>
      <c r="E1640" t="s">
        <v>5255</v>
      </c>
    </row>
    <row r="1641" spans="1:5" x14ac:dyDescent="0.25">
      <c r="A1641" s="1" t="s">
        <v>4430</v>
      </c>
      <c r="B1641" s="1" t="s">
        <v>4431</v>
      </c>
      <c r="C1641" s="1">
        <v>4.2900000000000002E-4</v>
      </c>
      <c r="D1641" s="1">
        <v>1.7899999999999999E-4</v>
      </c>
      <c r="E1641" t="s">
        <v>5266</v>
      </c>
    </row>
    <row r="1642" spans="1:5" x14ac:dyDescent="0.25">
      <c r="A1642" s="1" t="s">
        <v>4432</v>
      </c>
      <c r="B1642" s="1" t="s">
        <v>4433</v>
      </c>
      <c r="C1642" s="1">
        <v>2.0739999999999999E-3</v>
      </c>
      <c r="D1642" s="1">
        <v>3.2899999999999997E-4</v>
      </c>
      <c r="E1642" t="s">
        <v>5259</v>
      </c>
    </row>
    <row r="1643" spans="1:5" x14ac:dyDescent="0.25">
      <c r="A1643" s="1" t="s">
        <v>4434</v>
      </c>
      <c r="B1643" s="1" t="s">
        <v>4435</v>
      </c>
      <c r="C1643" s="1">
        <v>2.2100000000000001E-4</v>
      </c>
      <c r="D1643" s="1">
        <v>7.7999999999999999E-5</v>
      </c>
      <c r="E1643" t="s">
        <v>5259</v>
      </c>
    </row>
    <row r="1644" spans="1:5" x14ac:dyDescent="0.25">
      <c r="A1644" s="1" t="s">
        <v>4436</v>
      </c>
      <c r="B1644" s="1" t="s">
        <v>4437</v>
      </c>
      <c r="C1644" s="1">
        <v>3.9500000000000001E-4</v>
      </c>
      <c r="D1644" s="1">
        <v>1.55E-4</v>
      </c>
      <c r="E1644" t="s">
        <v>5321</v>
      </c>
    </row>
    <row r="1645" spans="1:5" x14ac:dyDescent="0.25">
      <c r="A1645" s="1" t="s">
        <v>4438</v>
      </c>
      <c r="B1645" s="1" t="s">
        <v>4439</v>
      </c>
      <c r="C1645" s="1">
        <v>9.3189999999999992E-3</v>
      </c>
      <c r="D1645" s="1">
        <v>1.9000000000000001E-4</v>
      </c>
      <c r="E1645" t="s">
        <v>5322</v>
      </c>
    </row>
    <row r="1646" spans="1:5" x14ac:dyDescent="0.25">
      <c r="A1646" s="1" t="s">
        <v>4440</v>
      </c>
      <c r="B1646" s="1" t="s">
        <v>4441</v>
      </c>
      <c r="C1646" s="1">
        <v>2.3945999999999999E-2</v>
      </c>
      <c r="D1646" s="1">
        <v>1.3550000000000001E-3</v>
      </c>
      <c r="E1646" t="s">
        <v>5296</v>
      </c>
    </row>
    <row r="1647" spans="1:5" x14ac:dyDescent="0.25">
      <c r="A1647" s="1" t="s">
        <v>4442</v>
      </c>
      <c r="B1647" s="1" t="s">
        <v>4443</v>
      </c>
      <c r="C1647" s="1">
        <v>2.0010000000000002E-3</v>
      </c>
      <c r="D1647" s="1">
        <v>7.4200000000000004E-4</v>
      </c>
      <c r="E1647" t="s">
        <v>5294</v>
      </c>
    </row>
    <row r="1648" spans="1:5" x14ac:dyDescent="0.25">
      <c r="A1648" s="1" t="s">
        <v>4444</v>
      </c>
      <c r="B1648" s="1" t="s">
        <v>4445</v>
      </c>
      <c r="C1648" s="1">
        <v>1.8569999999999999E-3</v>
      </c>
      <c r="D1648" s="1">
        <v>2.7300000000000002E-4</v>
      </c>
      <c r="E1648" t="s">
        <v>5255</v>
      </c>
    </row>
    <row r="1649" spans="1:5" x14ac:dyDescent="0.25">
      <c r="A1649" s="1" t="s">
        <v>4446</v>
      </c>
      <c r="B1649" s="1" t="s">
        <v>4447</v>
      </c>
      <c r="C1649" s="1">
        <v>7.1500000000000003E-4</v>
      </c>
      <c r="D1649" s="1">
        <v>0.15051999999999999</v>
      </c>
      <c r="E1649" t="s">
        <v>5255</v>
      </c>
    </row>
    <row r="1650" spans="1:5" x14ac:dyDescent="0.25">
      <c r="A1650" s="1" t="s">
        <v>4448</v>
      </c>
      <c r="B1650" s="1" t="s">
        <v>4449</v>
      </c>
      <c r="C1650" s="1">
        <v>1.456E-3</v>
      </c>
      <c r="D1650" s="1">
        <v>5.4799999999999998E-4</v>
      </c>
      <c r="E1650" t="s">
        <v>5255</v>
      </c>
    </row>
    <row r="1651" spans="1:5" x14ac:dyDescent="0.25">
      <c r="A1651" s="1" t="s">
        <v>4450</v>
      </c>
      <c r="B1651" s="1" t="s">
        <v>4451</v>
      </c>
      <c r="C1651" s="1">
        <v>2.3945999999999999E-2</v>
      </c>
      <c r="D1651" s="1">
        <v>1.3550000000000001E-3</v>
      </c>
      <c r="E1651" t="s">
        <v>5296</v>
      </c>
    </row>
    <row r="1652" spans="1:5" x14ac:dyDescent="0.25">
      <c r="A1652" s="1" t="s">
        <v>4452</v>
      </c>
      <c r="B1652" s="1" t="s">
        <v>4453</v>
      </c>
      <c r="C1652" s="1">
        <v>-1.0399999999999999E-4</v>
      </c>
      <c r="D1652" s="1">
        <v>-1.5610000000000001E-3</v>
      </c>
      <c r="E1652" t="s">
        <v>5265</v>
      </c>
    </row>
    <row r="1653" spans="1:5" x14ac:dyDescent="0.25">
      <c r="A1653" s="1" t="s">
        <v>4454</v>
      </c>
      <c r="B1653" s="1" t="s">
        <v>4455</v>
      </c>
      <c r="C1653" s="1">
        <v>5.3000000000000001E-5</v>
      </c>
      <c r="D1653" s="1">
        <v>5.0000000000000004E-6</v>
      </c>
      <c r="E1653" t="s">
        <v>5266</v>
      </c>
    </row>
    <row r="1654" spans="1:5" x14ac:dyDescent="0.25">
      <c r="A1654" s="1" t="s">
        <v>4456</v>
      </c>
      <c r="B1654" s="1" t="s">
        <v>4457</v>
      </c>
      <c r="C1654" s="1">
        <v>6.2000000000000003E-5</v>
      </c>
      <c r="D1654" s="1">
        <v>1.0000000000000001E-5</v>
      </c>
      <c r="E1654" t="s">
        <v>5266</v>
      </c>
    </row>
    <row r="1655" spans="1:5" x14ac:dyDescent="0.25">
      <c r="A1655" s="1" t="s">
        <v>4458</v>
      </c>
      <c r="B1655" s="1" t="s">
        <v>4459</v>
      </c>
      <c r="C1655" s="1">
        <v>3.3968999999999999E-2</v>
      </c>
      <c r="D1655" s="1">
        <v>8.9169999999999996E-3</v>
      </c>
      <c r="E1655" t="s">
        <v>5284</v>
      </c>
    </row>
    <row r="1656" spans="1:5" x14ac:dyDescent="0.25">
      <c r="A1656" s="1" t="s">
        <v>4460</v>
      </c>
      <c r="B1656" s="1" t="s">
        <v>4461</v>
      </c>
      <c r="C1656" s="1">
        <v>-4.6000000000000001E-4</v>
      </c>
      <c r="D1656" s="1">
        <v>-1.8599999999999999E-4</v>
      </c>
      <c r="E1656" t="s">
        <v>5272</v>
      </c>
    </row>
    <row r="1657" spans="1:5" x14ac:dyDescent="0.25">
      <c r="A1657" s="1" t="s">
        <v>4464</v>
      </c>
      <c r="B1657" s="1" t="s">
        <v>4465</v>
      </c>
      <c r="C1657" s="1">
        <v>1.0885000000000001E-2</v>
      </c>
      <c r="D1657" s="1">
        <v>1.5330000000000001E-3</v>
      </c>
      <c r="E1657" t="s">
        <v>5261</v>
      </c>
    </row>
    <row r="1658" spans="1:5" x14ac:dyDescent="0.25">
      <c r="A1658" s="1" t="s">
        <v>4462</v>
      </c>
      <c r="B1658" s="1" t="s">
        <v>4463</v>
      </c>
      <c r="C1658" s="1">
        <v>6.1000000000000004E-3</v>
      </c>
      <c r="D1658" s="1">
        <v>8.8599999999999996E-4</v>
      </c>
      <c r="E1658" t="s">
        <v>5318</v>
      </c>
    </row>
    <row r="1659" spans="1:5" x14ac:dyDescent="0.25">
      <c r="A1659" s="1" t="s">
        <v>4466</v>
      </c>
      <c r="B1659" s="1" t="s">
        <v>4467</v>
      </c>
      <c r="C1659" s="1">
        <v>4.0299999999999998E-4</v>
      </c>
      <c r="D1659" s="1">
        <v>9.6000000000000002E-5</v>
      </c>
      <c r="E1659" t="s">
        <v>5278</v>
      </c>
    </row>
    <row r="1660" spans="1:5" x14ac:dyDescent="0.25">
      <c r="A1660" s="1" t="s">
        <v>4468</v>
      </c>
      <c r="B1660" s="1" t="s">
        <v>4469</v>
      </c>
      <c r="C1660" s="1">
        <v>0.177452</v>
      </c>
      <c r="D1660" s="1">
        <v>7.6829999999999996E-2</v>
      </c>
      <c r="E1660" t="s">
        <v>5265</v>
      </c>
    </row>
    <row r="1661" spans="1:5" x14ac:dyDescent="0.25">
      <c r="A1661" s="1" t="s">
        <v>4470</v>
      </c>
      <c r="B1661" s="1" t="s">
        <v>4471</v>
      </c>
      <c r="C1661" s="1">
        <v>2.4371E-2</v>
      </c>
      <c r="D1661" s="1">
        <v>1.1797E-2</v>
      </c>
      <c r="E1661" t="s">
        <v>5265</v>
      </c>
    </row>
    <row r="1662" spans="1:5" x14ac:dyDescent="0.25">
      <c r="A1662" s="1" t="s">
        <v>4472</v>
      </c>
      <c r="B1662" s="1" t="s">
        <v>4473</v>
      </c>
      <c r="C1662" s="1">
        <v>2.4371E-2</v>
      </c>
      <c r="D1662" s="1">
        <v>1.1797E-2</v>
      </c>
      <c r="E1662" t="s">
        <v>5265</v>
      </c>
    </row>
    <row r="1663" spans="1:5" x14ac:dyDescent="0.25">
      <c r="A1663" s="1" t="s">
        <v>4474</v>
      </c>
      <c r="B1663" s="1" t="s">
        <v>4475</v>
      </c>
      <c r="C1663" s="1">
        <v>2.4371E-2</v>
      </c>
      <c r="D1663" s="1">
        <v>1.1797E-2</v>
      </c>
      <c r="E1663" t="s">
        <v>5265</v>
      </c>
    </row>
    <row r="1664" spans="1:5" x14ac:dyDescent="0.25">
      <c r="A1664" s="1" t="s">
        <v>4476</v>
      </c>
      <c r="B1664" s="1" t="s">
        <v>4477</v>
      </c>
      <c r="C1664" s="1">
        <v>-2.4371E-2</v>
      </c>
      <c r="D1664" s="1">
        <v>-1.1797E-2</v>
      </c>
      <c r="E1664" t="s">
        <v>5265</v>
      </c>
    </row>
    <row r="1665" spans="1:5" x14ac:dyDescent="0.25">
      <c r="A1665" s="1" t="s">
        <v>4478</v>
      </c>
      <c r="B1665" s="1" t="s">
        <v>4479</v>
      </c>
      <c r="C1665" s="1">
        <v>2.4371E-2</v>
      </c>
      <c r="D1665" s="1">
        <v>1.1797E-2</v>
      </c>
      <c r="E1665" t="s">
        <v>5265</v>
      </c>
    </row>
    <row r="1666" spans="1:5" x14ac:dyDescent="0.25">
      <c r="A1666" s="1" t="s">
        <v>4480</v>
      </c>
      <c r="B1666" s="1" t="s">
        <v>4481</v>
      </c>
      <c r="C1666" s="1">
        <v>2.4371E-2</v>
      </c>
      <c r="D1666" s="1">
        <v>1.1797E-2</v>
      </c>
      <c r="E1666" t="s">
        <v>5265</v>
      </c>
    </row>
    <row r="1667" spans="1:5" x14ac:dyDescent="0.25">
      <c r="A1667" s="1" t="s">
        <v>4482</v>
      </c>
      <c r="B1667" s="1" t="s">
        <v>4483</v>
      </c>
      <c r="C1667" s="1">
        <v>2.4371E-2</v>
      </c>
      <c r="D1667" s="1">
        <v>1.1797E-2</v>
      </c>
      <c r="E1667" t="s">
        <v>5265</v>
      </c>
    </row>
    <row r="1668" spans="1:5" x14ac:dyDescent="0.25">
      <c r="A1668" s="1" t="s">
        <v>4484</v>
      </c>
      <c r="B1668" s="1" t="s">
        <v>4485</v>
      </c>
      <c r="C1668" s="1">
        <v>2.0100000000000001E-4</v>
      </c>
      <c r="D1668" s="1">
        <v>5.3999999999999998E-5</v>
      </c>
      <c r="E1668" t="s">
        <v>5286</v>
      </c>
    </row>
    <row r="1669" spans="1:5" x14ac:dyDescent="0.25">
      <c r="A1669" s="1" t="s">
        <v>4486</v>
      </c>
      <c r="B1669" s="1" t="s">
        <v>4487</v>
      </c>
      <c r="C1669" s="1">
        <v>-2.1599999999999999E-4</v>
      </c>
      <c r="D1669" s="1">
        <v>-4.1999999999999998E-5</v>
      </c>
      <c r="E1669" t="s">
        <v>5286</v>
      </c>
    </row>
    <row r="1670" spans="1:5" x14ac:dyDescent="0.25">
      <c r="A1670" s="1" t="s">
        <v>4488</v>
      </c>
      <c r="B1670" s="1" t="s">
        <v>4489</v>
      </c>
      <c r="C1670" s="1">
        <v>2.0100000000000001E-4</v>
      </c>
      <c r="D1670" s="1">
        <v>5.3999999999999998E-5</v>
      </c>
      <c r="E1670" t="s">
        <v>5286</v>
      </c>
    </row>
    <row r="1671" spans="1:5" x14ac:dyDescent="0.25">
      <c r="A1671" s="1" t="s">
        <v>4490</v>
      </c>
      <c r="B1671" s="1" t="s">
        <v>4491</v>
      </c>
      <c r="C1671" s="1">
        <v>1.0399999999999999E-4</v>
      </c>
      <c r="D1671" s="1">
        <v>2.1999999999999999E-5</v>
      </c>
      <c r="E1671" t="s">
        <v>5319</v>
      </c>
    </row>
    <row r="1672" spans="1:5" x14ac:dyDescent="0.25">
      <c r="A1672" s="1" t="s">
        <v>4492</v>
      </c>
      <c r="B1672" s="1" t="s">
        <v>4493</v>
      </c>
      <c r="C1672" s="1">
        <v>1.93E-4</v>
      </c>
      <c r="D1672" s="1">
        <v>3.1000000000000001E-5</v>
      </c>
      <c r="E1672" t="s">
        <v>5319</v>
      </c>
    </row>
    <row r="1673" spans="1:5" x14ac:dyDescent="0.25">
      <c r="A1673" s="1" t="s">
        <v>4494</v>
      </c>
      <c r="B1673" s="1" t="s">
        <v>4495</v>
      </c>
      <c r="C1673" s="1">
        <v>9.7E-5</v>
      </c>
      <c r="D1673" s="1">
        <v>-3.0000000000000001E-6</v>
      </c>
      <c r="E1673" t="s">
        <v>5319</v>
      </c>
    </row>
    <row r="1674" spans="1:5" x14ac:dyDescent="0.25">
      <c r="A1674" s="1" t="s">
        <v>4496</v>
      </c>
      <c r="B1674" s="1" t="s">
        <v>4497</v>
      </c>
      <c r="C1674" s="1">
        <v>8.3999999999999995E-5</v>
      </c>
      <c r="D1674" s="1">
        <v>1.0000000000000001E-5</v>
      </c>
      <c r="E1674" t="s">
        <v>5319</v>
      </c>
    </row>
    <row r="1675" spans="1:5" x14ac:dyDescent="0.25">
      <c r="A1675" s="1" t="s">
        <v>4498</v>
      </c>
      <c r="B1675" s="1" t="s">
        <v>4499</v>
      </c>
      <c r="C1675" s="1">
        <v>5.1270000000000003E-2</v>
      </c>
      <c r="D1675" s="1">
        <v>1.7583999999999999E-2</v>
      </c>
      <c r="E1675" t="s">
        <v>5265</v>
      </c>
    </row>
    <row r="1676" spans="1:5" x14ac:dyDescent="0.25">
      <c r="A1676" s="1" t="s">
        <v>4500</v>
      </c>
      <c r="B1676" s="1" t="s">
        <v>4501</v>
      </c>
      <c r="C1676" s="1">
        <v>5.1270000000000003E-2</v>
      </c>
      <c r="D1676" s="1">
        <v>1.7583999999999999E-2</v>
      </c>
      <c r="E1676" t="s">
        <v>5265</v>
      </c>
    </row>
    <row r="1677" spans="1:5" x14ac:dyDescent="0.25">
      <c r="A1677" s="1" t="s">
        <v>4502</v>
      </c>
      <c r="B1677" s="1" t="s">
        <v>4503</v>
      </c>
      <c r="C1677" s="1">
        <v>5.1270000000000003E-2</v>
      </c>
      <c r="D1677" s="1">
        <v>1.7583999999999999E-2</v>
      </c>
      <c r="E1677" t="s">
        <v>5265</v>
      </c>
    </row>
    <row r="1678" spans="1:5" x14ac:dyDescent="0.25">
      <c r="A1678" s="1" t="s">
        <v>4504</v>
      </c>
      <c r="B1678" s="1" t="s">
        <v>4505</v>
      </c>
      <c r="C1678" s="1">
        <v>5.1270000000000003E-2</v>
      </c>
      <c r="D1678" s="1">
        <v>1.7583999999999999E-2</v>
      </c>
      <c r="E1678" t="s">
        <v>5265</v>
      </c>
    </row>
    <row r="1679" spans="1:5" x14ac:dyDescent="0.25">
      <c r="A1679" s="1" t="s">
        <v>4506</v>
      </c>
      <c r="B1679" s="1" t="s">
        <v>4507</v>
      </c>
      <c r="C1679" s="1">
        <v>3.9321000000000002E-2</v>
      </c>
      <c r="D1679" s="1">
        <v>8.4860000000000005E-3</v>
      </c>
      <c r="E1679" t="s">
        <v>5265</v>
      </c>
    </row>
    <row r="1680" spans="1:5" x14ac:dyDescent="0.25">
      <c r="A1680" s="1" t="s">
        <v>4508</v>
      </c>
      <c r="B1680" s="1" t="s">
        <v>4509</v>
      </c>
      <c r="C1680" s="1">
        <v>4.4888999999999998E-2</v>
      </c>
      <c r="D1680" s="1">
        <v>2.2422000000000001E-2</v>
      </c>
      <c r="E1680" t="s">
        <v>5265</v>
      </c>
    </row>
    <row r="1681" spans="1:5" x14ac:dyDescent="0.25">
      <c r="A1681" s="1" t="s">
        <v>4510</v>
      </c>
      <c r="B1681" s="1" t="s">
        <v>4511</v>
      </c>
      <c r="C1681" s="1">
        <v>4.4888999999999998E-2</v>
      </c>
      <c r="D1681" s="1">
        <v>2.2422000000000001E-2</v>
      </c>
      <c r="E1681" t="s">
        <v>5265</v>
      </c>
    </row>
    <row r="1682" spans="1:5" x14ac:dyDescent="0.25">
      <c r="A1682" s="1" t="s">
        <v>4512</v>
      </c>
      <c r="B1682" s="1" t="s">
        <v>4513</v>
      </c>
      <c r="C1682" s="1">
        <v>4.4888999999999998E-2</v>
      </c>
      <c r="D1682" s="1">
        <v>2.2422000000000001E-2</v>
      </c>
      <c r="E1682" t="s">
        <v>5265</v>
      </c>
    </row>
    <row r="1683" spans="1:5" x14ac:dyDescent="0.25">
      <c r="A1683" s="1" t="s">
        <v>4514</v>
      </c>
      <c r="B1683" s="1" t="s">
        <v>4515</v>
      </c>
      <c r="C1683" s="1">
        <v>2.6400000000000002E-4</v>
      </c>
      <c r="D1683" s="1">
        <v>6.6000000000000005E-5</v>
      </c>
      <c r="E1683" t="s">
        <v>5265</v>
      </c>
    </row>
    <row r="1684" spans="1:5" x14ac:dyDescent="0.25">
      <c r="A1684" s="1" t="s">
        <v>4516</v>
      </c>
      <c r="B1684" s="1" t="s">
        <v>4517</v>
      </c>
      <c r="C1684" s="1">
        <v>7.0299999999999996E-4</v>
      </c>
      <c r="D1684" s="1">
        <v>1.9699999999999999E-4</v>
      </c>
      <c r="E1684" t="s">
        <v>5265</v>
      </c>
    </row>
    <row r="1685" spans="1:5" x14ac:dyDescent="0.25">
      <c r="A1685" s="1" t="s">
        <v>4518</v>
      </c>
      <c r="B1685" s="1" t="s">
        <v>4519</v>
      </c>
      <c r="C1685" s="1">
        <v>7.0299999999999996E-4</v>
      </c>
      <c r="D1685" s="1">
        <v>1.9699999999999999E-4</v>
      </c>
      <c r="E1685" t="s">
        <v>5265</v>
      </c>
    </row>
    <row r="1686" spans="1:5" x14ac:dyDescent="0.25">
      <c r="A1686" s="1" t="s">
        <v>4520</v>
      </c>
      <c r="B1686" s="1" t="s">
        <v>4521</v>
      </c>
      <c r="C1686" s="1">
        <v>7.0299999999999996E-4</v>
      </c>
      <c r="D1686" s="1">
        <v>1.9699999999999999E-4</v>
      </c>
      <c r="E1686" t="s">
        <v>5265</v>
      </c>
    </row>
    <row r="1687" spans="1:5" x14ac:dyDescent="0.25">
      <c r="A1687" s="1" t="s">
        <v>4522</v>
      </c>
      <c r="B1687" s="1" t="s">
        <v>4523</v>
      </c>
      <c r="C1687" s="1">
        <v>6.4099999999999997E-4</v>
      </c>
      <c r="D1687" s="1">
        <v>1.7799999999999999E-4</v>
      </c>
      <c r="E1687" t="s">
        <v>5265</v>
      </c>
    </row>
    <row r="1688" spans="1:5" x14ac:dyDescent="0.25">
      <c r="A1688" s="1" t="s">
        <v>4524</v>
      </c>
      <c r="B1688" s="1" t="s">
        <v>4525</v>
      </c>
      <c r="C1688" s="1">
        <v>2.0599999999999999E-4</v>
      </c>
      <c r="D1688" s="1">
        <v>7.2000000000000002E-5</v>
      </c>
      <c r="E1688" t="s">
        <v>5265</v>
      </c>
    </row>
    <row r="1689" spans="1:5" x14ac:dyDescent="0.25">
      <c r="A1689" s="1" t="s">
        <v>4526</v>
      </c>
      <c r="B1689" s="1" t="s">
        <v>4527</v>
      </c>
      <c r="C1689" s="1">
        <v>2.0599999999999999E-4</v>
      </c>
      <c r="D1689" s="1">
        <v>7.2000000000000002E-5</v>
      </c>
      <c r="E1689" t="s">
        <v>5265</v>
      </c>
    </row>
    <row r="1690" spans="1:5" x14ac:dyDescent="0.25">
      <c r="A1690" s="1" t="s">
        <v>4528</v>
      </c>
      <c r="B1690" s="1" t="s">
        <v>4529</v>
      </c>
      <c r="C1690" s="1">
        <v>2.0599999999999999E-4</v>
      </c>
      <c r="D1690" s="1">
        <v>7.2000000000000002E-5</v>
      </c>
      <c r="E1690" t="s">
        <v>5265</v>
      </c>
    </row>
    <row r="1691" spans="1:5" x14ac:dyDescent="0.25">
      <c r="A1691" s="1" t="s">
        <v>4530</v>
      </c>
      <c r="B1691" s="1" t="s">
        <v>4531</v>
      </c>
      <c r="C1691" s="1">
        <v>2.0599999999999999E-4</v>
      </c>
      <c r="D1691" s="1">
        <v>7.2000000000000002E-5</v>
      </c>
      <c r="E1691" t="s">
        <v>5265</v>
      </c>
    </row>
    <row r="1692" spans="1:5" x14ac:dyDescent="0.25">
      <c r="A1692" s="1" t="s">
        <v>4532</v>
      </c>
      <c r="B1692" s="1" t="s">
        <v>4533</v>
      </c>
      <c r="C1692" s="1">
        <v>3.39E-4</v>
      </c>
      <c r="D1692" s="1">
        <v>1E-4</v>
      </c>
      <c r="E1692" t="s">
        <v>5265</v>
      </c>
    </row>
    <row r="1693" spans="1:5" x14ac:dyDescent="0.25">
      <c r="A1693" s="1" t="s">
        <v>4534</v>
      </c>
      <c r="B1693" s="1" t="s">
        <v>4535</v>
      </c>
      <c r="C1693" s="1">
        <v>3.39E-4</v>
      </c>
      <c r="D1693" s="1">
        <v>1E-4</v>
      </c>
      <c r="E1693" t="s">
        <v>5265</v>
      </c>
    </row>
    <row r="1694" spans="1:5" x14ac:dyDescent="0.25">
      <c r="A1694" s="1" t="s">
        <v>4536</v>
      </c>
      <c r="B1694" s="1" t="s">
        <v>4537</v>
      </c>
      <c r="C1694" s="1">
        <v>3.39E-4</v>
      </c>
      <c r="D1694" s="1">
        <v>1E-4</v>
      </c>
      <c r="E1694" t="s">
        <v>5265</v>
      </c>
    </row>
    <row r="1695" spans="1:5" x14ac:dyDescent="0.25">
      <c r="A1695" s="1" t="s">
        <v>4538</v>
      </c>
      <c r="B1695" s="1" t="s">
        <v>4539</v>
      </c>
      <c r="C1695" s="1">
        <v>3.39E-4</v>
      </c>
      <c r="D1695" s="1">
        <v>1E-4</v>
      </c>
      <c r="E1695" t="s">
        <v>5265</v>
      </c>
    </row>
    <row r="1696" spans="1:5" x14ac:dyDescent="0.25">
      <c r="A1696" s="1" t="s">
        <v>4540</v>
      </c>
      <c r="B1696" s="1" t="s">
        <v>4541</v>
      </c>
      <c r="C1696" s="1">
        <v>3.8299999999999999E-4</v>
      </c>
      <c r="D1696" s="1">
        <v>8.3999999999999995E-5</v>
      </c>
      <c r="E1696" t="s">
        <v>5265</v>
      </c>
    </row>
    <row r="1697" spans="1:5" x14ac:dyDescent="0.25">
      <c r="A1697" s="1" t="s">
        <v>4542</v>
      </c>
      <c r="B1697" s="1" t="s">
        <v>4543</v>
      </c>
      <c r="C1697" s="1">
        <v>1.1900000000000001E-4</v>
      </c>
      <c r="D1697" s="1">
        <v>1.8E-5</v>
      </c>
      <c r="E1697" t="s">
        <v>5265</v>
      </c>
    </row>
    <row r="1698" spans="1:5" x14ac:dyDescent="0.25">
      <c r="A1698" s="1" t="s">
        <v>4544</v>
      </c>
      <c r="B1698" s="1" t="s">
        <v>4545</v>
      </c>
      <c r="C1698" s="1">
        <v>1.1900000000000001E-4</v>
      </c>
      <c r="D1698" s="1">
        <v>1.8E-5</v>
      </c>
      <c r="E1698" t="s">
        <v>5265</v>
      </c>
    </row>
    <row r="1699" spans="1:5" x14ac:dyDescent="0.25">
      <c r="A1699" s="1" t="s">
        <v>4546</v>
      </c>
      <c r="B1699" s="1" t="s">
        <v>4547</v>
      </c>
      <c r="C1699" s="1">
        <v>3.8299999999999999E-4</v>
      </c>
      <c r="D1699" s="1">
        <v>8.3999999999999995E-5</v>
      </c>
      <c r="E1699" t="s">
        <v>5265</v>
      </c>
    </row>
    <row r="1700" spans="1:5" x14ac:dyDescent="0.25">
      <c r="A1700" s="1" t="s">
        <v>4548</v>
      </c>
      <c r="B1700" s="1" t="s">
        <v>4549</v>
      </c>
      <c r="C1700" s="1">
        <v>-1.2453000000000001E-2</v>
      </c>
      <c r="D1700" s="1">
        <v>-6.0994E-2</v>
      </c>
      <c r="E1700" t="s">
        <v>5259</v>
      </c>
    </row>
    <row r="1701" spans="1:5" x14ac:dyDescent="0.25">
      <c r="A1701" s="1" t="s">
        <v>4550</v>
      </c>
      <c r="B1701" s="1" t="s">
        <v>4551</v>
      </c>
      <c r="C1701" s="1">
        <v>1.0399999999999999E-4</v>
      </c>
      <c r="D1701" s="1">
        <v>1.5610000000000001E-3</v>
      </c>
      <c r="E1701" t="s">
        <v>5265</v>
      </c>
    </row>
    <row r="1702" spans="1:5" x14ac:dyDescent="0.25">
      <c r="A1702" s="1" t="s">
        <v>4552</v>
      </c>
      <c r="B1702" s="1" t="s">
        <v>4553</v>
      </c>
      <c r="C1702" s="1">
        <v>1.3999999999999999E-4</v>
      </c>
      <c r="D1702" s="1">
        <v>6.9999999999999999E-6</v>
      </c>
      <c r="E1702" t="s">
        <v>5319</v>
      </c>
    </row>
    <row r="1703" spans="1:5" x14ac:dyDescent="0.25">
      <c r="A1703" s="1" t="s">
        <v>4554</v>
      </c>
      <c r="B1703" s="1" t="s">
        <v>4555</v>
      </c>
      <c r="C1703" s="1">
        <v>8.6000000000000003E-5</v>
      </c>
      <c r="D1703" s="1">
        <v>1.2999999999999999E-5</v>
      </c>
      <c r="E1703" t="s">
        <v>5319</v>
      </c>
    </row>
    <row r="1704" spans="1:5" x14ac:dyDescent="0.25">
      <c r="A1704" s="1" t="s">
        <v>4556</v>
      </c>
      <c r="B1704" s="1" t="s">
        <v>4557</v>
      </c>
      <c r="C1704" s="1">
        <v>3.1500000000000001E-4</v>
      </c>
      <c r="D1704" s="1">
        <v>1.11E-4</v>
      </c>
      <c r="E1704" t="s">
        <v>5278</v>
      </c>
    </row>
    <row r="1705" spans="1:5" x14ac:dyDescent="0.25">
      <c r="A1705" s="1" t="s">
        <v>4558</v>
      </c>
      <c r="B1705" s="1" t="s">
        <v>4559</v>
      </c>
      <c r="C1705" s="1">
        <v>9.3189999999999992E-3</v>
      </c>
      <c r="D1705" s="1">
        <v>1.9000000000000001E-4</v>
      </c>
      <c r="E1705" t="s">
        <v>5322</v>
      </c>
    </row>
    <row r="1706" spans="1:5" x14ac:dyDescent="0.25">
      <c r="A1706" s="1" t="s">
        <v>4560</v>
      </c>
      <c r="B1706" s="1" t="s">
        <v>4561</v>
      </c>
      <c r="C1706" s="1">
        <v>-9.3189999999999992E-3</v>
      </c>
      <c r="D1706" s="1">
        <v>-1.9000000000000001E-4</v>
      </c>
      <c r="E1706" t="s">
        <v>5322</v>
      </c>
    </row>
    <row r="1707" spans="1:5" x14ac:dyDescent="0.25">
      <c r="A1707" s="1" t="s">
        <v>4562</v>
      </c>
      <c r="B1707" s="1" t="s">
        <v>4563</v>
      </c>
      <c r="C1707" s="1">
        <v>9.3189999999999992E-3</v>
      </c>
      <c r="D1707" s="1">
        <v>1.9000000000000001E-4</v>
      </c>
      <c r="E1707" t="s">
        <v>5322</v>
      </c>
    </row>
    <row r="1708" spans="1:5" x14ac:dyDescent="0.25">
      <c r="A1708" s="1" t="s">
        <v>4564</v>
      </c>
      <c r="B1708" s="1" t="s">
        <v>4565</v>
      </c>
      <c r="C1708" s="1">
        <v>-9.3189999999999992E-3</v>
      </c>
      <c r="D1708" s="1">
        <v>-1.9000000000000001E-4</v>
      </c>
      <c r="E1708" t="s">
        <v>5322</v>
      </c>
    </row>
    <row r="1709" spans="1:5" x14ac:dyDescent="0.25">
      <c r="A1709" s="1" t="s">
        <v>4566</v>
      </c>
      <c r="B1709" s="1" t="s">
        <v>4567</v>
      </c>
      <c r="C1709" s="1">
        <v>1.6699999999999999E-4</v>
      </c>
      <c r="D1709" s="1">
        <v>4.0000000000000003E-5</v>
      </c>
      <c r="E1709" t="s">
        <v>5286</v>
      </c>
    </row>
    <row r="1710" spans="1:5" x14ac:dyDescent="0.25">
      <c r="A1710" s="1" t="s">
        <v>4568</v>
      </c>
      <c r="B1710" s="1" t="s">
        <v>4569</v>
      </c>
      <c r="C1710" s="1">
        <v>1.6699999999999999E-4</v>
      </c>
      <c r="D1710" s="1">
        <v>4.0000000000000003E-5</v>
      </c>
      <c r="E1710" t="s">
        <v>5286</v>
      </c>
    </row>
    <row r="1711" spans="1:5" x14ac:dyDescent="0.25">
      <c r="A1711" s="1" t="s">
        <v>4570</v>
      </c>
      <c r="B1711" s="1" t="s">
        <v>4571</v>
      </c>
      <c r="C1711" s="1">
        <v>1.6699999999999999E-4</v>
      </c>
      <c r="D1711" s="1">
        <v>4.0000000000000003E-5</v>
      </c>
      <c r="E1711" t="s">
        <v>5286</v>
      </c>
    </row>
    <row r="1712" spans="1:5" x14ac:dyDescent="0.25">
      <c r="A1712" s="1" t="s">
        <v>4572</v>
      </c>
      <c r="B1712" s="1" t="s">
        <v>4573</v>
      </c>
      <c r="C1712" s="1">
        <v>1.6699999999999999E-4</v>
      </c>
      <c r="D1712" s="1">
        <v>4.0000000000000003E-5</v>
      </c>
      <c r="E1712" t="s">
        <v>5286</v>
      </c>
    </row>
    <row r="1713" spans="1:5" x14ac:dyDescent="0.25">
      <c r="A1713" s="1" t="s">
        <v>4574</v>
      </c>
      <c r="B1713" s="1" t="s">
        <v>4575</v>
      </c>
      <c r="C1713" s="1">
        <v>-2.12E-4</v>
      </c>
      <c r="D1713" s="1">
        <v>-6.7999999999999999E-5</v>
      </c>
      <c r="E1713" t="s">
        <v>5319</v>
      </c>
    </row>
    <row r="1714" spans="1:5" x14ac:dyDescent="0.25">
      <c r="A1714" s="1" t="s">
        <v>4576</v>
      </c>
      <c r="B1714" s="1" t="s">
        <v>4577</v>
      </c>
      <c r="C1714" s="1">
        <v>2.24E-4</v>
      </c>
      <c r="D1714" s="1">
        <v>6.8999999999999997E-5</v>
      </c>
      <c r="E1714" t="s">
        <v>5319</v>
      </c>
    </row>
    <row r="1715" spans="1:5" x14ac:dyDescent="0.25">
      <c r="A1715" s="1" t="s">
        <v>4578</v>
      </c>
      <c r="B1715" s="1" t="s">
        <v>4579</v>
      </c>
      <c r="C1715" s="1">
        <v>2.12E-4</v>
      </c>
      <c r="D1715" s="1">
        <v>6.7999999999999999E-5</v>
      </c>
      <c r="E1715" t="s">
        <v>5319</v>
      </c>
    </row>
    <row r="1716" spans="1:5" x14ac:dyDescent="0.25">
      <c r="A1716" s="1" t="s">
        <v>4580</v>
      </c>
      <c r="B1716" s="1" t="s">
        <v>4581</v>
      </c>
      <c r="C1716" s="1">
        <v>1.6699999999999999E-4</v>
      </c>
      <c r="D1716" s="1">
        <v>4.8000000000000001E-5</v>
      </c>
      <c r="E1716" t="s">
        <v>5286</v>
      </c>
    </row>
    <row r="1717" spans="1:5" x14ac:dyDescent="0.25">
      <c r="A1717" s="1" t="s">
        <v>4582</v>
      </c>
      <c r="B1717" s="1" t="s">
        <v>4583</v>
      </c>
      <c r="C1717" s="1">
        <v>1.66E-4</v>
      </c>
      <c r="D1717" s="1">
        <v>4.0000000000000003E-5</v>
      </c>
      <c r="E1717" t="s">
        <v>5286</v>
      </c>
    </row>
    <row r="1718" spans="1:5" x14ac:dyDescent="0.25">
      <c r="A1718" s="1" t="s">
        <v>4584</v>
      </c>
      <c r="B1718" s="1" t="s">
        <v>4585</v>
      </c>
      <c r="C1718" s="1">
        <v>5.2899999999999996E-4</v>
      </c>
      <c r="D1718" s="1">
        <v>4.3999999999999999E-5</v>
      </c>
      <c r="E1718" t="s">
        <v>5286</v>
      </c>
    </row>
    <row r="1719" spans="1:5" x14ac:dyDescent="0.25">
      <c r="A1719" s="1" t="s">
        <v>4586</v>
      </c>
      <c r="B1719" s="1" t="s">
        <v>4587</v>
      </c>
      <c r="C1719" s="1">
        <v>1E-4</v>
      </c>
      <c r="D1719" s="1">
        <v>2.5000000000000001E-5</v>
      </c>
      <c r="E1719" t="s">
        <v>5286</v>
      </c>
    </row>
    <row r="1720" spans="1:5" x14ac:dyDescent="0.25">
      <c r="A1720" s="1" t="s">
        <v>4588</v>
      </c>
      <c r="B1720" s="1" t="s">
        <v>4589</v>
      </c>
      <c r="C1720" s="1">
        <v>1.8699999999999999E-4</v>
      </c>
      <c r="D1720" s="1">
        <v>2.0000000000000002E-5</v>
      </c>
      <c r="E1720" t="s">
        <v>5286</v>
      </c>
    </row>
    <row r="1721" spans="1:5" x14ac:dyDescent="0.25">
      <c r="A1721" s="1" t="s">
        <v>4590</v>
      </c>
      <c r="B1721" s="1" t="s">
        <v>4591</v>
      </c>
      <c r="C1721" s="1">
        <v>4.6999999999999997E-5</v>
      </c>
      <c r="D1721" s="1">
        <v>9.0000000000000002E-6</v>
      </c>
      <c r="E1721" t="s">
        <v>5319</v>
      </c>
    </row>
    <row r="1722" spans="1:5" x14ac:dyDescent="0.25">
      <c r="A1722" s="1" t="s">
        <v>4592</v>
      </c>
      <c r="B1722" s="1" t="s">
        <v>4593</v>
      </c>
      <c r="C1722" s="1">
        <v>1.06E-4</v>
      </c>
      <c r="D1722" s="1">
        <v>3.4E-5</v>
      </c>
      <c r="E1722" t="s">
        <v>5319</v>
      </c>
    </row>
    <row r="1723" spans="1:5" x14ac:dyDescent="0.25">
      <c r="A1723" s="1" t="s">
        <v>4594</v>
      </c>
      <c r="B1723" s="1" t="s">
        <v>4595</v>
      </c>
      <c r="C1723" s="1">
        <v>1.02E-4</v>
      </c>
      <c r="D1723" s="1">
        <v>2.1999999999999999E-5</v>
      </c>
      <c r="E1723" t="s">
        <v>5286</v>
      </c>
    </row>
    <row r="1724" spans="1:5" x14ac:dyDescent="0.25">
      <c r="A1724" s="1" t="s">
        <v>4596</v>
      </c>
      <c r="B1724" s="1" t="s">
        <v>4597</v>
      </c>
      <c r="C1724" s="1">
        <v>2.2100000000000001E-4</v>
      </c>
      <c r="D1724" s="1">
        <v>4.0000000000000003E-5</v>
      </c>
      <c r="E1724" t="s">
        <v>5286</v>
      </c>
    </row>
    <row r="1725" spans="1:5" x14ac:dyDescent="0.25">
      <c r="A1725" s="1" t="s">
        <v>4598</v>
      </c>
      <c r="B1725" s="1" t="s">
        <v>4599</v>
      </c>
      <c r="C1725" s="1">
        <v>7.5900000000000002E-4</v>
      </c>
      <c r="D1725" s="1">
        <v>6.9999999999999994E-5</v>
      </c>
      <c r="E1725" t="s">
        <v>5286</v>
      </c>
    </row>
    <row r="1726" spans="1:5" x14ac:dyDescent="0.25">
      <c r="A1726" s="1" t="s">
        <v>4600</v>
      </c>
      <c r="B1726" s="1" t="s">
        <v>4601</v>
      </c>
      <c r="C1726" s="1">
        <v>3.6000000000000002E-4</v>
      </c>
      <c r="D1726" s="1">
        <v>7.7000000000000001E-5</v>
      </c>
      <c r="E1726" t="s">
        <v>5286</v>
      </c>
    </row>
    <row r="1727" spans="1:5" x14ac:dyDescent="0.25">
      <c r="A1727" s="1" t="s">
        <v>4602</v>
      </c>
      <c r="B1727" s="1" t="s">
        <v>4603</v>
      </c>
      <c r="C1727" s="1">
        <v>2.0100000000000001E-4</v>
      </c>
      <c r="D1727" s="1">
        <v>5.3999999999999998E-5</v>
      </c>
      <c r="E1727" t="s">
        <v>5286</v>
      </c>
    </row>
    <row r="1728" spans="1:5" x14ac:dyDescent="0.25">
      <c r="A1728" s="1" t="s">
        <v>4604</v>
      </c>
      <c r="B1728" s="1" t="s">
        <v>4605</v>
      </c>
      <c r="C1728" s="1">
        <v>2.4371E-2</v>
      </c>
      <c r="D1728" s="1">
        <v>1.1797E-2</v>
      </c>
      <c r="E1728" t="s">
        <v>5265</v>
      </c>
    </row>
    <row r="1729" spans="1:5" x14ac:dyDescent="0.25">
      <c r="A1729" s="1" t="s">
        <v>4606</v>
      </c>
      <c r="B1729" s="1" t="s">
        <v>4607</v>
      </c>
      <c r="C1729" s="1">
        <v>5.4699999999999996E-4</v>
      </c>
      <c r="D1729" s="1">
        <v>1.9799999999999999E-4</v>
      </c>
      <c r="E1729" t="s">
        <v>5265</v>
      </c>
    </row>
    <row r="1730" spans="1:5" x14ac:dyDescent="0.25">
      <c r="A1730" s="1" t="s">
        <v>4612</v>
      </c>
      <c r="B1730" s="1" t="s">
        <v>4613</v>
      </c>
      <c r="C1730" s="1">
        <v>-1.7859E-2</v>
      </c>
      <c r="D1730" s="1">
        <v>-8.5900000000000004E-3</v>
      </c>
      <c r="E1730" t="s">
        <v>5250</v>
      </c>
    </row>
    <row r="1731" spans="1:5" x14ac:dyDescent="0.25">
      <c r="A1731" s="1" t="s">
        <v>4614</v>
      </c>
      <c r="B1731" s="1" t="s">
        <v>4615</v>
      </c>
      <c r="C1731" s="1">
        <v>1.294E-3</v>
      </c>
      <c r="D1731" s="1">
        <v>6.1700000000000004E-4</v>
      </c>
      <c r="E1731" t="s">
        <v>5311</v>
      </c>
    </row>
    <row r="1732" spans="1:5" x14ac:dyDescent="0.25">
      <c r="A1732" s="1" t="s">
        <v>4616</v>
      </c>
      <c r="B1732" s="1" t="s">
        <v>4617</v>
      </c>
      <c r="C1732" s="1">
        <v>1.294E-3</v>
      </c>
      <c r="D1732" s="1">
        <v>6.1700000000000004E-4</v>
      </c>
      <c r="E1732" t="s">
        <v>5311</v>
      </c>
    </row>
    <row r="1733" spans="1:5" x14ac:dyDescent="0.25">
      <c r="A1733" s="1" t="s">
        <v>4618</v>
      </c>
      <c r="B1733" s="1" t="s">
        <v>4619</v>
      </c>
      <c r="C1733" s="1">
        <v>8.3500000000000002E-4</v>
      </c>
      <c r="D1733" s="1">
        <v>3.8299999999999999E-4</v>
      </c>
      <c r="E1733" t="s">
        <v>5311</v>
      </c>
    </row>
    <row r="1734" spans="1:5" x14ac:dyDescent="0.25">
      <c r="A1734" s="1" t="s">
        <v>4620</v>
      </c>
      <c r="B1734" s="1" t="s">
        <v>4621</v>
      </c>
      <c r="C1734" s="1">
        <v>1.4220000000000001E-3</v>
      </c>
      <c r="D1734" s="1">
        <v>5.7300000000000005E-4</v>
      </c>
      <c r="E1734" t="s">
        <v>5311</v>
      </c>
    </row>
    <row r="1735" spans="1:5" x14ac:dyDescent="0.25">
      <c r="A1735" s="1" t="s">
        <v>4622</v>
      </c>
      <c r="B1735" s="1" t="s">
        <v>4623</v>
      </c>
      <c r="C1735" s="1">
        <v>1.4220000000000001E-3</v>
      </c>
      <c r="D1735" s="1">
        <v>5.7300000000000005E-4</v>
      </c>
      <c r="E1735" t="s">
        <v>5314</v>
      </c>
    </row>
    <row r="1736" spans="1:5" x14ac:dyDescent="0.25">
      <c r="A1736" s="1" t="s">
        <v>4624</v>
      </c>
      <c r="B1736" s="1" t="s">
        <v>4625</v>
      </c>
      <c r="C1736" s="1">
        <v>1.4220000000000001E-3</v>
      </c>
      <c r="D1736" s="1">
        <v>5.7300000000000005E-4</v>
      </c>
      <c r="E1736" t="s">
        <v>5314</v>
      </c>
    </row>
    <row r="1737" spans="1:5" x14ac:dyDescent="0.25">
      <c r="A1737" s="1" t="s">
        <v>4626</v>
      </c>
      <c r="B1737" s="1" t="s">
        <v>4627</v>
      </c>
      <c r="C1737" s="1">
        <v>8.3500000000000002E-4</v>
      </c>
      <c r="D1737" s="1">
        <v>3.8299999999999999E-4</v>
      </c>
      <c r="E1737" t="s">
        <v>5297</v>
      </c>
    </row>
    <row r="1738" spans="1:5" x14ac:dyDescent="0.25">
      <c r="A1738" s="1" t="s">
        <v>4628</v>
      </c>
      <c r="B1738" s="1" t="s">
        <v>4629</v>
      </c>
      <c r="C1738" s="1">
        <v>1.294E-3</v>
      </c>
      <c r="D1738" s="1">
        <v>6.1700000000000004E-4</v>
      </c>
      <c r="E1738" t="s">
        <v>5297</v>
      </c>
    </row>
    <row r="1739" spans="1:5" x14ac:dyDescent="0.25">
      <c r="A1739" s="1" t="s">
        <v>4630</v>
      </c>
      <c r="B1739" s="1" t="s">
        <v>4631</v>
      </c>
      <c r="C1739" s="1">
        <v>1.294E-3</v>
      </c>
      <c r="D1739" s="1">
        <v>6.1700000000000004E-4</v>
      </c>
      <c r="E1739" t="s">
        <v>5297</v>
      </c>
    </row>
    <row r="1740" spans="1:5" x14ac:dyDescent="0.25">
      <c r="A1740" s="1" t="s">
        <v>4632</v>
      </c>
      <c r="B1740" s="1" t="s">
        <v>4633</v>
      </c>
      <c r="C1740" s="1">
        <v>1.4220000000000001E-3</v>
      </c>
      <c r="D1740" s="1">
        <v>5.7300000000000005E-4</v>
      </c>
      <c r="E1740" t="s">
        <v>5311</v>
      </c>
    </row>
    <row r="1741" spans="1:5" x14ac:dyDescent="0.25">
      <c r="A1741" s="1" t="s">
        <v>4634</v>
      </c>
      <c r="B1741" s="1" t="s">
        <v>4635</v>
      </c>
      <c r="C1741" s="1">
        <v>1.4220000000000001E-3</v>
      </c>
      <c r="D1741" s="1">
        <v>5.7300000000000005E-4</v>
      </c>
      <c r="E1741" t="s">
        <v>5311</v>
      </c>
    </row>
    <row r="1742" spans="1:5" x14ac:dyDescent="0.25">
      <c r="A1742" s="1" t="s">
        <v>4636</v>
      </c>
      <c r="B1742" s="1" t="s">
        <v>4637</v>
      </c>
      <c r="C1742" s="1">
        <v>1.4220000000000001E-3</v>
      </c>
      <c r="D1742" s="1">
        <v>5.7300000000000005E-4</v>
      </c>
      <c r="E1742" t="s">
        <v>5311</v>
      </c>
    </row>
    <row r="1743" spans="1:5" x14ac:dyDescent="0.25">
      <c r="A1743" s="1" t="s">
        <v>4638</v>
      </c>
      <c r="B1743" s="1" t="s">
        <v>4639</v>
      </c>
      <c r="C1743" s="1">
        <v>1.4220000000000001E-3</v>
      </c>
      <c r="D1743" s="1">
        <v>5.7300000000000005E-4</v>
      </c>
      <c r="E1743" t="s">
        <v>5314</v>
      </c>
    </row>
    <row r="1744" spans="1:5" x14ac:dyDescent="0.25">
      <c r="A1744" s="1" t="s">
        <v>4640</v>
      </c>
      <c r="B1744" s="1" t="s">
        <v>4641</v>
      </c>
      <c r="C1744" s="1">
        <v>1.4220000000000001E-3</v>
      </c>
      <c r="D1744" s="1">
        <v>5.7300000000000005E-4</v>
      </c>
      <c r="E1744" t="s">
        <v>5314</v>
      </c>
    </row>
    <row r="1745" spans="1:5" x14ac:dyDescent="0.25">
      <c r="A1745" s="1" t="s">
        <v>4642</v>
      </c>
      <c r="B1745" s="1" t="s">
        <v>4643</v>
      </c>
      <c r="C1745" s="1">
        <v>1.4220000000000001E-3</v>
      </c>
      <c r="D1745" s="1">
        <v>5.7300000000000005E-4</v>
      </c>
      <c r="E1745" t="s">
        <v>5314</v>
      </c>
    </row>
    <row r="1746" spans="1:5" x14ac:dyDescent="0.25">
      <c r="A1746" s="1" t="s">
        <v>4644</v>
      </c>
      <c r="B1746" s="1" t="s">
        <v>4645</v>
      </c>
      <c r="C1746" s="1">
        <v>4.5519999999999996E-3</v>
      </c>
      <c r="D1746" s="1">
        <v>1.8779999999999999E-3</v>
      </c>
      <c r="E1746" t="s">
        <v>5311</v>
      </c>
    </row>
    <row r="1747" spans="1:5" x14ac:dyDescent="0.25">
      <c r="A1747" s="1" t="s">
        <v>4646</v>
      </c>
      <c r="B1747" s="1" t="s">
        <v>4647</v>
      </c>
      <c r="C1747" s="1">
        <v>1.802E-3</v>
      </c>
      <c r="D1747" s="1">
        <v>6.9499999999999998E-4</v>
      </c>
      <c r="E1747" t="s">
        <v>5311</v>
      </c>
    </row>
    <row r="1748" spans="1:5" x14ac:dyDescent="0.25">
      <c r="A1748" s="1" t="s">
        <v>4648</v>
      </c>
      <c r="B1748" s="1" t="s">
        <v>4649</v>
      </c>
      <c r="C1748" s="1">
        <v>8.3500000000000002E-4</v>
      </c>
      <c r="D1748" s="1">
        <v>3.8299999999999999E-4</v>
      </c>
      <c r="E1748" t="s">
        <v>5311</v>
      </c>
    </row>
    <row r="1749" spans="1:5" x14ac:dyDescent="0.25">
      <c r="A1749" s="1" t="s">
        <v>4650</v>
      </c>
      <c r="B1749" s="1" t="s">
        <v>4651</v>
      </c>
      <c r="C1749" s="1">
        <v>1.861E-3</v>
      </c>
      <c r="D1749" s="1">
        <v>7.0699999999999995E-4</v>
      </c>
      <c r="E1749" t="s">
        <v>5297</v>
      </c>
    </row>
    <row r="1750" spans="1:5" x14ac:dyDescent="0.25">
      <c r="A1750" s="1" t="s">
        <v>4652</v>
      </c>
      <c r="B1750" s="1" t="s">
        <v>4653</v>
      </c>
      <c r="C1750" s="1">
        <v>1.8079999999999999E-3</v>
      </c>
      <c r="D1750" s="1">
        <v>1.05E-4</v>
      </c>
      <c r="E1750" t="s">
        <v>5297</v>
      </c>
    </row>
    <row r="1751" spans="1:5" x14ac:dyDescent="0.25">
      <c r="A1751" s="1" t="s">
        <v>4654</v>
      </c>
      <c r="B1751" s="1" t="s">
        <v>4655</v>
      </c>
      <c r="C1751" s="1">
        <v>2.598E-3</v>
      </c>
      <c r="D1751" s="1">
        <v>1.114E-3</v>
      </c>
      <c r="E1751" t="s">
        <v>5311</v>
      </c>
    </row>
    <row r="1752" spans="1:5" x14ac:dyDescent="0.25">
      <c r="A1752" s="1" t="s">
        <v>4656</v>
      </c>
      <c r="B1752" s="1" t="s">
        <v>4657</v>
      </c>
      <c r="C1752" s="1">
        <v>1.294E-3</v>
      </c>
      <c r="D1752" s="1">
        <v>6.1700000000000004E-4</v>
      </c>
      <c r="E1752" t="s">
        <v>5311</v>
      </c>
    </row>
    <row r="1753" spans="1:5" x14ac:dyDescent="0.25">
      <c r="A1753" s="1" t="s">
        <v>4658</v>
      </c>
      <c r="B1753" s="1" t="s">
        <v>4659</v>
      </c>
      <c r="C1753" s="1">
        <v>1.454E-3</v>
      </c>
      <c r="D1753" s="1">
        <v>2.7599999999999999E-4</v>
      </c>
      <c r="E1753" t="s">
        <v>5311</v>
      </c>
    </row>
    <row r="1754" spans="1:5" x14ac:dyDescent="0.25">
      <c r="A1754" s="1" t="s">
        <v>4660</v>
      </c>
      <c r="B1754" s="1" t="s">
        <v>4661</v>
      </c>
      <c r="C1754" s="1">
        <v>1.802E-3</v>
      </c>
      <c r="D1754" s="1">
        <v>6.9499999999999998E-4</v>
      </c>
      <c r="E1754" t="s">
        <v>5311</v>
      </c>
    </row>
    <row r="1755" spans="1:5" x14ac:dyDescent="0.25">
      <c r="A1755" s="1" t="s">
        <v>4662</v>
      </c>
      <c r="B1755" s="1" t="s">
        <v>4663</v>
      </c>
      <c r="C1755" s="1">
        <v>1.4220000000000001E-3</v>
      </c>
      <c r="D1755" s="1">
        <v>5.7300000000000005E-4</v>
      </c>
      <c r="E1755" t="s">
        <v>5311</v>
      </c>
    </row>
    <row r="1756" spans="1:5" x14ac:dyDescent="0.25">
      <c r="A1756" s="1" t="s">
        <v>4664</v>
      </c>
      <c r="B1756" s="1" t="s">
        <v>4665</v>
      </c>
      <c r="C1756" s="1">
        <v>1.4220000000000001E-3</v>
      </c>
      <c r="D1756" s="1">
        <v>5.7300000000000005E-4</v>
      </c>
      <c r="E1756" t="s">
        <v>5314</v>
      </c>
    </row>
    <row r="1757" spans="1:5" x14ac:dyDescent="0.25">
      <c r="A1757" s="1" t="s">
        <v>4666</v>
      </c>
      <c r="B1757" s="1" t="s">
        <v>4667</v>
      </c>
      <c r="C1757" s="1">
        <v>2.2330000000000002E-3</v>
      </c>
      <c r="D1757" s="1">
        <v>7.7999999999999999E-5</v>
      </c>
      <c r="E1757" t="s">
        <v>5328</v>
      </c>
    </row>
    <row r="1758" spans="1:5" x14ac:dyDescent="0.25">
      <c r="A1758" s="1" t="s">
        <v>4668</v>
      </c>
      <c r="B1758" s="1" t="s">
        <v>4669</v>
      </c>
      <c r="C1758" s="1">
        <v>1.4220000000000001E-3</v>
      </c>
      <c r="D1758" s="1">
        <v>5.7300000000000005E-4</v>
      </c>
      <c r="E1758" t="s">
        <v>5314</v>
      </c>
    </row>
    <row r="1759" spans="1:5" x14ac:dyDescent="0.25">
      <c r="A1759" s="1" t="s">
        <v>4670</v>
      </c>
      <c r="B1759" s="1" t="s">
        <v>4671</v>
      </c>
      <c r="C1759" s="1">
        <v>1.4220000000000001E-3</v>
      </c>
      <c r="D1759" s="1">
        <v>5.7300000000000005E-4</v>
      </c>
      <c r="E1759" t="s">
        <v>5314</v>
      </c>
    </row>
    <row r="1760" spans="1:5" x14ac:dyDescent="0.25">
      <c r="A1760" s="1" t="s">
        <v>4672</v>
      </c>
      <c r="B1760" s="1" t="s">
        <v>4673</v>
      </c>
      <c r="C1760" s="1">
        <v>2.5219999999999999E-3</v>
      </c>
      <c r="D1760" s="1">
        <v>1.07E-3</v>
      </c>
      <c r="E1760" t="s">
        <v>5297</v>
      </c>
    </row>
    <row r="1761" spans="1:5" x14ac:dyDescent="0.25">
      <c r="A1761" s="1" t="s">
        <v>4674</v>
      </c>
      <c r="B1761" s="1" t="s">
        <v>4675</v>
      </c>
      <c r="C1761" s="1">
        <v>2.48E-3</v>
      </c>
      <c r="D1761" s="1">
        <v>1.0660000000000001E-3</v>
      </c>
      <c r="E1761" t="s">
        <v>5297</v>
      </c>
    </row>
    <row r="1762" spans="1:5" x14ac:dyDescent="0.25">
      <c r="A1762" s="1" t="s">
        <v>4676</v>
      </c>
      <c r="B1762" s="1" t="s">
        <v>4677</v>
      </c>
      <c r="C1762" s="1">
        <v>1.861E-3</v>
      </c>
      <c r="D1762" s="1">
        <v>7.0699999999999995E-4</v>
      </c>
      <c r="E1762" t="s">
        <v>5297</v>
      </c>
    </row>
    <row r="1763" spans="1:5" x14ac:dyDescent="0.25">
      <c r="A1763" s="1" t="s">
        <v>4678</v>
      </c>
      <c r="B1763" s="1" t="s">
        <v>4679</v>
      </c>
      <c r="C1763" s="1">
        <v>1.8079999999999999E-3</v>
      </c>
      <c r="D1763" s="1">
        <v>1.05E-4</v>
      </c>
      <c r="E1763" t="s">
        <v>5297</v>
      </c>
    </row>
    <row r="1764" spans="1:5" x14ac:dyDescent="0.25">
      <c r="A1764" s="1" t="s">
        <v>4680</v>
      </c>
      <c r="B1764" s="1" t="s">
        <v>4681</v>
      </c>
      <c r="C1764" s="1">
        <v>0.15035999999999999</v>
      </c>
      <c r="D1764" s="1">
        <v>6.5512000000000001E-2</v>
      </c>
      <c r="E1764" t="s">
        <v>5280</v>
      </c>
    </row>
    <row r="1765" spans="1:5" x14ac:dyDescent="0.25">
      <c r="A1765" s="1" t="s">
        <v>4682</v>
      </c>
      <c r="B1765" s="1" t="s">
        <v>4683</v>
      </c>
      <c r="C1765" s="1">
        <v>7.2499999999999995E-4</v>
      </c>
      <c r="D1765" s="1">
        <v>2.3599999999999999E-4</v>
      </c>
      <c r="E1765" t="s">
        <v>5259</v>
      </c>
    </row>
    <row r="1766" spans="1:5" x14ac:dyDescent="0.25">
      <c r="A1766" s="1" t="s">
        <v>4684</v>
      </c>
      <c r="B1766" s="1" t="s">
        <v>4685</v>
      </c>
      <c r="C1766" s="1">
        <v>6.7100000000000005E-4</v>
      </c>
      <c r="D1766" s="1">
        <v>2.6400000000000002E-4</v>
      </c>
      <c r="E1766" t="s">
        <v>5259</v>
      </c>
    </row>
    <row r="1767" spans="1:5" x14ac:dyDescent="0.25">
      <c r="A1767" s="1" t="s">
        <v>4686</v>
      </c>
      <c r="B1767" s="1" t="s">
        <v>4687</v>
      </c>
      <c r="C1767" s="1">
        <v>7.195E-3</v>
      </c>
      <c r="D1767" s="1">
        <v>1.926E-3</v>
      </c>
      <c r="E1767" t="s">
        <v>5251</v>
      </c>
    </row>
    <row r="1768" spans="1:5" x14ac:dyDescent="0.25">
      <c r="A1768" s="1" t="s">
        <v>4688</v>
      </c>
      <c r="B1768" s="1" t="s">
        <v>4689</v>
      </c>
      <c r="C1768" s="1">
        <v>8.9519999999999999E-3</v>
      </c>
      <c r="D1768" s="1">
        <v>3.0730000000000002E-3</v>
      </c>
      <c r="E1768" t="s">
        <v>5272</v>
      </c>
    </row>
    <row r="1769" spans="1:5" x14ac:dyDescent="0.25">
      <c r="A1769" s="1" t="s">
        <v>4690</v>
      </c>
      <c r="B1769" s="1" t="s">
        <v>4691</v>
      </c>
      <c r="C1769" s="1">
        <v>4.3165000000000002E-2</v>
      </c>
      <c r="D1769" s="1">
        <v>2.0194E-2</v>
      </c>
      <c r="E1769" t="s">
        <v>5261</v>
      </c>
    </row>
    <row r="1770" spans="1:5" x14ac:dyDescent="0.25">
      <c r="A1770" s="1" t="s">
        <v>4692</v>
      </c>
      <c r="B1770" s="1" t="s">
        <v>4693</v>
      </c>
      <c r="C1770" s="1">
        <v>5.0325000000000002E-2</v>
      </c>
      <c r="D1770" s="1">
        <v>2.4608000000000001E-2</v>
      </c>
      <c r="E1770" t="s">
        <v>5261</v>
      </c>
    </row>
    <row r="1771" spans="1:5" x14ac:dyDescent="0.25">
      <c r="A1771" s="1" t="s">
        <v>4694</v>
      </c>
      <c r="B1771" s="1" t="s">
        <v>4695</v>
      </c>
      <c r="C1771" s="1">
        <v>1.8676999999999999E-2</v>
      </c>
      <c r="D1771" s="1">
        <v>0.105158</v>
      </c>
      <c r="E1771" t="s">
        <v>5265</v>
      </c>
    </row>
    <row r="1772" spans="1:5" x14ac:dyDescent="0.25">
      <c r="A1772" s="1" t="s">
        <v>4696</v>
      </c>
      <c r="B1772" s="1" t="s">
        <v>4697</v>
      </c>
      <c r="C1772" s="1">
        <v>-7.4209999999999996E-3</v>
      </c>
      <c r="D1772" s="1">
        <v>-9.7673999999999997E-2</v>
      </c>
      <c r="E1772" t="s">
        <v>5252</v>
      </c>
    </row>
    <row r="1773" spans="1:5" x14ac:dyDescent="0.25">
      <c r="A1773" s="1" t="s">
        <v>4698</v>
      </c>
      <c r="B1773" s="1" t="s">
        <v>4699</v>
      </c>
      <c r="C1773" s="1">
        <v>-1.8676999999999999E-2</v>
      </c>
      <c r="D1773" s="1">
        <v>-0.105158</v>
      </c>
      <c r="E1773" t="s">
        <v>5265</v>
      </c>
    </row>
    <row r="1774" spans="1:5" x14ac:dyDescent="0.25">
      <c r="A1774" s="1" t="s">
        <v>4700</v>
      </c>
      <c r="B1774" s="1" t="s">
        <v>4701</v>
      </c>
      <c r="C1774" s="1">
        <v>5.7012E-2</v>
      </c>
      <c r="D1774" s="1">
        <v>9.8930000000000008E-3</v>
      </c>
      <c r="E1774" t="s">
        <v>5284</v>
      </c>
    </row>
    <row r="1775" spans="1:5" x14ac:dyDescent="0.25">
      <c r="A1775" s="1" t="s">
        <v>4702</v>
      </c>
      <c r="B1775" s="1" t="s">
        <v>4703</v>
      </c>
      <c r="C1775" s="1">
        <v>2.1267999999999999E-2</v>
      </c>
      <c r="D1775" s="1">
        <v>4.0639999999999999E-3</v>
      </c>
      <c r="E1775" t="s">
        <v>5255</v>
      </c>
    </row>
    <row r="1776" spans="1:5" x14ac:dyDescent="0.25">
      <c r="A1776" s="1" t="s">
        <v>4704</v>
      </c>
      <c r="B1776" s="1" t="s">
        <v>4705</v>
      </c>
      <c r="C1776" s="1">
        <v>1.6230999999999999E-2</v>
      </c>
      <c r="D1776" s="1">
        <v>5.8129999999999996E-3</v>
      </c>
      <c r="E1776" t="s">
        <v>5261</v>
      </c>
    </row>
    <row r="1777" spans="1:5" x14ac:dyDescent="0.25">
      <c r="A1777" s="1" t="s">
        <v>4706</v>
      </c>
      <c r="B1777" s="1" t="s">
        <v>4707</v>
      </c>
      <c r="C1777" s="1">
        <v>5.5799999999999999E-3</v>
      </c>
      <c r="D1777" s="1">
        <v>1.9120000000000001E-3</v>
      </c>
      <c r="E1777" t="s">
        <v>5261</v>
      </c>
    </row>
    <row r="1778" spans="1:5" x14ac:dyDescent="0.25">
      <c r="A1778" s="1" t="s">
        <v>4708</v>
      </c>
      <c r="B1778" s="1" t="s">
        <v>4709</v>
      </c>
      <c r="C1778" s="1">
        <v>2.3599999999999999E-4</v>
      </c>
      <c r="D1778" s="1">
        <v>7.2999999999999999E-5</v>
      </c>
      <c r="E1778" t="s">
        <v>5261</v>
      </c>
    </row>
    <row r="1779" spans="1:5" x14ac:dyDescent="0.25">
      <c r="A1779" s="1" t="s">
        <v>5222</v>
      </c>
      <c r="B1779" s="1" t="s">
        <v>5223</v>
      </c>
      <c r="C1779" s="1">
        <v>0.158391</v>
      </c>
      <c r="D1779" s="1">
        <v>2.9715999999999999E-2</v>
      </c>
      <c r="E1779" t="s">
        <v>5304</v>
      </c>
    </row>
    <row r="1780" spans="1:5" x14ac:dyDescent="0.25">
      <c r="A1780" s="1" t="s">
        <v>5224</v>
      </c>
      <c r="B1780" s="1" t="s">
        <v>5225</v>
      </c>
      <c r="C1780" s="1">
        <v>8.7600000000000004E-4</v>
      </c>
      <c r="D1780" s="1">
        <v>1.85E-4</v>
      </c>
      <c r="E1780" t="s">
        <v>5304</v>
      </c>
    </row>
    <row r="1781" spans="1:5" x14ac:dyDescent="0.25">
      <c r="A1781" s="1" t="s">
        <v>5226</v>
      </c>
      <c r="B1781" s="1" t="s">
        <v>5227</v>
      </c>
      <c r="C1781" s="1">
        <v>0.183611</v>
      </c>
      <c r="D1781" s="1">
        <v>1.9000000000000001E-4</v>
      </c>
      <c r="E1781" t="s">
        <v>5304</v>
      </c>
    </row>
    <row r="1782" spans="1:5" x14ac:dyDescent="0.25">
      <c r="A1782" s="1" t="s">
        <v>5228</v>
      </c>
      <c r="B1782" s="1" t="s">
        <v>5229</v>
      </c>
      <c r="C1782" s="1">
        <v>3.4999999999999997E-5</v>
      </c>
      <c r="D1782" s="1">
        <v>5.0966999999999998E-2</v>
      </c>
      <c r="E1782" t="s">
        <v>5304</v>
      </c>
    </row>
    <row r="1783" spans="1:5" x14ac:dyDescent="0.25">
      <c r="A1783" s="1" t="s">
        <v>5230</v>
      </c>
      <c r="B1783" s="1" t="s">
        <v>5231</v>
      </c>
      <c r="C1783" s="1">
        <v>4.3452999999999999E-2</v>
      </c>
      <c r="D1783" s="1">
        <v>1.175E-3</v>
      </c>
      <c r="E1783" t="s">
        <v>5304</v>
      </c>
    </row>
    <row r="1784" spans="1:5" x14ac:dyDescent="0.25">
      <c r="A1784" s="1" t="s">
        <v>5232</v>
      </c>
      <c r="B1784" s="1" t="s">
        <v>5233</v>
      </c>
      <c r="C1784" s="1">
        <v>1.1980000000000001E-3</v>
      </c>
      <c r="D1784" s="1">
        <v>1.8799999999999999E-4</v>
      </c>
      <c r="E1784" t="s">
        <v>5304</v>
      </c>
    </row>
    <row r="1785" spans="1:5" x14ac:dyDescent="0.25">
      <c r="A1785" s="1" t="s">
        <v>5234</v>
      </c>
      <c r="B1785" s="1" t="s">
        <v>5235</v>
      </c>
      <c r="C1785" s="1">
        <v>8.2000000000000001E-5</v>
      </c>
      <c r="D1785" s="1">
        <v>1.5999999999999999E-5</v>
      </c>
      <c r="E1785" t="s">
        <v>5304</v>
      </c>
    </row>
    <row r="1786" spans="1:5" x14ac:dyDescent="0.25">
      <c r="A1786" s="1" t="s">
        <v>5236</v>
      </c>
      <c r="B1786" s="1" t="s">
        <v>5237</v>
      </c>
      <c r="C1786" s="1">
        <v>9.4450000000000003E-3</v>
      </c>
      <c r="D1786" s="1">
        <v>4.4000000000000002E-4</v>
      </c>
      <c r="E1786" t="s">
        <v>5304</v>
      </c>
    </row>
    <row r="1787" spans="1:5" x14ac:dyDescent="0.25">
      <c r="A1787" s="1" t="s">
        <v>5238</v>
      </c>
      <c r="B1787" s="1" t="s">
        <v>5239</v>
      </c>
      <c r="C1787" s="1">
        <v>2.9E-4</v>
      </c>
      <c r="D1787" s="1">
        <v>1.26E-4</v>
      </c>
      <c r="E1787" t="s">
        <v>5304</v>
      </c>
    </row>
    <row r="1788" spans="1:5" x14ac:dyDescent="0.25">
      <c r="A1788" s="1" t="s">
        <v>5240</v>
      </c>
      <c r="B1788" s="1" t="s">
        <v>5241</v>
      </c>
      <c r="C1788" s="1">
        <v>2.8015999999999999E-2</v>
      </c>
      <c r="D1788" s="1">
        <v>2.99E-4</v>
      </c>
      <c r="E1788" t="s">
        <v>5304</v>
      </c>
    </row>
    <row r="1789" spans="1:5" x14ac:dyDescent="0.25">
      <c r="A1789" s="1" t="s">
        <v>5242</v>
      </c>
      <c r="B1789" s="1" t="s">
        <v>5243</v>
      </c>
      <c r="C1789" s="1">
        <v>4.4385000000000001E-2</v>
      </c>
      <c r="D1789" s="1">
        <v>1.8877999999999999E-2</v>
      </c>
      <c r="E1789" t="s">
        <v>5304</v>
      </c>
    </row>
    <row r="1790" spans="1:5" x14ac:dyDescent="0.25">
      <c r="A1790" s="1" t="s">
        <v>4710</v>
      </c>
      <c r="B1790" s="1" t="s">
        <v>4711</v>
      </c>
      <c r="C1790" s="1">
        <v>1.7049999999999999E-3</v>
      </c>
      <c r="D1790" s="1">
        <v>6.9899999999999997E-4</v>
      </c>
      <c r="E1790" t="s">
        <v>5332</v>
      </c>
    </row>
    <row r="1791" spans="1:5" x14ac:dyDescent="0.25">
      <c r="A1791" s="1" t="s">
        <v>4712</v>
      </c>
      <c r="B1791" s="1" t="s">
        <v>4713</v>
      </c>
      <c r="C1791" s="1">
        <v>3.0820000000000001E-3</v>
      </c>
      <c r="D1791" s="1">
        <v>2.2800000000000001E-4</v>
      </c>
      <c r="E1791" t="s">
        <v>5332</v>
      </c>
    </row>
    <row r="1792" spans="1:5" x14ac:dyDescent="0.25">
      <c r="A1792" s="1" t="s">
        <v>4718</v>
      </c>
      <c r="B1792" s="1" t="s">
        <v>4719</v>
      </c>
      <c r="C1792" s="1">
        <v>2.4382999999999998E-2</v>
      </c>
      <c r="D1792" s="1">
        <v>3.1500000000000001E-4</v>
      </c>
      <c r="E1792" t="s">
        <v>5304</v>
      </c>
    </row>
    <row r="1793" spans="1:5" x14ac:dyDescent="0.25">
      <c r="A1793" s="1" t="s">
        <v>4720</v>
      </c>
      <c r="B1793" s="1" t="s">
        <v>4721</v>
      </c>
      <c r="C1793" s="1">
        <v>1.0820000000000001E-3</v>
      </c>
      <c r="D1793" s="1">
        <v>1.08E-4</v>
      </c>
      <c r="E1793" t="s">
        <v>5332</v>
      </c>
    </row>
    <row r="1794" spans="1:5" x14ac:dyDescent="0.25">
      <c r="A1794" s="1" t="s">
        <v>4722</v>
      </c>
      <c r="B1794" s="1" t="s">
        <v>4723</v>
      </c>
      <c r="C1794" s="1">
        <v>3.4900000000000003E-4</v>
      </c>
      <c r="D1794" s="1">
        <v>7.4999999999999993E-5</v>
      </c>
      <c r="E1794" t="s">
        <v>5332</v>
      </c>
    </row>
    <row r="1795" spans="1:5" x14ac:dyDescent="0.25">
      <c r="A1795" s="1" t="s">
        <v>4724</v>
      </c>
      <c r="B1795" s="1" t="s">
        <v>4725</v>
      </c>
      <c r="C1795" s="1">
        <v>4.6000000000000001E-4</v>
      </c>
      <c r="D1795" s="1">
        <v>2.1499999999999999E-4</v>
      </c>
      <c r="E1795" t="s">
        <v>5332</v>
      </c>
    </row>
    <row r="1796" spans="1:5" x14ac:dyDescent="0.25">
      <c r="A1796" s="1" t="s">
        <v>4726</v>
      </c>
      <c r="B1796" s="1" t="s">
        <v>4727</v>
      </c>
      <c r="C1796" s="1">
        <v>5.0900000000000001E-4</v>
      </c>
      <c r="D1796" s="1">
        <v>1.02E-4</v>
      </c>
      <c r="E1796" t="s">
        <v>5332</v>
      </c>
    </row>
    <row r="1797" spans="1:5" x14ac:dyDescent="0.25">
      <c r="A1797" s="1" t="s">
        <v>4728</v>
      </c>
      <c r="B1797" s="1" t="s">
        <v>4729</v>
      </c>
      <c r="C1797" s="1">
        <v>8.4400000000000002E-4</v>
      </c>
      <c r="D1797" s="1">
        <v>1.6899999999999999E-4</v>
      </c>
      <c r="E1797" t="s">
        <v>5332</v>
      </c>
    </row>
    <row r="1798" spans="1:5" x14ac:dyDescent="0.25">
      <c r="A1798" s="1" t="s">
        <v>4730</v>
      </c>
      <c r="B1798" s="1" t="s">
        <v>4731</v>
      </c>
      <c r="C1798" s="1">
        <v>1.54E-4</v>
      </c>
      <c r="D1798" s="1">
        <v>3.4999999999999997E-5</v>
      </c>
      <c r="E1798" t="s">
        <v>5332</v>
      </c>
    </row>
    <row r="1799" spans="1:5" x14ac:dyDescent="0.25">
      <c r="A1799" s="1" t="s">
        <v>4732</v>
      </c>
      <c r="B1799" s="1" t="s">
        <v>4733</v>
      </c>
      <c r="C1799" s="1">
        <v>1.1169999999999999E-2</v>
      </c>
      <c r="D1799" s="1">
        <v>3.591E-3</v>
      </c>
      <c r="E1799" t="s">
        <v>5332</v>
      </c>
    </row>
    <row r="1800" spans="1:5" x14ac:dyDescent="0.25">
      <c r="A1800" s="1" t="s">
        <v>4734</v>
      </c>
      <c r="B1800" s="1" t="s">
        <v>4735</v>
      </c>
      <c r="C1800" s="1">
        <v>6.7599999999999995E-4</v>
      </c>
      <c r="D1800" s="1">
        <v>1.2999999999999999E-4</v>
      </c>
      <c r="E1800" t="s">
        <v>5332</v>
      </c>
    </row>
    <row r="1801" spans="1:5" x14ac:dyDescent="0.25">
      <c r="A1801" s="1" t="s">
        <v>4736</v>
      </c>
      <c r="B1801" s="1" t="s">
        <v>4737</v>
      </c>
      <c r="C1801" s="1">
        <v>4.4900000000000002E-4</v>
      </c>
      <c r="D1801" s="1">
        <v>1.36E-4</v>
      </c>
      <c r="E1801" t="s">
        <v>5332</v>
      </c>
    </row>
    <row r="1802" spans="1:5" x14ac:dyDescent="0.25">
      <c r="A1802" s="1" t="s">
        <v>4738</v>
      </c>
      <c r="B1802" s="1" t="s">
        <v>4739</v>
      </c>
      <c r="C1802" s="1">
        <v>3.8550000000000001E-2</v>
      </c>
      <c r="D1802" s="1">
        <v>1.428E-3</v>
      </c>
      <c r="E1802" t="s">
        <v>5304</v>
      </c>
    </row>
    <row r="1803" spans="1:5" x14ac:dyDescent="0.25">
      <c r="A1803" s="1" t="s">
        <v>4740</v>
      </c>
      <c r="B1803" s="1" t="s">
        <v>4741</v>
      </c>
      <c r="C1803" s="1">
        <v>2.4870000000000001E-3</v>
      </c>
      <c r="D1803" s="1">
        <v>2.3800000000000001E-4</v>
      </c>
      <c r="E1803" t="s">
        <v>5332</v>
      </c>
    </row>
    <row r="1804" spans="1:5" x14ac:dyDescent="0.25">
      <c r="A1804" s="1" t="s">
        <v>4742</v>
      </c>
      <c r="B1804" s="1" t="s">
        <v>4743</v>
      </c>
      <c r="C1804" s="1">
        <v>5.9699999999999998E-4</v>
      </c>
      <c r="D1804" s="1">
        <v>2.04E-4</v>
      </c>
      <c r="E1804" t="s">
        <v>5332</v>
      </c>
    </row>
    <row r="1805" spans="1:5" x14ac:dyDescent="0.25">
      <c r="A1805" s="1" t="s">
        <v>4714</v>
      </c>
      <c r="B1805" s="1" t="s">
        <v>4715</v>
      </c>
      <c r="C1805" s="1">
        <v>1.7E-5</v>
      </c>
      <c r="D1805" s="1">
        <v>1.9999999999999999E-6</v>
      </c>
      <c r="E1805" t="s">
        <v>5332</v>
      </c>
    </row>
    <row r="1806" spans="1:5" x14ac:dyDescent="0.25">
      <c r="A1806" s="1" t="s">
        <v>4744</v>
      </c>
      <c r="B1806" s="1" t="s">
        <v>4745</v>
      </c>
      <c r="C1806" s="1">
        <v>1.5604E-2</v>
      </c>
      <c r="D1806" s="1">
        <v>1.7060000000000001E-3</v>
      </c>
      <c r="E1806" t="s">
        <v>5332</v>
      </c>
    </row>
    <row r="1807" spans="1:5" x14ac:dyDescent="0.25">
      <c r="A1807" s="1" t="s">
        <v>4746</v>
      </c>
      <c r="B1807" s="1" t="s">
        <v>4747</v>
      </c>
      <c r="C1807" s="1">
        <v>1.0338999999999999E-2</v>
      </c>
      <c r="D1807" s="1">
        <v>2.1902000000000001E-2</v>
      </c>
      <c r="E1807" t="s">
        <v>5332</v>
      </c>
    </row>
    <row r="1808" spans="1:5" x14ac:dyDescent="0.25">
      <c r="A1808" s="1" t="s">
        <v>4748</v>
      </c>
      <c r="B1808" s="1" t="s">
        <v>4749</v>
      </c>
      <c r="C1808" s="1">
        <v>1.789E-2</v>
      </c>
      <c r="D1808" s="1">
        <v>8.5999999999999998E-4</v>
      </c>
      <c r="E1808" t="s">
        <v>5332</v>
      </c>
    </row>
    <row r="1809" spans="1:5" x14ac:dyDescent="0.25">
      <c r="A1809" s="1" t="s">
        <v>4750</v>
      </c>
      <c r="B1809" s="1" t="s">
        <v>4751</v>
      </c>
      <c r="C1809" s="1">
        <v>3.0000000000000001E-5</v>
      </c>
      <c r="D1809" s="1">
        <v>3.0000000000000001E-6</v>
      </c>
      <c r="E1809" t="s">
        <v>5304</v>
      </c>
    </row>
    <row r="1810" spans="1:5" x14ac:dyDescent="0.25">
      <c r="A1810" s="1" t="s">
        <v>4752</v>
      </c>
      <c r="B1810" s="1" t="s">
        <v>4753</v>
      </c>
      <c r="C1810" s="1">
        <v>3.1799999999999998E-4</v>
      </c>
      <c r="D1810" s="1">
        <v>8.0000000000000007E-5</v>
      </c>
      <c r="E1810" t="s">
        <v>5304</v>
      </c>
    </row>
    <row r="1811" spans="1:5" x14ac:dyDescent="0.25">
      <c r="A1811" s="1" t="s">
        <v>4754</v>
      </c>
      <c r="B1811" s="1" t="s">
        <v>4755</v>
      </c>
      <c r="C1811" s="1">
        <v>9.1000000000000003E-5</v>
      </c>
      <c r="D1811" s="1">
        <v>9.9999999999999995E-7</v>
      </c>
      <c r="E1811" t="s">
        <v>5332</v>
      </c>
    </row>
    <row r="1812" spans="1:5" x14ac:dyDescent="0.25">
      <c r="A1812" s="1" t="s">
        <v>4716</v>
      </c>
      <c r="B1812" s="1" t="s">
        <v>4717</v>
      </c>
      <c r="C1812" s="1">
        <v>8.0699999999999999E-4</v>
      </c>
      <c r="D1812" s="1">
        <v>2.1599999999999999E-4</v>
      </c>
      <c r="E1812" t="s">
        <v>5332</v>
      </c>
    </row>
    <row r="1813" spans="1:5" x14ac:dyDescent="0.25">
      <c r="A1813" s="1" t="s">
        <v>4756</v>
      </c>
      <c r="B1813" s="1" t="s">
        <v>4757</v>
      </c>
      <c r="C1813" s="1">
        <v>3.1000000000000001E-5</v>
      </c>
      <c r="D1813" s="1">
        <v>6.0000000000000002E-6</v>
      </c>
      <c r="E1813" t="s">
        <v>5332</v>
      </c>
    </row>
    <row r="1814" spans="1:5" x14ac:dyDescent="0.25">
      <c r="A1814" s="1" t="s">
        <v>4758</v>
      </c>
      <c r="B1814" s="1" t="s">
        <v>4759</v>
      </c>
      <c r="C1814" s="1">
        <v>8.1000000000000004E-5</v>
      </c>
      <c r="D1814" s="1">
        <v>1.0000000000000001E-5</v>
      </c>
      <c r="E1814" t="s">
        <v>5332</v>
      </c>
    </row>
    <row r="1815" spans="1:5" x14ac:dyDescent="0.25">
      <c r="A1815" s="1" t="s">
        <v>4760</v>
      </c>
      <c r="B1815" s="1" t="s">
        <v>4761</v>
      </c>
      <c r="C1815" s="1">
        <v>1.85E-4</v>
      </c>
      <c r="D1815" s="1">
        <v>3.8000000000000002E-5</v>
      </c>
      <c r="E1815" t="s">
        <v>5332</v>
      </c>
    </row>
    <row r="1816" spans="1:5" x14ac:dyDescent="0.25">
      <c r="A1816" s="1" t="s">
        <v>4762</v>
      </c>
      <c r="B1816" s="1" t="s">
        <v>4763</v>
      </c>
      <c r="C1816" s="1">
        <v>3.0807000000000001E-2</v>
      </c>
      <c r="D1816" s="1">
        <v>3.9909999999999998E-3</v>
      </c>
      <c r="E1816" t="s">
        <v>5332</v>
      </c>
    </row>
    <row r="1817" spans="1:5" x14ac:dyDescent="0.25">
      <c r="A1817" s="1" t="s">
        <v>4764</v>
      </c>
      <c r="B1817" s="1" t="s">
        <v>4765</v>
      </c>
      <c r="C1817" s="1">
        <v>4.313E-3</v>
      </c>
      <c r="D1817" s="1">
        <v>1.3489999999999999E-3</v>
      </c>
      <c r="E1817" t="s">
        <v>5294</v>
      </c>
    </row>
    <row r="1818" spans="1:5" x14ac:dyDescent="0.25">
      <c r="A1818" s="1" t="s">
        <v>4766</v>
      </c>
      <c r="B1818" s="1" t="s">
        <v>4767</v>
      </c>
      <c r="C1818" s="1">
        <v>9.0910000000000001E-3</v>
      </c>
      <c r="D1818" s="1">
        <v>1.168E-3</v>
      </c>
      <c r="E1818" t="s">
        <v>5253</v>
      </c>
    </row>
    <row r="1819" spans="1:5" x14ac:dyDescent="0.25">
      <c r="A1819" s="1" t="s">
        <v>4768</v>
      </c>
      <c r="B1819" s="1" t="s">
        <v>4769</v>
      </c>
      <c r="C1819" s="1">
        <v>2.5916000000000002E-2</v>
      </c>
      <c r="D1819" s="1">
        <v>7.4310000000000001E-3</v>
      </c>
      <c r="E1819" t="s">
        <v>5261</v>
      </c>
    </row>
    <row r="1820" spans="1:5" x14ac:dyDescent="0.25">
      <c r="A1820" s="1" t="s">
        <v>4770</v>
      </c>
      <c r="B1820" s="1" t="s">
        <v>4771</v>
      </c>
      <c r="C1820" s="1">
        <v>3.3000000000000003E-5</v>
      </c>
      <c r="D1820" s="1">
        <v>9.0000000000000002E-6</v>
      </c>
      <c r="E1820" t="s">
        <v>5273</v>
      </c>
    </row>
    <row r="1821" spans="1:5" x14ac:dyDescent="0.25">
      <c r="A1821" s="1" t="s">
        <v>4772</v>
      </c>
      <c r="B1821" s="1" t="s">
        <v>4773</v>
      </c>
      <c r="C1821" s="1">
        <v>3.8999999999999999E-5</v>
      </c>
      <c r="D1821" s="1">
        <v>9.0000000000000002E-6</v>
      </c>
      <c r="E1821" t="s">
        <v>5273</v>
      </c>
    </row>
    <row r="1822" spans="1:5" x14ac:dyDescent="0.25">
      <c r="A1822" s="1" t="s">
        <v>4774</v>
      </c>
      <c r="B1822" s="1" t="s">
        <v>4775</v>
      </c>
      <c r="C1822" s="1">
        <v>5.1999999999999997E-5</v>
      </c>
      <c r="D1822" s="1">
        <v>1.2E-5</v>
      </c>
      <c r="E1822" t="s">
        <v>5273</v>
      </c>
    </row>
    <row r="1823" spans="1:5" x14ac:dyDescent="0.25">
      <c r="A1823" s="1" t="s">
        <v>4776</v>
      </c>
      <c r="B1823" s="1" t="s">
        <v>4777</v>
      </c>
      <c r="C1823" s="1">
        <v>3.8000000000000002E-5</v>
      </c>
      <c r="D1823" s="1">
        <v>1.0000000000000001E-5</v>
      </c>
      <c r="E1823" t="s">
        <v>5273</v>
      </c>
    </row>
    <row r="1824" spans="1:5" x14ac:dyDescent="0.25">
      <c r="A1824" s="1" t="s">
        <v>4778</v>
      </c>
      <c r="B1824" s="1" t="s">
        <v>4779</v>
      </c>
      <c r="C1824" s="1">
        <v>4.0000000000000003E-5</v>
      </c>
      <c r="D1824" s="1">
        <v>1.2E-5</v>
      </c>
      <c r="E1824" t="s">
        <v>5273</v>
      </c>
    </row>
    <row r="1825" spans="1:5" x14ac:dyDescent="0.25">
      <c r="A1825" s="1" t="s">
        <v>4780</v>
      </c>
      <c r="B1825" s="1" t="s">
        <v>4781</v>
      </c>
      <c r="C1825" s="1">
        <v>3.8999999999999999E-5</v>
      </c>
      <c r="D1825" s="1">
        <v>9.0000000000000002E-6</v>
      </c>
      <c r="E1825" t="s">
        <v>5273</v>
      </c>
    </row>
    <row r="1826" spans="1:5" x14ac:dyDescent="0.25">
      <c r="A1826" s="1" t="s">
        <v>4782</v>
      </c>
      <c r="B1826" s="1" t="s">
        <v>4783</v>
      </c>
      <c r="C1826" s="1">
        <v>-141.829724</v>
      </c>
      <c r="D1826" s="1">
        <v>-799.36539800000003</v>
      </c>
      <c r="E1826" t="s">
        <v>5252</v>
      </c>
    </row>
    <row r="1827" spans="1:5" x14ac:dyDescent="0.25">
      <c r="A1827" s="1" t="s">
        <v>4784</v>
      </c>
      <c r="B1827" s="1" t="s">
        <v>4785</v>
      </c>
      <c r="C1827" s="1">
        <v>6.8604999999999999E-2</v>
      </c>
      <c r="D1827" s="1">
        <v>3.1616999999999999E-2</v>
      </c>
      <c r="E1827" t="s">
        <v>5250</v>
      </c>
    </row>
    <row r="1828" spans="1:5" x14ac:dyDescent="0.25">
      <c r="A1828" s="1" t="s">
        <v>4786</v>
      </c>
      <c r="B1828" s="1" t="s">
        <v>4787</v>
      </c>
      <c r="C1828" s="1">
        <v>7.8150999999999998E-2</v>
      </c>
      <c r="D1828" s="1">
        <v>2.3467999999999999E-2</v>
      </c>
      <c r="E1828" t="s">
        <v>5294</v>
      </c>
    </row>
    <row r="1829" spans="1:5" x14ac:dyDescent="0.25">
      <c r="A1829" s="1" t="s">
        <v>4788</v>
      </c>
      <c r="B1829" s="1" t="s">
        <v>4789</v>
      </c>
      <c r="C1829" s="1">
        <v>5.0325000000000002E-2</v>
      </c>
      <c r="D1829" s="1">
        <v>2.4608000000000001E-2</v>
      </c>
      <c r="E1829" t="s">
        <v>5288</v>
      </c>
    </row>
    <row r="1830" spans="1:5" x14ac:dyDescent="0.25">
      <c r="A1830" s="1" t="s">
        <v>4790</v>
      </c>
      <c r="B1830" s="1" t="s">
        <v>4791</v>
      </c>
      <c r="C1830" s="1">
        <v>2.9859999999999999E-3</v>
      </c>
      <c r="D1830" s="1">
        <v>1.4059999999999999E-3</v>
      </c>
      <c r="E1830" t="s">
        <v>5261</v>
      </c>
    </row>
    <row r="1831" spans="1:5" x14ac:dyDescent="0.25">
      <c r="A1831" s="1" t="s">
        <v>4792</v>
      </c>
      <c r="B1831" s="1" t="s">
        <v>4793</v>
      </c>
      <c r="C1831" s="1">
        <v>0.109989</v>
      </c>
      <c r="D1831" s="1">
        <v>5.4301000000000002E-2</v>
      </c>
      <c r="E1831" t="s">
        <v>5261</v>
      </c>
    </row>
    <row r="1832" spans="1:5" x14ac:dyDescent="0.25">
      <c r="A1832" s="1" t="s">
        <v>4794</v>
      </c>
      <c r="B1832" s="1" t="s">
        <v>4795</v>
      </c>
      <c r="C1832" s="1">
        <v>4.3999999999999999E-5</v>
      </c>
      <c r="D1832" s="1">
        <v>7.9999999999999996E-6</v>
      </c>
      <c r="E1832" t="s">
        <v>5252</v>
      </c>
    </row>
    <row r="1833" spans="1:5" x14ac:dyDescent="0.25">
      <c r="A1833" s="1" t="s">
        <v>4796</v>
      </c>
      <c r="B1833" s="1" t="s">
        <v>4797</v>
      </c>
      <c r="C1833" s="1">
        <v>3.0000000000000001E-5</v>
      </c>
      <c r="D1833" s="1">
        <v>6.9999999999999999E-6</v>
      </c>
      <c r="E1833" t="s">
        <v>5252</v>
      </c>
    </row>
    <row r="1834" spans="1:5" x14ac:dyDescent="0.25">
      <c r="A1834" s="1" t="s">
        <v>4798</v>
      </c>
      <c r="B1834" s="1" t="s">
        <v>4799</v>
      </c>
      <c r="C1834" s="1">
        <v>1.6424000000000001E-2</v>
      </c>
      <c r="D1834" s="1">
        <v>-7.2000000000000002E-5</v>
      </c>
      <c r="E1834" t="s">
        <v>5270</v>
      </c>
    </row>
    <row r="1835" spans="1:5" x14ac:dyDescent="0.25">
      <c r="A1835" s="1" t="s">
        <v>4800</v>
      </c>
      <c r="B1835" s="1" t="s">
        <v>4801</v>
      </c>
      <c r="C1835" s="1">
        <v>-7.9086000000000004E-2</v>
      </c>
      <c r="D1835" s="1">
        <v>-3.4440999999999999E-2</v>
      </c>
      <c r="E1835" t="s">
        <v>5273</v>
      </c>
    </row>
    <row r="1836" spans="1:5" x14ac:dyDescent="0.25">
      <c r="A1836" s="1" t="s">
        <v>4802</v>
      </c>
      <c r="B1836" s="1" t="s">
        <v>4803</v>
      </c>
      <c r="C1836" s="1">
        <v>4.86E-4</v>
      </c>
      <c r="D1836" s="1">
        <v>9.2999999999999997E-5</v>
      </c>
      <c r="E1836" t="s">
        <v>5272</v>
      </c>
    </row>
    <row r="1837" spans="1:5" x14ac:dyDescent="0.25">
      <c r="A1837" s="1" t="s">
        <v>4804</v>
      </c>
      <c r="B1837" s="1" t="s">
        <v>4805</v>
      </c>
      <c r="C1837" s="1">
        <v>2.3519999999999999E-3</v>
      </c>
      <c r="D1837" s="1">
        <v>6.4999999999999997E-4</v>
      </c>
      <c r="E1837" t="s">
        <v>5252</v>
      </c>
    </row>
    <row r="1838" spans="1:5" x14ac:dyDescent="0.25">
      <c r="A1838" s="1" t="s">
        <v>4806</v>
      </c>
      <c r="B1838" s="1" t="s">
        <v>4807</v>
      </c>
      <c r="C1838" s="1">
        <v>7.0089999999999996E-3</v>
      </c>
      <c r="D1838" s="1">
        <v>2.5539999999999998E-3</v>
      </c>
      <c r="E1838" t="s">
        <v>5272</v>
      </c>
    </row>
    <row r="1839" spans="1:5" x14ac:dyDescent="0.25">
      <c r="A1839" s="1" t="s">
        <v>4808</v>
      </c>
      <c r="B1839" s="1" t="s">
        <v>4809</v>
      </c>
      <c r="C1839" s="1">
        <v>2.42E-4</v>
      </c>
      <c r="D1839" s="1">
        <v>8.7399999999999999E-4</v>
      </c>
      <c r="E1839" t="s">
        <v>5295</v>
      </c>
    </row>
    <row r="1840" spans="1:5" x14ac:dyDescent="0.25">
      <c r="A1840" s="1" t="s">
        <v>4810</v>
      </c>
      <c r="B1840" s="1" t="s">
        <v>4811</v>
      </c>
      <c r="C1840" s="1">
        <v>5.7799999999999995E-4</v>
      </c>
      <c r="D1840" s="1">
        <v>1.1590000000000001E-3</v>
      </c>
      <c r="E1840" t="s">
        <v>5295</v>
      </c>
    </row>
    <row r="1841" spans="1:5" x14ac:dyDescent="0.25">
      <c r="A1841" s="1" t="s">
        <v>4812</v>
      </c>
      <c r="B1841" s="1" t="s">
        <v>4813</v>
      </c>
      <c r="C1841" s="1">
        <v>1.0082000000000001E-2</v>
      </c>
      <c r="D1841" s="1">
        <v>1.403E-3</v>
      </c>
      <c r="E1841" t="s">
        <v>5272</v>
      </c>
    </row>
    <row r="1842" spans="1:5" x14ac:dyDescent="0.25">
      <c r="A1842" s="1" t="s">
        <v>4814</v>
      </c>
      <c r="B1842" s="1" t="s">
        <v>4815</v>
      </c>
      <c r="C1842" s="1">
        <v>0.11271399999999999</v>
      </c>
      <c r="D1842" s="1">
        <v>3.8517000000000003E-2</v>
      </c>
      <c r="E1842" t="s">
        <v>5294</v>
      </c>
    </row>
    <row r="1843" spans="1:5" x14ac:dyDescent="0.25">
      <c r="A1843" s="1" t="s">
        <v>4816</v>
      </c>
      <c r="B1843" s="1" t="s">
        <v>4817</v>
      </c>
      <c r="C1843" s="1">
        <v>2.3540000000000002E-3</v>
      </c>
      <c r="D1843" s="1">
        <v>1.042E-3</v>
      </c>
      <c r="E1843" t="s">
        <v>5252</v>
      </c>
    </row>
    <row r="1844" spans="1:5" x14ac:dyDescent="0.25">
      <c r="A1844" s="1" t="s">
        <v>4818</v>
      </c>
      <c r="B1844" s="1" t="s">
        <v>4819</v>
      </c>
      <c r="C1844" s="1">
        <v>-3.3379999999999998E-3</v>
      </c>
      <c r="D1844" s="1">
        <v>-1.421E-3</v>
      </c>
      <c r="E1844" t="s">
        <v>5288</v>
      </c>
    </row>
    <row r="1845" spans="1:5" x14ac:dyDescent="0.25">
      <c r="A1845" s="1" t="s">
        <v>4820</v>
      </c>
      <c r="B1845" s="1" t="s">
        <v>4821</v>
      </c>
      <c r="C1845" s="1">
        <v>8.52E-4</v>
      </c>
      <c r="D1845" s="1">
        <v>2.8600000000000001E-4</v>
      </c>
      <c r="E1845" t="s">
        <v>5254</v>
      </c>
    </row>
    <row r="1846" spans="1:5" x14ac:dyDescent="0.25">
      <c r="A1846" s="1" t="s">
        <v>4822</v>
      </c>
      <c r="B1846" s="1" t="s">
        <v>4823</v>
      </c>
      <c r="C1846" s="1">
        <v>5.0699999999999996E-4</v>
      </c>
      <c r="D1846" s="1">
        <v>1.9000000000000001E-4</v>
      </c>
      <c r="E1846" t="s">
        <v>5254</v>
      </c>
    </row>
    <row r="1847" spans="1:5" x14ac:dyDescent="0.25">
      <c r="A1847" s="1" t="s">
        <v>4824</v>
      </c>
      <c r="B1847" s="1" t="s">
        <v>4825</v>
      </c>
      <c r="C1847" s="1">
        <v>1.0286999999999999E-2</v>
      </c>
      <c r="D1847" s="1">
        <v>3.9849999999999998E-3</v>
      </c>
      <c r="E1847" t="s">
        <v>5261</v>
      </c>
    </row>
    <row r="1848" spans="1:5" x14ac:dyDescent="0.25">
      <c r="A1848" s="1" t="s">
        <v>4826</v>
      </c>
      <c r="B1848" s="1" t="s">
        <v>4827</v>
      </c>
      <c r="C1848" s="1">
        <v>1.15E-4</v>
      </c>
      <c r="D1848" s="1">
        <v>2.0999999999999999E-5</v>
      </c>
      <c r="E1848" t="s">
        <v>5261</v>
      </c>
    </row>
    <row r="1849" spans="1:5" x14ac:dyDescent="0.25">
      <c r="A1849" s="1" t="s">
        <v>4828</v>
      </c>
      <c r="B1849" s="1" t="s">
        <v>4829</v>
      </c>
      <c r="C1849" s="1">
        <v>2.61E-4</v>
      </c>
      <c r="D1849" s="1">
        <v>2.9E-5</v>
      </c>
      <c r="E1849" t="s">
        <v>5261</v>
      </c>
    </row>
    <row r="1850" spans="1:5" x14ac:dyDescent="0.25">
      <c r="A1850" s="1" t="s">
        <v>4830</v>
      </c>
      <c r="B1850" s="1" t="s">
        <v>4831</v>
      </c>
      <c r="C1850" s="1">
        <v>2.61E-4</v>
      </c>
      <c r="D1850" s="1">
        <v>2.9E-5</v>
      </c>
      <c r="E1850" t="s">
        <v>5261</v>
      </c>
    </row>
    <row r="1851" spans="1:5" x14ac:dyDescent="0.25">
      <c r="A1851" s="1" t="s">
        <v>4832</v>
      </c>
      <c r="B1851" s="1" t="s">
        <v>4833</v>
      </c>
      <c r="C1851" s="1">
        <v>1.2300000000000001E-4</v>
      </c>
      <c r="D1851" s="1">
        <v>5.5999999999999999E-5</v>
      </c>
      <c r="E1851" t="s">
        <v>5261</v>
      </c>
    </row>
    <row r="1852" spans="1:5" x14ac:dyDescent="0.25">
      <c r="A1852" s="1" t="s">
        <v>4834</v>
      </c>
      <c r="B1852" s="1" t="s">
        <v>4835</v>
      </c>
      <c r="C1852" s="1">
        <v>1.93E-4</v>
      </c>
      <c r="D1852" s="1">
        <v>7.3999999999999996E-5</v>
      </c>
      <c r="E1852" t="s">
        <v>5261</v>
      </c>
    </row>
    <row r="1853" spans="1:5" x14ac:dyDescent="0.25">
      <c r="A1853" s="1" t="s">
        <v>4836</v>
      </c>
      <c r="B1853" s="1" t="s">
        <v>4837</v>
      </c>
      <c r="C1853" s="1">
        <v>3.1E-4</v>
      </c>
      <c r="D1853" s="1">
        <v>1.8E-5</v>
      </c>
      <c r="E1853" t="s">
        <v>5277</v>
      </c>
    </row>
    <row r="1854" spans="1:5" x14ac:dyDescent="0.25">
      <c r="A1854" s="1" t="s">
        <v>4838</v>
      </c>
      <c r="B1854" s="1" t="s">
        <v>4839</v>
      </c>
      <c r="C1854" s="1">
        <v>-7.9419999999999994E-3</v>
      </c>
      <c r="D1854" s="1">
        <v>-0.17818600000000001</v>
      </c>
      <c r="E1854" t="s">
        <v>5252</v>
      </c>
    </row>
    <row r="1855" spans="1:5" x14ac:dyDescent="0.25">
      <c r="A1855" s="1" t="s">
        <v>4840</v>
      </c>
      <c r="B1855" s="1" t="s">
        <v>4841</v>
      </c>
      <c r="C1855" s="1">
        <v>-1.9587E-2</v>
      </c>
      <c r="D1855" s="1">
        <v>-0.18431</v>
      </c>
      <c r="E1855" t="s">
        <v>5265</v>
      </c>
    </row>
    <row r="1856" spans="1:5" x14ac:dyDescent="0.25">
      <c r="A1856" s="1" t="s">
        <v>4842</v>
      </c>
      <c r="B1856" s="1" t="s">
        <v>4843</v>
      </c>
      <c r="C1856" s="1">
        <v>-1.9587E-2</v>
      </c>
      <c r="D1856" s="1">
        <v>-0.18431</v>
      </c>
      <c r="E1856" t="s">
        <v>5265</v>
      </c>
    </row>
    <row r="1857" spans="1:5" x14ac:dyDescent="0.25">
      <c r="A1857" s="1" t="s">
        <v>4844</v>
      </c>
      <c r="B1857" s="1" t="s">
        <v>4845</v>
      </c>
      <c r="C1857" s="1">
        <v>2.1194999999999999E-2</v>
      </c>
      <c r="D1857" s="1">
        <v>0.185443</v>
      </c>
      <c r="E1857" t="s">
        <v>5265</v>
      </c>
    </row>
    <row r="1858" spans="1:5" x14ac:dyDescent="0.25">
      <c r="A1858" s="1" t="s">
        <v>4846</v>
      </c>
      <c r="B1858" s="1" t="s">
        <v>4847</v>
      </c>
      <c r="C1858" s="1">
        <v>2.6242999999999999E-2</v>
      </c>
      <c r="D1858" s="1">
        <v>8.9099999999999995E-3</v>
      </c>
      <c r="E1858" t="s">
        <v>5265</v>
      </c>
    </row>
    <row r="1859" spans="1:5" x14ac:dyDescent="0.25">
      <c r="A1859" s="1" t="s">
        <v>4848</v>
      </c>
      <c r="B1859" s="1" t="s">
        <v>4849</v>
      </c>
      <c r="C1859" s="1">
        <v>8.4290000000000007E-3</v>
      </c>
      <c r="D1859" s="1">
        <v>0.51185000000000003</v>
      </c>
      <c r="E1859" t="s">
        <v>5265</v>
      </c>
    </row>
    <row r="1860" spans="1:5" x14ac:dyDescent="0.25">
      <c r="A1860" s="1" t="s">
        <v>4850</v>
      </c>
      <c r="B1860" s="1" t="s">
        <v>4851</v>
      </c>
      <c r="C1860" s="1">
        <v>-4.5987E-2</v>
      </c>
      <c r="D1860" s="1">
        <v>-1.969824</v>
      </c>
      <c r="E1860" t="s">
        <v>5285</v>
      </c>
    </row>
    <row r="1861" spans="1:5" x14ac:dyDescent="0.25">
      <c r="A1861" s="1" t="s">
        <v>4852</v>
      </c>
      <c r="B1861" s="1" t="s">
        <v>4853</v>
      </c>
      <c r="C1861" s="1">
        <v>0.10367800000000001</v>
      </c>
      <c r="D1861" s="1">
        <v>1.2999999999999999E-3</v>
      </c>
      <c r="E1861" t="s">
        <v>5252</v>
      </c>
    </row>
    <row r="1862" spans="1:5" x14ac:dyDescent="0.25">
      <c r="A1862" s="1" t="s">
        <v>4854</v>
      </c>
      <c r="B1862" s="1" t="s">
        <v>4855</v>
      </c>
      <c r="C1862" s="1">
        <v>0.10367800000000001</v>
      </c>
      <c r="D1862" s="1">
        <v>1.2999999999999999E-3</v>
      </c>
      <c r="E1862" t="s">
        <v>5251</v>
      </c>
    </row>
    <row r="1863" spans="1:5" x14ac:dyDescent="0.25">
      <c r="A1863" s="1" t="s">
        <v>4856</v>
      </c>
      <c r="B1863" s="1" t="s">
        <v>4857</v>
      </c>
      <c r="C1863" s="1">
        <v>4.4380000000000001E-3</v>
      </c>
      <c r="D1863" s="1">
        <v>1.539E-3</v>
      </c>
      <c r="E1863" t="s">
        <v>5284</v>
      </c>
    </row>
    <row r="1864" spans="1:5" x14ac:dyDescent="0.25">
      <c r="A1864" s="1" t="s">
        <v>4858</v>
      </c>
      <c r="B1864" s="1" t="s">
        <v>4859</v>
      </c>
      <c r="C1864" s="1">
        <v>3.8411000000000001E-2</v>
      </c>
      <c r="D1864" s="1">
        <v>1.8787999999999999E-2</v>
      </c>
      <c r="E1864" t="s">
        <v>5260</v>
      </c>
    </row>
    <row r="1865" spans="1:5" x14ac:dyDescent="0.25">
      <c r="A1865" s="1" t="s">
        <v>4860</v>
      </c>
      <c r="B1865" s="1" t="s">
        <v>4861</v>
      </c>
      <c r="C1865" s="1">
        <v>2.4032999999999999E-2</v>
      </c>
      <c r="D1865" s="1">
        <v>1.1532000000000001E-2</v>
      </c>
      <c r="E1865" t="s">
        <v>5252</v>
      </c>
    </row>
    <row r="1866" spans="1:5" x14ac:dyDescent="0.25">
      <c r="A1866" s="1" t="s">
        <v>4862</v>
      </c>
      <c r="B1866" s="1" t="s">
        <v>4863</v>
      </c>
      <c r="C1866" s="1">
        <v>3.4347000000000003E-2</v>
      </c>
      <c r="D1866" s="1">
        <v>1.5051E-2</v>
      </c>
      <c r="E1866" t="s">
        <v>5251</v>
      </c>
    </row>
    <row r="1867" spans="1:5" x14ac:dyDescent="0.25">
      <c r="A1867" s="1" t="s">
        <v>4864</v>
      </c>
      <c r="B1867" s="1" t="s">
        <v>4865</v>
      </c>
      <c r="C1867" s="1">
        <v>1.596E-3</v>
      </c>
      <c r="D1867" s="1">
        <v>7.2300000000000001E-4</v>
      </c>
      <c r="E1867" t="s">
        <v>5265</v>
      </c>
    </row>
    <row r="1868" spans="1:5" x14ac:dyDescent="0.25">
      <c r="A1868" s="1" t="s">
        <v>4866</v>
      </c>
      <c r="B1868" s="1" t="s">
        <v>4867</v>
      </c>
      <c r="C1868" s="1">
        <v>1.596E-3</v>
      </c>
      <c r="D1868" s="1">
        <v>7.2300000000000001E-4</v>
      </c>
      <c r="E1868" t="s">
        <v>5252</v>
      </c>
    </row>
    <row r="1869" spans="1:5" x14ac:dyDescent="0.25">
      <c r="A1869" s="1" t="s">
        <v>4868</v>
      </c>
      <c r="B1869" s="1" t="s">
        <v>4869</v>
      </c>
      <c r="C1869" s="1">
        <v>1.596E-3</v>
      </c>
      <c r="D1869" s="1">
        <v>7.2300000000000001E-4</v>
      </c>
      <c r="E1869" t="s">
        <v>5251</v>
      </c>
    </row>
    <row r="1870" spans="1:5" x14ac:dyDescent="0.25">
      <c r="A1870" s="1" t="s">
        <v>4870</v>
      </c>
      <c r="B1870" s="1" t="s">
        <v>4871</v>
      </c>
      <c r="C1870" s="1">
        <v>-0.11336</v>
      </c>
      <c r="D1870" s="1">
        <v>-4.3180999999999997E-2</v>
      </c>
      <c r="E1870" t="s">
        <v>5250</v>
      </c>
    </row>
    <row r="1871" spans="1:5" x14ac:dyDescent="0.25">
      <c r="A1871" s="1" t="s">
        <v>4872</v>
      </c>
      <c r="B1871" s="1" t="s">
        <v>4873</v>
      </c>
      <c r="C1871" s="1">
        <v>1.5886999999999998E-2</v>
      </c>
      <c r="D1871" s="1">
        <v>4.0689999999999997E-3</v>
      </c>
      <c r="E1871" t="s">
        <v>5333</v>
      </c>
    </row>
    <row r="1872" spans="1:5" x14ac:dyDescent="0.25">
      <c r="A1872" s="1" t="s">
        <v>4874</v>
      </c>
      <c r="B1872" s="1" t="s">
        <v>4875</v>
      </c>
      <c r="C1872" s="1">
        <v>-1.6459999999999999E-2</v>
      </c>
      <c r="D1872" s="1">
        <v>-0.17297199999999999</v>
      </c>
      <c r="E1872" t="s">
        <v>5251</v>
      </c>
    </row>
    <row r="1873" spans="1:5" x14ac:dyDescent="0.25">
      <c r="A1873" s="1" t="s">
        <v>4876</v>
      </c>
      <c r="B1873" s="1" t="s">
        <v>4877</v>
      </c>
      <c r="C1873" s="1">
        <v>2.3999999999999998E-3</v>
      </c>
      <c r="D1873" s="1">
        <v>4.2999999999999999E-4</v>
      </c>
      <c r="E1873" t="s">
        <v>5255</v>
      </c>
    </row>
    <row r="1874" spans="1:5" x14ac:dyDescent="0.25">
      <c r="A1874" s="1" t="s">
        <v>4878</v>
      </c>
      <c r="B1874" s="1" t="s">
        <v>4879</v>
      </c>
      <c r="C1874" s="1">
        <v>2.3999999999999998E-3</v>
      </c>
      <c r="D1874" s="1">
        <v>4.2999999999999999E-4</v>
      </c>
      <c r="E1874" t="s">
        <v>5252</v>
      </c>
    </row>
    <row r="1875" spans="1:5" x14ac:dyDescent="0.25">
      <c r="A1875" s="1" t="s">
        <v>4880</v>
      </c>
      <c r="B1875" s="1" t="s">
        <v>4881</v>
      </c>
      <c r="C1875" s="1">
        <v>2.3999999999999998E-3</v>
      </c>
      <c r="D1875" s="1">
        <v>4.2999999999999999E-4</v>
      </c>
      <c r="E1875" t="s">
        <v>5251</v>
      </c>
    </row>
    <row r="1876" spans="1:5" x14ac:dyDescent="0.25">
      <c r="A1876" s="1" t="s">
        <v>4882</v>
      </c>
      <c r="B1876" s="1" t="s">
        <v>4883</v>
      </c>
      <c r="C1876" s="1">
        <v>3.4308999999999999E-2</v>
      </c>
      <c r="D1876" s="1">
        <v>1.3419E-2</v>
      </c>
      <c r="E1876" t="s">
        <v>5280</v>
      </c>
    </row>
    <row r="1877" spans="1:5" x14ac:dyDescent="0.25">
      <c r="A1877" s="1" t="s">
        <v>4884</v>
      </c>
      <c r="B1877" s="1" t="s">
        <v>4885</v>
      </c>
      <c r="C1877" s="1">
        <v>5.6575E-2</v>
      </c>
      <c r="D1877" s="1">
        <v>0.28568500000000002</v>
      </c>
      <c r="E1877" t="s">
        <v>5293</v>
      </c>
    </row>
    <row r="1878" spans="1:5" x14ac:dyDescent="0.25">
      <c r="A1878" s="1" t="s">
        <v>4886</v>
      </c>
      <c r="B1878" s="1" t="s">
        <v>4887</v>
      </c>
      <c r="C1878" s="1">
        <v>1.5886999999999998E-2</v>
      </c>
      <c r="D1878" s="1">
        <v>4.0689999999999997E-3</v>
      </c>
      <c r="E1878" t="s">
        <v>5333</v>
      </c>
    </row>
    <row r="1879" spans="1:5" x14ac:dyDescent="0.25">
      <c r="A1879" s="1" t="s">
        <v>4888</v>
      </c>
      <c r="B1879" s="1" t="s">
        <v>4889</v>
      </c>
      <c r="C1879" s="1">
        <v>5.6821999999999998E-2</v>
      </c>
      <c r="D1879" s="1">
        <v>0.28576200000000002</v>
      </c>
      <c r="E1879" t="s">
        <v>5280</v>
      </c>
    </row>
    <row r="1880" spans="1:5" x14ac:dyDescent="0.25">
      <c r="A1880" s="1" t="s">
        <v>4890</v>
      </c>
      <c r="B1880" s="1" t="s">
        <v>4891</v>
      </c>
      <c r="C1880" s="1">
        <v>-2.7515999999999999E-2</v>
      </c>
      <c r="D1880" s="1">
        <v>-1.0276E-2</v>
      </c>
      <c r="E1880" t="s">
        <v>5277</v>
      </c>
    </row>
    <row r="1881" spans="1:5" x14ac:dyDescent="0.25">
      <c r="A1881" s="1" t="s">
        <v>4892</v>
      </c>
      <c r="B1881" s="1" t="s">
        <v>4893</v>
      </c>
      <c r="C1881" s="1">
        <v>0.124904</v>
      </c>
      <c r="D1881" s="1">
        <v>1.8075999999999998E-2</v>
      </c>
      <c r="E1881" t="s">
        <v>5280</v>
      </c>
    </row>
    <row r="1882" spans="1:5" x14ac:dyDescent="0.25">
      <c r="A1882" s="1" t="s">
        <v>4894</v>
      </c>
      <c r="B1882" s="1" t="s">
        <v>4895</v>
      </c>
      <c r="C1882" s="1">
        <v>2.1590000000000002E-2</v>
      </c>
      <c r="D1882" s="1">
        <v>4.9579999999999997E-3</v>
      </c>
      <c r="E1882" t="s">
        <v>5296</v>
      </c>
    </row>
    <row r="1883" spans="1:5" x14ac:dyDescent="0.25">
      <c r="A1883" s="1" t="s">
        <v>4896</v>
      </c>
      <c r="B1883" s="1" t="s">
        <v>4897</v>
      </c>
      <c r="C1883" s="1">
        <v>2.0806999999999999E-2</v>
      </c>
      <c r="D1883" s="1">
        <v>6.3829999999999998E-3</v>
      </c>
      <c r="E1883" t="s">
        <v>5296</v>
      </c>
    </row>
    <row r="1884" spans="1:5" x14ac:dyDescent="0.25">
      <c r="A1884" s="1" t="s">
        <v>4898</v>
      </c>
      <c r="B1884" s="1" t="s">
        <v>4899</v>
      </c>
      <c r="C1884" s="1">
        <v>-7.67E-4</v>
      </c>
      <c r="D1884" s="1">
        <v>-3.57E-4</v>
      </c>
      <c r="E1884" t="s">
        <v>5252</v>
      </c>
    </row>
    <row r="1885" spans="1:5" x14ac:dyDescent="0.25">
      <c r="A1885" s="1" t="s">
        <v>4900</v>
      </c>
      <c r="B1885" s="1" t="s">
        <v>4901</v>
      </c>
      <c r="C1885" s="1">
        <v>5.9090999999999998E-2</v>
      </c>
      <c r="D1885" s="1">
        <v>0.13216700000000001</v>
      </c>
      <c r="E1885" t="s">
        <v>5252</v>
      </c>
    </row>
    <row r="1886" spans="1:5" x14ac:dyDescent="0.25">
      <c r="A1886" s="1" t="s">
        <v>4902</v>
      </c>
      <c r="B1886" s="1" t="s">
        <v>4903</v>
      </c>
      <c r="C1886" s="1">
        <v>2.05E-4</v>
      </c>
      <c r="D1886" s="1">
        <v>7.4999999999999993E-5</v>
      </c>
      <c r="E1886" t="s">
        <v>5286</v>
      </c>
    </row>
    <row r="1887" spans="1:5" x14ac:dyDescent="0.25">
      <c r="A1887" s="1" t="s">
        <v>4904</v>
      </c>
      <c r="B1887" s="1" t="s">
        <v>4905</v>
      </c>
      <c r="C1887" s="1">
        <v>323.00313799999998</v>
      </c>
      <c r="D1887" s="1">
        <v>938.13066300000003</v>
      </c>
      <c r="E1887" t="s">
        <v>5252</v>
      </c>
    </row>
    <row r="1888" spans="1:5" x14ac:dyDescent="0.25">
      <c r="A1888" s="1" t="s">
        <v>4906</v>
      </c>
      <c r="B1888" s="1" t="s">
        <v>4907</v>
      </c>
      <c r="C1888" s="1">
        <v>3.7399999999999998E-4</v>
      </c>
      <c r="D1888" s="1">
        <v>4.0000000000000003E-5</v>
      </c>
      <c r="E1888" t="s">
        <v>5259</v>
      </c>
    </row>
    <row r="1889" spans="1:5" x14ac:dyDescent="0.25">
      <c r="A1889" s="1" t="s">
        <v>4908</v>
      </c>
      <c r="B1889" s="1" t="s">
        <v>4909</v>
      </c>
      <c r="C1889" s="1">
        <v>1.3381000000000001E-2</v>
      </c>
      <c r="D1889" s="1">
        <v>3.9649999999999998E-3</v>
      </c>
      <c r="E1889" t="s">
        <v>5259</v>
      </c>
    </row>
    <row r="1890" spans="1:5" x14ac:dyDescent="0.25">
      <c r="A1890" s="1" t="s">
        <v>4910</v>
      </c>
      <c r="B1890" s="1" t="s">
        <v>4911</v>
      </c>
      <c r="C1890" s="1">
        <v>2.9090999999999999E-2</v>
      </c>
      <c r="D1890" s="1">
        <v>8.2990000000000008E-3</v>
      </c>
      <c r="E1890" t="s">
        <v>5262</v>
      </c>
    </row>
    <row r="1891" spans="1:5" x14ac:dyDescent="0.25">
      <c r="A1891" s="1" t="s">
        <v>4912</v>
      </c>
      <c r="B1891" s="1" t="s">
        <v>4913</v>
      </c>
      <c r="C1891" s="1">
        <v>7.9900000000000001E-4</v>
      </c>
      <c r="D1891" s="1">
        <v>3.1100000000000002E-4</v>
      </c>
      <c r="E1891" t="s">
        <v>5259</v>
      </c>
    </row>
    <row r="1892" spans="1:5" x14ac:dyDescent="0.25">
      <c r="A1892" s="1" t="s">
        <v>4914</v>
      </c>
      <c r="B1892" s="1" t="s">
        <v>4915</v>
      </c>
      <c r="C1892" s="1">
        <v>7.6747999999999997E-2</v>
      </c>
      <c r="D1892" s="1">
        <v>3.0304000000000001E-2</v>
      </c>
      <c r="E1892" t="s">
        <v>5271</v>
      </c>
    </row>
    <row r="1893" spans="1:5" x14ac:dyDescent="0.25">
      <c r="A1893" s="1" t="s">
        <v>4916</v>
      </c>
      <c r="B1893" s="1" t="s">
        <v>4917</v>
      </c>
      <c r="C1893" s="1">
        <v>7.2259999999999998E-3</v>
      </c>
      <c r="D1893" s="1">
        <v>9.4600000000000001E-4</v>
      </c>
      <c r="E1893" t="s">
        <v>5269</v>
      </c>
    </row>
    <row r="1894" spans="1:5" x14ac:dyDescent="0.25">
      <c r="A1894" s="1" t="s">
        <v>4918</v>
      </c>
      <c r="B1894" s="1" t="s">
        <v>4919</v>
      </c>
      <c r="C1894" s="1">
        <v>4.2900000000000002E-4</v>
      </c>
      <c r="D1894" s="1">
        <v>1.6899999999999999E-4</v>
      </c>
      <c r="E1894" t="s">
        <v>5259</v>
      </c>
    </row>
    <row r="1895" spans="1:5" x14ac:dyDescent="0.25">
      <c r="A1895" s="1" t="s">
        <v>4920</v>
      </c>
      <c r="B1895" s="1" t="s">
        <v>4921</v>
      </c>
      <c r="C1895" s="1">
        <v>2.0988E-2</v>
      </c>
      <c r="D1895" s="1">
        <v>5.4840000000000002E-3</v>
      </c>
      <c r="E1895" t="s">
        <v>5334</v>
      </c>
    </row>
    <row r="1896" spans="1:5" x14ac:dyDescent="0.25">
      <c r="A1896" s="1" t="s">
        <v>4922</v>
      </c>
      <c r="B1896" s="1" t="s">
        <v>4923</v>
      </c>
      <c r="C1896" s="1">
        <v>2.6540999999999999E-2</v>
      </c>
      <c r="D1896" s="1">
        <v>1.1957000000000001E-2</v>
      </c>
      <c r="E1896" t="s">
        <v>5288</v>
      </c>
    </row>
    <row r="1897" spans="1:5" x14ac:dyDescent="0.25">
      <c r="A1897" s="1" t="s">
        <v>4924</v>
      </c>
      <c r="B1897" s="1" t="s">
        <v>4925</v>
      </c>
      <c r="C1897" s="1">
        <v>0.104042</v>
      </c>
      <c r="D1897" s="1">
        <v>3.2350999999999998E-2</v>
      </c>
      <c r="E1897" t="s">
        <v>5327</v>
      </c>
    </row>
    <row r="1898" spans="1:5" x14ac:dyDescent="0.25">
      <c r="A1898" s="1" t="s">
        <v>4926</v>
      </c>
      <c r="B1898" s="1" t="s">
        <v>4927</v>
      </c>
      <c r="C1898" s="1">
        <v>-3.3790000000000001E-2</v>
      </c>
      <c r="D1898" s="1">
        <v>-1.5143E-2</v>
      </c>
      <c r="E1898" t="s">
        <v>5270</v>
      </c>
    </row>
    <row r="1899" spans="1:5" x14ac:dyDescent="0.25">
      <c r="A1899" s="1" t="s">
        <v>4928</v>
      </c>
      <c r="B1899" s="1" t="s">
        <v>4929</v>
      </c>
      <c r="C1899" s="1">
        <v>8.8260000000000005E-3</v>
      </c>
      <c r="D1899" s="1">
        <v>4.1289999999999999E-3</v>
      </c>
      <c r="E1899" t="s">
        <v>5335</v>
      </c>
    </row>
    <row r="1900" spans="1:5" x14ac:dyDescent="0.25">
      <c r="A1900" s="1" t="s">
        <v>4930</v>
      </c>
      <c r="B1900" s="1" t="s">
        <v>4931</v>
      </c>
      <c r="C1900" s="1">
        <v>8.8260000000000005E-3</v>
      </c>
      <c r="D1900" s="1">
        <v>4.1289999999999999E-3</v>
      </c>
      <c r="E1900" t="s">
        <v>5288</v>
      </c>
    </row>
    <row r="1901" spans="1:5" x14ac:dyDescent="0.25">
      <c r="A1901" s="1" t="s">
        <v>4932</v>
      </c>
      <c r="B1901" s="1" t="s">
        <v>4933</v>
      </c>
      <c r="C1901" s="1">
        <v>-8.8260000000000005E-3</v>
      </c>
      <c r="D1901" s="1">
        <v>-4.1289999999999999E-3</v>
      </c>
      <c r="E1901" t="s">
        <v>5270</v>
      </c>
    </row>
    <row r="1902" spans="1:5" x14ac:dyDescent="0.25">
      <c r="A1902" s="1" t="s">
        <v>4934</v>
      </c>
      <c r="B1902" s="1" t="s">
        <v>4935</v>
      </c>
      <c r="C1902" s="1">
        <v>1.2120000000000001E-2</v>
      </c>
      <c r="D1902" s="1">
        <v>4.15E-3</v>
      </c>
      <c r="E1902" t="s">
        <v>5261</v>
      </c>
    </row>
    <row r="1903" spans="1:5" x14ac:dyDescent="0.25">
      <c r="A1903" s="1" t="s">
        <v>4936</v>
      </c>
      <c r="B1903" s="1" t="s">
        <v>4937</v>
      </c>
      <c r="C1903" s="1">
        <v>4.7605000000000001E-2</v>
      </c>
      <c r="D1903" s="1">
        <v>1.9827999999999998E-2</v>
      </c>
      <c r="E1903" t="s">
        <v>5292</v>
      </c>
    </row>
    <row r="1904" spans="1:5" x14ac:dyDescent="0.25">
      <c r="A1904" s="1" t="s">
        <v>4938</v>
      </c>
      <c r="B1904" s="1" t="s">
        <v>4939</v>
      </c>
      <c r="C1904" s="1">
        <v>-4.7241999999999999E-2</v>
      </c>
      <c r="D1904" s="1">
        <v>-1.9796999999999999E-2</v>
      </c>
      <c r="E1904" t="s">
        <v>5254</v>
      </c>
    </row>
    <row r="1905" spans="1:5" x14ac:dyDescent="0.25">
      <c r="A1905" s="1" t="s">
        <v>4940</v>
      </c>
      <c r="B1905" s="1" t="s">
        <v>4941</v>
      </c>
      <c r="C1905" s="1">
        <v>3.7199999999999999E-4</v>
      </c>
      <c r="D1905" s="1">
        <v>4.6999999999999997E-5</v>
      </c>
      <c r="E1905" t="s">
        <v>5254</v>
      </c>
    </row>
    <row r="1906" spans="1:5" x14ac:dyDescent="0.25">
      <c r="A1906" s="1" t="s">
        <v>4942</v>
      </c>
      <c r="B1906" s="1" t="s">
        <v>4943</v>
      </c>
      <c r="C1906" s="1">
        <v>2.9599999999999998E-4</v>
      </c>
      <c r="D1906" s="1">
        <v>8.7000000000000001E-5</v>
      </c>
      <c r="E1906" t="s">
        <v>5254</v>
      </c>
    </row>
    <row r="1907" spans="1:5" x14ac:dyDescent="0.25">
      <c r="A1907" s="1" t="s">
        <v>4944</v>
      </c>
      <c r="B1907" s="1" t="s">
        <v>4945</v>
      </c>
      <c r="C1907" s="1">
        <v>3.86E-4</v>
      </c>
      <c r="D1907" s="1">
        <v>8.2999999999999998E-5</v>
      </c>
      <c r="E1907" t="s">
        <v>5254</v>
      </c>
    </row>
    <row r="1908" spans="1:5" x14ac:dyDescent="0.25">
      <c r="A1908" s="1" t="s">
        <v>4946</v>
      </c>
      <c r="B1908" s="1" t="s">
        <v>4947</v>
      </c>
      <c r="C1908" s="1">
        <v>1.9919999999999998E-3</v>
      </c>
      <c r="D1908" s="1">
        <v>8.8699999999999998E-4</v>
      </c>
      <c r="E1908" t="s">
        <v>5264</v>
      </c>
    </row>
    <row r="1909" spans="1:5" x14ac:dyDescent="0.25">
      <c r="A1909" s="1" t="s">
        <v>4948</v>
      </c>
      <c r="B1909" s="1" t="s">
        <v>4949</v>
      </c>
      <c r="C1909" s="1">
        <v>1.7669999999999999E-3</v>
      </c>
      <c r="D1909" s="1">
        <v>7.2599999999999997E-4</v>
      </c>
      <c r="E1909" t="s">
        <v>5264</v>
      </c>
    </row>
    <row r="1910" spans="1:5" x14ac:dyDescent="0.25">
      <c r="A1910" s="1" t="s">
        <v>4950</v>
      </c>
      <c r="B1910" s="1" t="s">
        <v>4951</v>
      </c>
      <c r="C1910" s="1">
        <v>0.327876</v>
      </c>
      <c r="D1910" s="1">
        <v>0.15597</v>
      </c>
      <c r="E1910" t="s">
        <v>5293</v>
      </c>
    </row>
    <row r="1911" spans="1:5" x14ac:dyDescent="0.25">
      <c r="A1911" s="1" t="s">
        <v>4952</v>
      </c>
      <c r="B1911" s="1" t="s">
        <v>4953</v>
      </c>
      <c r="C1911" s="1">
        <v>1.3829999999999999E-3</v>
      </c>
      <c r="D1911" s="1">
        <v>3.6499999999999998E-4</v>
      </c>
      <c r="E1911" t="s">
        <v>5277</v>
      </c>
    </row>
    <row r="1912" spans="1:5" x14ac:dyDescent="0.25">
      <c r="A1912" s="1" t="s">
        <v>4956</v>
      </c>
      <c r="B1912" s="1" t="s">
        <v>4957</v>
      </c>
      <c r="C1912" s="1">
        <v>2.3189000000000001E-2</v>
      </c>
      <c r="D1912" s="1">
        <v>7.0479999999999996E-3</v>
      </c>
      <c r="E1912" t="s">
        <v>5250</v>
      </c>
    </row>
    <row r="1913" spans="1:5" x14ac:dyDescent="0.25">
      <c r="A1913" s="1" t="s">
        <v>4954</v>
      </c>
      <c r="B1913" s="1" t="s">
        <v>4955</v>
      </c>
      <c r="C1913" s="1">
        <v>3.0899999999999998E-4</v>
      </c>
      <c r="D1913" s="1">
        <v>1.03E-4</v>
      </c>
      <c r="E1913" t="s">
        <v>5266</v>
      </c>
    </row>
    <row r="1914" spans="1:5" x14ac:dyDescent="0.25">
      <c r="A1914" s="1" t="s">
        <v>4958</v>
      </c>
      <c r="B1914" s="1" t="s">
        <v>4959</v>
      </c>
      <c r="C1914" s="1">
        <v>7.5799999999999999E-4</v>
      </c>
      <c r="D1914" s="1">
        <v>1.4100000000000001E-4</v>
      </c>
      <c r="E1914" t="s">
        <v>5259</v>
      </c>
    </row>
    <row r="1915" spans="1:5" x14ac:dyDescent="0.25">
      <c r="A1915" s="1" t="s">
        <v>4960</v>
      </c>
      <c r="B1915" s="1" t="s">
        <v>4961</v>
      </c>
      <c r="C1915" s="1">
        <v>7.5799999999999999E-4</v>
      </c>
      <c r="D1915" s="1">
        <v>1.4100000000000001E-4</v>
      </c>
      <c r="E1915" t="s">
        <v>5252</v>
      </c>
    </row>
    <row r="1916" spans="1:5" x14ac:dyDescent="0.25">
      <c r="A1916" s="1" t="s">
        <v>4962</v>
      </c>
      <c r="B1916" s="1" t="s">
        <v>4963</v>
      </c>
      <c r="C1916" s="1">
        <v>7.5799999999999999E-4</v>
      </c>
      <c r="D1916" s="1">
        <v>1.4100000000000001E-4</v>
      </c>
      <c r="E1916" t="s">
        <v>5259</v>
      </c>
    </row>
    <row r="1917" spans="1:5" x14ac:dyDescent="0.25">
      <c r="A1917" s="1" t="s">
        <v>4964</v>
      </c>
      <c r="B1917" s="1" t="s">
        <v>4965</v>
      </c>
      <c r="C1917" s="1">
        <v>5.3200000000000003E-4</v>
      </c>
      <c r="D1917" s="1">
        <v>1.3799999999999999E-4</v>
      </c>
      <c r="E1917" t="s">
        <v>5252</v>
      </c>
    </row>
    <row r="1918" spans="1:5" x14ac:dyDescent="0.25">
      <c r="A1918" s="1" t="s">
        <v>4966</v>
      </c>
      <c r="B1918" s="1" t="s">
        <v>4967</v>
      </c>
      <c r="C1918" s="1">
        <v>2.0669999999999998E-3</v>
      </c>
      <c r="D1918" s="1">
        <v>2.5799999999999998E-4</v>
      </c>
      <c r="E1918" t="s">
        <v>5266</v>
      </c>
    </row>
    <row r="1919" spans="1:5" x14ac:dyDescent="0.25">
      <c r="A1919" s="1" t="s">
        <v>4968</v>
      </c>
      <c r="B1919" s="1" t="s">
        <v>4969</v>
      </c>
      <c r="C1919" s="1">
        <v>4.08E-4</v>
      </c>
      <c r="D1919" s="1">
        <v>1.6100000000000001E-4</v>
      </c>
      <c r="E1919" t="s">
        <v>5266</v>
      </c>
    </row>
    <row r="1920" spans="1:5" x14ac:dyDescent="0.25">
      <c r="A1920" s="1" t="s">
        <v>4970</v>
      </c>
      <c r="B1920" s="1" t="s">
        <v>4971</v>
      </c>
      <c r="C1920" s="1">
        <v>1.7129999999999999E-3</v>
      </c>
      <c r="D1920" s="1">
        <v>5.6800000000000004E-4</v>
      </c>
      <c r="E1920" t="s">
        <v>5266</v>
      </c>
    </row>
    <row r="1921" spans="1:5" x14ac:dyDescent="0.25">
      <c r="A1921" s="1" t="s">
        <v>4972</v>
      </c>
      <c r="B1921" s="1" t="s">
        <v>4973</v>
      </c>
      <c r="C1921" s="1">
        <v>7.6000000000000004E-5</v>
      </c>
      <c r="D1921" s="1">
        <v>1.5E-5</v>
      </c>
      <c r="E1921" t="s">
        <v>5288</v>
      </c>
    </row>
    <row r="1922" spans="1:5" x14ac:dyDescent="0.25">
      <c r="A1922" s="1" t="s">
        <v>4974</v>
      </c>
      <c r="B1922" s="1" t="s">
        <v>4975</v>
      </c>
      <c r="C1922" s="1">
        <v>-4.6410000000000002E-3</v>
      </c>
      <c r="D1922" s="1">
        <v>-1.774E-3</v>
      </c>
      <c r="E1922" t="s">
        <v>5252</v>
      </c>
    </row>
    <row r="1923" spans="1:5" x14ac:dyDescent="0.25">
      <c r="A1923" s="1" t="s">
        <v>4976</v>
      </c>
      <c r="B1923" s="1" t="s">
        <v>4977</v>
      </c>
      <c r="C1923" s="1">
        <v>-1.5790000000000001E-3</v>
      </c>
      <c r="D1923" s="1">
        <v>-3.9899999999999996E-3</v>
      </c>
      <c r="E1923" t="s">
        <v>5252</v>
      </c>
    </row>
    <row r="1924" spans="1:5" x14ac:dyDescent="0.25">
      <c r="A1924" s="1" t="s">
        <v>4978</v>
      </c>
      <c r="B1924" s="1" t="s">
        <v>4979</v>
      </c>
      <c r="C1924" s="1">
        <v>1.2080000000000001E-3</v>
      </c>
      <c r="D1924" s="1">
        <v>3.2899999999999997E-4</v>
      </c>
      <c r="E1924" t="s">
        <v>5278</v>
      </c>
    </row>
    <row r="1925" spans="1:5" x14ac:dyDescent="0.25">
      <c r="A1925" s="1" t="s">
        <v>4980</v>
      </c>
      <c r="B1925" s="1" t="s">
        <v>4981</v>
      </c>
      <c r="C1925" s="1">
        <v>-2.248E-3</v>
      </c>
      <c r="D1925" s="1">
        <v>-5.31E-4</v>
      </c>
      <c r="E1925" t="s">
        <v>5252</v>
      </c>
    </row>
    <row r="1926" spans="1:5" x14ac:dyDescent="0.25">
      <c r="A1926" s="1" t="s">
        <v>4982</v>
      </c>
      <c r="B1926" s="1" t="s">
        <v>4983</v>
      </c>
      <c r="C1926" s="1">
        <v>1.011E-3</v>
      </c>
      <c r="D1926" s="1">
        <v>2.9999999999999997E-4</v>
      </c>
      <c r="E1926" t="s">
        <v>5277</v>
      </c>
    </row>
    <row r="1927" spans="1:5" x14ac:dyDescent="0.25">
      <c r="A1927" s="1" t="s">
        <v>4984</v>
      </c>
      <c r="B1927" s="1" t="s">
        <v>4985</v>
      </c>
      <c r="C1927" s="1">
        <v>3.2000000000000003E-4</v>
      </c>
      <c r="D1927" s="1">
        <v>6.0000000000000002E-5</v>
      </c>
      <c r="E1927" t="s">
        <v>5278</v>
      </c>
    </row>
    <row r="1928" spans="1:5" x14ac:dyDescent="0.25">
      <c r="A1928" s="1" t="s">
        <v>4986</v>
      </c>
      <c r="B1928" s="1" t="s">
        <v>4987</v>
      </c>
      <c r="C1928" s="1">
        <v>3.7199999999999999E-4</v>
      </c>
      <c r="D1928" s="1">
        <v>6.4999999999999994E-5</v>
      </c>
      <c r="E1928" t="s">
        <v>5278</v>
      </c>
    </row>
    <row r="1929" spans="1:5" x14ac:dyDescent="0.25">
      <c r="A1929" s="1" t="s">
        <v>4988</v>
      </c>
      <c r="B1929" s="1" t="s">
        <v>4989</v>
      </c>
      <c r="C1929" s="1">
        <v>1.75E-4</v>
      </c>
      <c r="D1929" s="1">
        <v>3.6000000000000001E-5</v>
      </c>
      <c r="E1929" t="s">
        <v>5278</v>
      </c>
    </row>
    <row r="1930" spans="1:5" x14ac:dyDescent="0.25">
      <c r="A1930" s="1" t="s">
        <v>4990</v>
      </c>
      <c r="B1930" s="1" t="s">
        <v>4991</v>
      </c>
      <c r="C1930" s="1">
        <v>-5.3000000000000001E-5</v>
      </c>
      <c r="D1930" s="1">
        <v>-9.0000000000000002E-6</v>
      </c>
      <c r="E1930" t="s">
        <v>5252</v>
      </c>
    </row>
    <row r="1931" spans="1:5" x14ac:dyDescent="0.25">
      <c r="A1931" s="1" t="s">
        <v>4992</v>
      </c>
      <c r="B1931" s="1" t="s">
        <v>4993</v>
      </c>
      <c r="C1931" s="1">
        <v>5.2899999999999996E-4</v>
      </c>
      <c r="D1931" s="1">
        <v>1.7100000000000001E-4</v>
      </c>
      <c r="E1931" t="s">
        <v>5252</v>
      </c>
    </row>
    <row r="1932" spans="1:5" x14ac:dyDescent="0.25">
      <c r="A1932" s="1" t="s">
        <v>4994</v>
      </c>
      <c r="B1932" s="1" t="s">
        <v>4995</v>
      </c>
      <c r="C1932" s="1">
        <v>4.9299999999999995E-4</v>
      </c>
      <c r="D1932" s="1">
        <v>2.2499999999999999E-4</v>
      </c>
      <c r="E1932" t="s">
        <v>5288</v>
      </c>
    </row>
    <row r="1933" spans="1:5" x14ac:dyDescent="0.25">
      <c r="A1933" s="1" t="s">
        <v>4996</v>
      </c>
      <c r="B1933" s="1" t="s">
        <v>4997</v>
      </c>
      <c r="C1933" s="1">
        <v>2.0320000000000001E-2</v>
      </c>
      <c r="D1933" s="1">
        <v>6.5760000000000002E-3</v>
      </c>
      <c r="E1933" t="s">
        <v>5294</v>
      </c>
    </row>
    <row r="1934" spans="1:5" x14ac:dyDescent="0.25">
      <c r="A1934" s="1" t="s">
        <v>4998</v>
      </c>
      <c r="B1934" s="1" t="s">
        <v>4999</v>
      </c>
      <c r="C1934" s="1">
        <v>2.0320000000000001E-2</v>
      </c>
      <c r="D1934" s="1">
        <v>6.5760000000000002E-3</v>
      </c>
      <c r="E1934" t="s">
        <v>5252</v>
      </c>
    </row>
    <row r="1935" spans="1:5" x14ac:dyDescent="0.25">
      <c r="A1935" s="1" t="s">
        <v>5000</v>
      </c>
      <c r="B1935" s="1" t="s">
        <v>5001</v>
      </c>
      <c r="C1935" s="1">
        <v>2.0320000000000001E-2</v>
      </c>
      <c r="D1935" s="1">
        <v>6.5760000000000002E-3</v>
      </c>
      <c r="E1935" t="s">
        <v>5250</v>
      </c>
    </row>
    <row r="1936" spans="1:5" x14ac:dyDescent="0.25">
      <c r="A1936" s="1" t="s">
        <v>5002</v>
      </c>
      <c r="B1936" s="1" t="s">
        <v>5003</v>
      </c>
      <c r="C1936" s="1">
        <v>-7.8150999999999998E-2</v>
      </c>
      <c r="D1936" s="1">
        <v>-2.3467999999999999E-2</v>
      </c>
      <c r="E1936" t="s">
        <v>5252</v>
      </c>
    </row>
    <row r="1937" spans="1:5" x14ac:dyDescent="0.25">
      <c r="A1937" s="1" t="s">
        <v>5004</v>
      </c>
      <c r="B1937" s="1" t="s">
        <v>5005</v>
      </c>
      <c r="C1937" s="1">
        <v>2.9009999999999999E-3</v>
      </c>
      <c r="D1937" s="1">
        <v>1.25E-3</v>
      </c>
      <c r="E1937" t="s">
        <v>5288</v>
      </c>
    </row>
    <row r="1938" spans="1:5" x14ac:dyDescent="0.25">
      <c r="A1938" s="1" t="s">
        <v>5006</v>
      </c>
      <c r="B1938" s="1" t="s">
        <v>5007</v>
      </c>
      <c r="C1938" s="1">
        <v>8.9599999999999999E-4</v>
      </c>
      <c r="D1938" s="1">
        <v>3.0400000000000002E-4</v>
      </c>
      <c r="E1938" t="s">
        <v>5251</v>
      </c>
    </row>
    <row r="1939" spans="1:5" x14ac:dyDescent="0.25">
      <c r="A1939" s="1" t="s">
        <v>5008</v>
      </c>
      <c r="B1939" s="1" t="s">
        <v>5009</v>
      </c>
      <c r="C1939" s="1">
        <v>1.0349000000000001E-2</v>
      </c>
      <c r="D1939" s="1">
        <v>4.6480000000000002E-3</v>
      </c>
      <c r="E1939" t="s">
        <v>5270</v>
      </c>
    </row>
    <row r="1940" spans="1:5" x14ac:dyDescent="0.25">
      <c r="A1940" s="1" t="s">
        <v>5010</v>
      </c>
      <c r="B1940" s="1" t="s">
        <v>5011</v>
      </c>
      <c r="C1940" s="1">
        <v>7.2464000000000001E-2</v>
      </c>
      <c r="D1940" s="1">
        <v>2.5367000000000001E-2</v>
      </c>
      <c r="E1940" t="s">
        <v>5269</v>
      </c>
    </row>
    <row r="1941" spans="1:5" x14ac:dyDescent="0.25">
      <c r="A1941" s="1" t="s">
        <v>5012</v>
      </c>
      <c r="B1941" s="1" t="s">
        <v>5013</v>
      </c>
      <c r="C1941" s="1">
        <v>8.8800000000000007E-3</v>
      </c>
      <c r="D1941" s="1">
        <v>4.0470000000000002E-3</v>
      </c>
      <c r="E1941" t="s">
        <v>5269</v>
      </c>
    </row>
    <row r="1942" spans="1:5" x14ac:dyDescent="0.25">
      <c r="A1942" s="1" t="s">
        <v>5014</v>
      </c>
      <c r="B1942" s="1" t="s">
        <v>5015</v>
      </c>
      <c r="C1942" s="1">
        <v>8.3583000000000005E-2</v>
      </c>
      <c r="D1942" s="1">
        <v>2.777E-2</v>
      </c>
      <c r="E1942" t="s">
        <v>5269</v>
      </c>
    </row>
    <row r="1943" spans="1:5" x14ac:dyDescent="0.25">
      <c r="A1943" s="1" t="s">
        <v>5016</v>
      </c>
      <c r="B1943" s="1" t="s">
        <v>5017</v>
      </c>
      <c r="C1943" s="1">
        <v>1.0349000000000001E-2</v>
      </c>
      <c r="D1943" s="1">
        <v>4.6480000000000002E-3</v>
      </c>
      <c r="E1943" t="s">
        <v>5311</v>
      </c>
    </row>
    <row r="1944" spans="1:5" x14ac:dyDescent="0.25">
      <c r="A1944" s="1" t="s">
        <v>5024</v>
      </c>
      <c r="B1944" s="1" t="s">
        <v>5025</v>
      </c>
      <c r="C1944" s="1">
        <v>1.0349000000000001E-2</v>
      </c>
      <c r="D1944" s="1">
        <v>4.6480000000000002E-3</v>
      </c>
      <c r="E1944" t="s">
        <v>5250</v>
      </c>
    </row>
    <row r="1945" spans="1:5" x14ac:dyDescent="0.25">
      <c r="A1945" s="1" t="s">
        <v>5018</v>
      </c>
      <c r="B1945" s="1" t="s">
        <v>5019</v>
      </c>
      <c r="C1945" s="1">
        <v>-3.6540000000000001E-3</v>
      </c>
      <c r="D1945" s="1">
        <v>-4.3199999999999998E-4</v>
      </c>
      <c r="E1945" t="s">
        <v>5252</v>
      </c>
    </row>
    <row r="1946" spans="1:5" x14ac:dyDescent="0.25">
      <c r="A1946" s="1" t="s">
        <v>5020</v>
      </c>
      <c r="B1946" s="1" t="s">
        <v>5021</v>
      </c>
      <c r="C1946" s="1">
        <v>8.2839999999999997E-3</v>
      </c>
      <c r="D1946" s="1">
        <v>6.1600000000000001E-4</v>
      </c>
      <c r="E1946" t="s">
        <v>5252</v>
      </c>
    </row>
    <row r="1947" spans="1:5" x14ac:dyDescent="0.25">
      <c r="A1947" s="1" t="s">
        <v>5022</v>
      </c>
      <c r="B1947" s="1" t="s">
        <v>5023</v>
      </c>
      <c r="C1947" s="1">
        <v>1.4499999999999999E-3</v>
      </c>
      <c r="D1947" s="1">
        <v>2.6200000000000003E-4</v>
      </c>
      <c r="E1947" t="s">
        <v>5252</v>
      </c>
    </row>
  </sheetData>
  <pageMargins left="0.7" right="0.7" top="0.75" bottom="0.75" header="0.3" footer="0.3"/>
  <pageSetup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795010-78A8-4DEA-9663-41CD5E4DE68F}">
  <dimension ref="A1:C314"/>
  <sheetViews>
    <sheetView topLeftCell="A290" workbookViewId="0">
      <selection activeCell="A5" sqref="A5"/>
    </sheetView>
  </sheetViews>
  <sheetFormatPr defaultRowHeight="15" x14ac:dyDescent="0.25"/>
  <cols>
    <col min="1" max="1" width="57.5703125" style="4" bestFit="1" customWidth="1"/>
    <col min="2" max="2" width="46" style="4" bestFit="1" customWidth="1"/>
    <col min="3" max="3" width="68.140625" style="4" bestFit="1" customWidth="1"/>
    <col min="4" max="16384" width="9.140625" style="1"/>
  </cols>
  <sheetData>
    <row r="1" spans="1:3" x14ac:dyDescent="0.25">
      <c r="A1" s="3" t="s">
        <v>5245</v>
      </c>
      <c r="B1" s="1"/>
      <c r="C1" s="1"/>
    </row>
    <row r="2" spans="1:3" x14ac:dyDescent="0.25">
      <c r="A2" s="2" t="s">
        <v>533</v>
      </c>
      <c r="B2" s="2" t="s">
        <v>5244</v>
      </c>
      <c r="C2" s="2" t="s">
        <v>534</v>
      </c>
    </row>
    <row r="3" spans="1:3" x14ac:dyDescent="0.25">
      <c r="A3" s="5" t="s">
        <v>552</v>
      </c>
      <c r="B3" s="4" t="s">
        <v>551</v>
      </c>
      <c r="C3" s="4" t="s">
        <v>553</v>
      </c>
    </row>
    <row r="4" spans="1:3" x14ac:dyDescent="0.25">
      <c r="A4" s="5" t="s">
        <v>637</v>
      </c>
      <c r="B4" s="4" t="s">
        <v>636</v>
      </c>
      <c r="C4" s="4" t="s">
        <v>638</v>
      </c>
    </row>
    <row r="5" spans="1:3" x14ac:dyDescent="0.25">
      <c r="A5" s="4" t="s">
        <v>1158</v>
      </c>
      <c r="B5" s="4" t="s">
        <v>1157</v>
      </c>
      <c r="C5" s="4" t="s">
        <v>1159</v>
      </c>
    </row>
    <row r="6" spans="1:3" x14ac:dyDescent="0.25">
      <c r="A6" s="4" t="s">
        <v>1142</v>
      </c>
      <c r="B6" s="4" t="s">
        <v>1141</v>
      </c>
      <c r="C6" s="4" t="s">
        <v>1143</v>
      </c>
    </row>
    <row r="7" spans="1:3" x14ac:dyDescent="0.25">
      <c r="A7" s="5" t="s">
        <v>536</v>
      </c>
      <c r="B7" s="4" t="s">
        <v>535</v>
      </c>
      <c r="C7" s="4" t="s">
        <v>537</v>
      </c>
    </row>
    <row r="8" spans="1:3" x14ac:dyDescent="0.25">
      <c r="A8" s="5" t="s">
        <v>580</v>
      </c>
      <c r="B8" s="4" t="s">
        <v>579</v>
      </c>
      <c r="C8" s="4" t="s">
        <v>581</v>
      </c>
    </row>
    <row r="9" spans="1:3" x14ac:dyDescent="0.25">
      <c r="A9" s="5" t="s">
        <v>592</v>
      </c>
      <c r="B9" s="4" t="s">
        <v>591</v>
      </c>
      <c r="C9" s="4" t="s">
        <v>593</v>
      </c>
    </row>
    <row r="10" spans="1:3" x14ac:dyDescent="0.25">
      <c r="A10" s="4" t="s">
        <v>1013</v>
      </c>
      <c r="B10" s="4" t="s">
        <v>1012</v>
      </c>
      <c r="C10" s="4" t="s">
        <v>1014</v>
      </c>
    </row>
    <row r="11" spans="1:3" x14ac:dyDescent="0.25">
      <c r="A11" s="5" t="s">
        <v>631</v>
      </c>
      <c r="B11" s="4" t="s">
        <v>630</v>
      </c>
      <c r="C11" s="4" t="s">
        <v>632</v>
      </c>
    </row>
    <row r="12" spans="1:3" x14ac:dyDescent="0.25">
      <c r="A12" s="5" t="s">
        <v>608</v>
      </c>
      <c r="B12" s="4" t="s">
        <v>607</v>
      </c>
      <c r="C12" s="4" t="s">
        <v>609</v>
      </c>
    </row>
    <row r="13" spans="1:3" x14ac:dyDescent="0.25">
      <c r="A13" s="4" t="s">
        <v>1062</v>
      </c>
      <c r="B13" s="4" t="s">
        <v>1061</v>
      </c>
      <c r="C13" s="4" t="s">
        <v>1063</v>
      </c>
    </row>
    <row r="14" spans="1:3" x14ac:dyDescent="0.25">
      <c r="A14" s="35" t="s">
        <v>357</v>
      </c>
      <c r="B14" s="4" t="s">
        <v>966</v>
      </c>
      <c r="C14" s="4" t="s">
        <v>967</v>
      </c>
    </row>
    <row r="15" spans="1:3" x14ac:dyDescent="0.25">
      <c r="A15" s="4" t="s">
        <v>1038</v>
      </c>
      <c r="B15" s="4" t="s">
        <v>1037</v>
      </c>
      <c r="C15" s="4" t="s">
        <v>1039</v>
      </c>
    </row>
    <row r="16" spans="1:3" x14ac:dyDescent="0.25">
      <c r="A16" s="4" t="s">
        <v>1187</v>
      </c>
      <c r="B16" s="4" t="s">
        <v>1186</v>
      </c>
      <c r="C16" s="4" t="s">
        <v>1188</v>
      </c>
    </row>
    <row r="17" spans="1:3" x14ac:dyDescent="0.25">
      <c r="A17" s="14" t="s">
        <v>770</v>
      </c>
      <c r="B17" s="4" t="s">
        <v>769</v>
      </c>
      <c r="C17" s="4" t="s">
        <v>771</v>
      </c>
    </row>
    <row r="18" spans="1:3" x14ac:dyDescent="0.25">
      <c r="A18" s="4" t="s">
        <v>1065</v>
      </c>
      <c r="B18" s="4" t="s">
        <v>1064</v>
      </c>
      <c r="C18" s="4" t="s">
        <v>1066</v>
      </c>
    </row>
    <row r="19" spans="1:3" x14ac:dyDescent="0.25">
      <c r="A19" s="4" t="s">
        <v>1089</v>
      </c>
      <c r="B19" s="4" t="s">
        <v>1088</v>
      </c>
      <c r="C19" s="4" t="s">
        <v>1090</v>
      </c>
    </row>
    <row r="20" spans="1:3" x14ac:dyDescent="0.25">
      <c r="A20" s="4" t="s">
        <v>1080</v>
      </c>
      <c r="B20" s="4" t="s">
        <v>1079</v>
      </c>
      <c r="C20" s="4" t="s">
        <v>1081</v>
      </c>
    </row>
    <row r="21" spans="1:3" x14ac:dyDescent="0.25">
      <c r="A21" s="4" t="s">
        <v>1041</v>
      </c>
      <c r="B21" s="4" t="s">
        <v>1040</v>
      </c>
      <c r="C21" s="4" t="s">
        <v>1042</v>
      </c>
    </row>
    <row r="22" spans="1:3" x14ac:dyDescent="0.25">
      <c r="A22" s="5" t="s">
        <v>708</v>
      </c>
      <c r="B22" s="4" t="s">
        <v>707</v>
      </c>
      <c r="C22" s="4" t="s">
        <v>709</v>
      </c>
    </row>
    <row r="23" spans="1:3" x14ac:dyDescent="0.25">
      <c r="A23" s="5" t="s">
        <v>708</v>
      </c>
      <c r="B23" s="4" t="s">
        <v>710</v>
      </c>
      <c r="C23" s="4" t="s">
        <v>711</v>
      </c>
    </row>
    <row r="24" spans="1:3" x14ac:dyDescent="0.25">
      <c r="A24" s="4" t="s">
        <v>708</v>
      </c>
      <c r="B24" s="4" t="s">
        <v>1130</v>
      </c>
      <c r="C24" s="4" t="s">
        <v>1131</v>
      </c>
    </row>
    <row r="25" spans="1:3" x14ac:dyDescent="0.25">
      <c r="A25" s="4" t="s">
        <v>1071</v>
      </c>
      <c r="B25" s="4" t="s">
        <v>1070</v>
      </c>
      <c r="C25" s="4" t="s">
        <v>1072</v>
      </c>
    </row>
    <row r="26" spans="1:3" x14ac:dyDescent="0.25">
      <c r="A26" s="4" t="s">
        <v>1151</v>
      </c>
      <c r="B26" s="4" t="s">
        <v>1150</v>
      </c>
      <c r="C26" s="4" t="s">
        <v>1152</v>
      </c>
    </row>
    <row r="27" spans="1:3" x14ac:dyDescent="0.25">
      <c r="A27" s="5" t="s">
        <v>792</v>
      </c>
      <c r="B27" s="4" t="s">
        <v>791</v>
      </c>
      <c r="C27" s="4" t="s">
        <v>793</v>
      </c>
    </row>
    <row r="28" spans="1:3" x14ac:dyDescent="0.25">
      <c r="A28" s="4" t="s">
        <v>1154</v>
      </c>
      <c r="B28" s="4" t="s">
        <v>1153</v>
      </c>
      <c r="C28" s="4" t="s">
        <v>1155</v>
      </c>
    </row>
    <row r="29" spans="1:3" x14ac:dyDescent="0.25">
      <c r="A29" s="4" t="s">
        <v>1029</v>
      </c>
      <c r="B29" s="4" t="s">
        <v>1028</v>
      </c>
      <c r="C29" s="4" t="s">
        <v>1030</v>
      </c>
    </row>
    <row r="30" spans="1:3" x14ac:dyDescent="0.25">
      <c r="A30" s="4" t="s">
        <v>1026</v>
      </c>
      <c r="B30" s="4" t="s">
        <v>1025</v>
      </c>
      <c r="C30" s="4" t="s">
        <v>1027</v>
      </c>
    </row>
    <row r="31" spans="1:3" x14ac:dyDescent="0.25">
      <c r="A31" s="4" t="s">
        <v>1145</v>
      </c>
      <c r="B31" s="4" t="s">
        <v>1144</v>
      </c>
      <c r="C31" s="4" t="s">
        <v>1146</v>
      </c>
    </row>
    <row r="32" spans="1:3" x14ac:dyDescent="0.25">
      <c r="A32" s="4" t="s">
        <v>1133</v>
      </c>
      <c r="B32" s="4" t="s">
        <v>1132</v>
      </c>
      <c r="C32" s="4" t="s">
        <v>1134</v>
      </c>
    </row>
    <row r="33" spans="1:3" x14ac:dyDescent="0.25">
      <c r="A33" s="4" t="s">
        <v>307</v>
      </c>
      <c r="B33" s="4" t="s">
        <v>1119</v>
      </c>
      <c r="C33" s="4" t="s">
        <v>1120</v>
      </c>
    </row>
    <row r="34" spans="1:3" x14ac:dyDescent="0.25">
      <c r="A34" s="4" t="s">
        <v>1136</v>
      </c>
      <c r="B34" s="4" t="s">
        <v>1135</v>
      </c>
      <c r="C34" s="4" t="s">
        <v>1137</v>
      </c>
    </row>
    <row r="35" spans="1:3" x14ac:dyDescent="0.25">
      <c r="A35" s="4" t="s">
        <v>1016</v>
      </c>
      <c r="B35" s="4" t="s">
        <v>1015</v>
      </c>
      <c r="C35" s="4" t="s">
        <v>1017</v>
      </c>
    </row>
    <row r="36" spans="1:3" x14ac:dyDescent="0.25">
      <c r="A36" s="4" t="s">
        <v>1194</v>
      </c>
      <c r="B36" s="4" t="s">
        <v>1193</v>
      </c>
      <c r="C36" s="4" t="s">
        <v>1195</v>
      </c>
    </row>
    <row r="37" spans="1:3" x14ac:dyDescent="0.25">
      <c r="A37" s="4" t="s">
        <v>1218</v>
      </c>
      <c r="B37" s="4" t="s">
        <v>1217</v>
      </c>
      <c r="C37" s="4" t="s">
        <v>1219</v>
      </c>
    </row>
    <row r="38" spans="1:3" x14ac:dyDescent="0.25">
      <c r="A38" s="4" t="s">
        <v>1179</v>
      </c>
      <c r="B38" s="4" t="s">
        <v>1178</v>
      </c>
      <c r="C38" s="4" t="s">
        <v>1180</v>
      </c>
    </row>
    <row r="39" spans="1:3" x14ac:dyDescent="0.25">
      <c r="A39" s="4" t="s">
        <v>1164</v>
      </c>
      <c r="B39" s="4" t="s">
        <v>1163</v>
      </c>
      <c r="C39" s="4" t="s">
        <v>1165</v>
      </c>
    </row>
    <row r="40" spans="1:3" x14ac:dyDescent="0.25">
      <c r="A40" s="4" t="s">
        <v>1182</v>
      </c>
      <c r="B40" s="4" t="s">
        <v>1181</v>
      </c>
      <c r="C40" s="4" t="s">
        <v>1183</v>
      </c>
    </row>
    <row r="41" spans="1:3" x14ac:dyDescent="0.25">
      <c r="A41" s="4" t="s">
        <v>1182</v>
      </c>
      <c r="B41" s="4" t="s">
        <v>1184</v>
      </c>
      <c r="C41" s="4" t="s">
        <v>1185</v>
      </c>
    </row>
    <row r="42" spans="1:3" x14ac:dyDescent="0.25">
      <c r="A42" s="4" t="s">
        <v>1200</v>
      </c>
      <c r="B42" s="4" t="s">
        <v>1199</v>
      </c>
      <c r="C42" s="4" t="s">
        <v>1201</v>
      </c>
    </row>
    <row r="43" spans="1:3" x14ac:dyDescent="0.25">
      <c r="A43" s="4" t="s">
        <v>1215</v>
      </c>
      <c r="B43" s="4" t="s">
        <v>1214</v>
      </c>
      <c r="C43" s="4" t="s">
        <v>1216</v>
      </c>
    </row>
    <row r="44" spans="1:3" x14ac:dyDescent="0.25">
      <c r="A44" s="4" t="s">
        <v>174</v>
      </c>
      <c r="B44" s="4" t="s">
        <v>1189</v>
      </c>
      <c r="C44" s="4" t="s">
        <v>1190</v>
      </c>
    </row>
    <row r="45" spans="1:3" x14ac:dyDescent="0.25">
      <c r="A45" s="4" t="s">
        <v>1197</v>
      </c>
      <c r="B45" s="4" t="s">
        <v>1196</v>
      </c>
      <c r="C45" s="4" t="s">
        <v>1198</v>
      </c>
    </row>
    <row r="46" spans="1:3" x14ac:dyDescent="0.25">
      <c r="A46" s="5" t="s">
        <v>781</v>
      </c>
      <c r="B46" s="4" t="s">
        <v>780</v>
      </c>
      <c r="C46" s="4" t="s">
        <v>782</v>
      </c>
    </row>
    <row r="47" spans="1:3" x14ac:dyDescent="0.25">
      <c r="A47" s="14" t="s">
        <v>781</v>
      </c>
      <c r="B47" s="4" t="s">
        <v>783</v>
      </c>
      <c r="C47" s="4" t="s">
        <v>784</v>
      </c>
    </row>
    <row r="48" spans="1:3" x14ac:dyDescent="0.25">
      <c r="A48" s="4" t="s">
        <v>1161</v>
      </c>
      <c r="B48" s="4" t="s">
        <v>1160</v>
      </c>
      <c r="C48" s="4" t="s">
        <v>1162</v>
      </c>
    </row>
    <row r="49" spans="1:3" x14ac:dyDescent="0.25">
      <c r="A49" s="4" t="s">
        <v>1175</v>
      </c>
      <c r="B49" s="4" t="s">
        <v>1174</v>
      </c>
      <c r="C49" s="4" t="s">
        <v>1176</v>
      </c>
    </row>
    <row r="50" spans="1:3" x14ac:dyDescent="0.25">
      <c r="A50" s="35" t="s">
        <v>795</v>
      </c>
      <c r="B50" s="4" t="s">
        <v>794</v>
      </c>
      <c r="C50" s="4" t="s">
        <v>796</v>
      </c>
    </row>
    <row r="51" spans="1:3" x14ac:dyDescent="0.25">
      <c r="A51" s="4" t="s">
        <v>1230</v>
      </c>
      <c r="B51" s="4" t="s">
        <v>1229</v>
      </c>
      <c r="C51" s="4" t="s">
        <v>1231</v>
      </c>
    </row>
    <row r="52" spans="1:3" x14ac:dyDescent="0.25">
      <c r="A52" s="4" t="s">
        <v>1077</v>
      </c>
      <c r="B52" s="4" t="s">
        <v>1076</v>
      </c>
      <c r="C52" s="4" t="s">
        <v>1078</v>
      </c>
    </row>
    <row r="53" spans="1:3" x14ac:dyDescent="0.25">
      <c r="A53" s="4" t="s">
        <v>1248</v>
      </c>
      <c r="B53" s="4" t="s">
        <v>1247</v>
      </c>
      <c r="C53" s="4" t="s">
        <v>1249</v>
      </c>
    </row>
    <row r="54" spans="1:3" x14ac:dyDescent="0.25">
      <c r="A54" s="4" t="s">
        <v>1092</v>
      </c>
      <c r="B54" s="4" t="s">
        <v>1091</v>
      </c>
      <c r="C54" s="4" t="s">
        <v>1093</v>
      </c>
    </row>
    <row r="55" spans="1:3" x14ac:dyDescent="0.25">
      <c r="A55" s="4" t="s">
        <v>1239</v>
      </c>
      <c r="B55" s="4" t="s">
        <v>1238</v>
      </c>
      <c r="C55" s="4" t="s">
        <v>1240</v>
      </c>
    </row>
    <row r="56" spans="1:3" x14ac:dyDescent="0.25">
      <c r="A56" s="4" t="s">
        <v>1224</v>
      </c>
      <c r="B56" s="4" t="s">
        <v>1223</v>
      </c>
      <c r="C56" s="4" t="s">
        <v>1225</v>
      </c>
    </row>
    <row r="57" spans="1:3" x14ac:dyDescent="0.25">
      <c r="A57" s="4" t="s">
        <v>1227</v>
      </c>
      <c r="B57" s="4" t="s">
        <v>1226</v>
      </c>
      <c r="C57" s="4" t="s">
        <v>1228</v>
      </c>
    </row>
    <row r="58" spans="1:3" x14ac:dyDescent="0.25">
      <c r="A58" s="4" t="s">
        <v>1301</v>
      </c>
      <c r="B58" s="4" t="s">
        <v>1300</v>
      </c>
      <c r="C58" s="4" t="s">
        <v>1302</v>
      </c>
    </row>
    <row r="59" spans="1:3" x14ac:dyDescent="0.25">
      <c r="A59" s="4" t="s">
        <v>1095</v>
      </c>
      <c r="B59" s="4" t="s">
        <v>1094</v>
      </c>
      <c r="C59" s="4" t="s">
        <v>1096</v>
      </c>
    </row>
    <row r="60" spans="1:3" x14ac:dyDescent="0.25">
      <c r="A60" s="4" t="s">
        <v>1233</v>
      </c>
      <c r="B60" s="4" t="s">
        <v>1232</v>
      </c>
      <c r="C60" s="4" t="s">
        <v>1234</v>
      </c>
    </row>
    <row r="61" spans="1:3" x14ac:dyDescent="0.25">
      <c r="A61" s="5" t="s">
        <v>628</v>
      </c>
      <c r="B61" s="4" t="s">
        <v>627</v>
      </c>
      <c r="C61" s="4" t="s">
        <v>629</v>
      </c>
    </row>
    <row r="62" spans="1:3" x14ac:dyDescent="0.25">
      <c r="A62" s="4" t="s">
        <v>1292</v>
      </c>
      <c r="B62" s="4" t="s">
        <v>1291</v>
      </c>
      <c r="C62" s="4" t="s">
        <v>1293</v>
      </c>
    </row>
    <row r="63" spans="1:3" x14ac:dyDescent="0.25">
      <c r="A63" s="4" t="s">
        <v>1277</v>
      </c>
      <c r="B63" s="4" t="s">
        <v>1276</v>
      </c>
      <c r="C63" s="4" t="s">
        <v>1278</v>
      </c>
    </row>
    <row r="64" spans="1:3" x14ac:dyDescent="0.25">
      <c r="A64" s="4" t="s">
        <v>1271</v>
      </c>
      <c r="B64" s="4" t="s">
        <v>1270</v>
      </c>
      <c r="C64" s="4" t="s">
        <v>1272</v>
      </c>
    </row>
    <row r="65" spans="1:3" x14ac:dyDescent="0.25">
      <c r="A65" s="5" t="s">
        <v>192</v>
      </c>
      <c r="B65" s="4" t="s">
        <v>807</v>
      </c>
      <c r="C65" s="4" t="s">
        <v>808</v>
      </c>
    </row>
    <row r="66" spans="1:3" x14ac:dyDescent="0.25">
      <c r="A66" s="4" t="s">
        <v>1274</v>
      </c>
      <c r="B66" s="4" t="s">
        <v>1273</v>
      </c>
      <c r="C66" s="4" t="s">
        <v>1275</v>
      </c>
    </row>
    <row r="67" spans="1:3" x14ac:dyDescent="0.25">
      <c r="A67" s="35" t="s">
        <v>555</v>
      </c>
      <c r="B67" s="4" t="s">
        <v>554</v>
      </c>
      <c r="C67" s="4" t="s">
        <v>556</v>
      </c>
    </row>
    <row r="68" spans="1:3" x14ac:dyDescent="0.25">
      <c r="A68" s="4" t="s">
        <v>1280</v>
      </c>
      <c r="B68" s="4" t="s">
        <v>1279</v>
      </c>
      <c r="C68" s="4" t="s">
        <v>1281</v>
      </c>
    </row>
    <row r="69" spans="1:3" x14ac:dyDescent="0.25">
      <c r="A69" s="5" t="s">
        <v>245</v>
      </c>
      <c r="B69" s="4" t="s">
        <v>879</v>
      </c>
      <c r="C69" s="4" t="s">
        <v>880</v>
      </c>
    </row>
    <row r="70" spans="1:3" x14ac:dyDescent="0.25">
      <c r="A70" s="4" t="s">
        <v>1059</v>
      </c>
      <c r="B70" s="4" t="s">
        <v>1058</v>
      </c>
      <c r="C70" s="4" t="s">
        <v>1060</v>
      </c>
    </row>
    <row r="71" spans="1:3" x14ac:dyDescent="0.25">
      <c r="A71" s="5" t="s">
        <v>981</v>
      </c>
      <c r="B71" s="4" t="s">
        <v>980</v>
      </c>
      <c r="C71" s="4" t="s">
        <v>982</v>
      </c>
    </row>
    <row r="72" spans="1:3" x14ac:dyDescent="0.25">
      <c r="A72" s="5" t="s">
        <v>918</v>
      </c>
      <c r="B72" s="4" t="s">
        <v>917</v>
      </c>
      <c r="C72" s="4" t="s">
        <v>919</v>
      </c>
    </row>
    <row r="73" spans="1:3" x14ac:dyDescent="0.25">
      <c r="A73" s="4" t="s">
        <v>1295</v>
      </c>
      <c r="B73" s="4" t="s">
        <v>1294</v>
      </c>
      <c r="C73" s="4" t="s">
        <v>1296</v>
      </c>
    </row>
    <row r="74" spans="1:3" x14ac:dyDescent="0.25">
      <c r="A74" s="4" t="s">
        <v>1311</v>
      </c>
      <c r="B74" s="4" t="s">
        <v>1310</v>
      </c>
      <c r="C74" s="4" t="s">
        <v>1312</v>
      </c>
    </row>
    <row r="75" spans="1:3" x14ac:dyDescent="0.25">
      <c r="A75" s="5" t="s">
        <v>402</v>
      </c>
      <c r="B75" s="4" t="s">
        <v>939</v>
      </c>
      <c r="C75" s="4" t="s">
        <v>940</v>
      </c>
    </row>
    <row r="76" spans="1:3" x14ac:dyDescent="0.25">
      <c r="A76" s="5" t="s">
        <v>954</v>
      </c>
      <c r="B76" s="4" t="s">
        <v>953</v>
      </c>
      <c r="C76" s="4" t="s">
        <v>955</v>
      </c>
    </row>
    <row r="77" spans="1:3" x14ac:dyDescent="0.25">
      <c r="A77" s="4" t="s">
        <v>1032</v>
      </c>
      <c r="B77" s="4" t="s">
        <v>1031</v>
      </c>
      <c r="C77" s="4" t="s">
        <v>1033</v>
      </c>
    </row>
    <row r="78" spans="1:3" x14ac:dyDescent="0.25">
      <c r="A78" s="4" t="s">
        <v>1314</v>
      </c>
      <c r="B78" s="4" t="s">
        <v>1313</v>
      </c>
      <c r="C78" s="4" t="s">
        <v>1315</v>
      </c>
    </row>
    <row r="79" spans="1:3" x14ac:dyDescent="0.25">
      <c r="A79" s="4" t="s">
        <v>1329</v>
      </c>
      <c r="B79" s="4" t="s">
        <v>1328</v>
      </c>
      <c r="C79" s="4" t="s">
        <v>1330</v>
      </c>
    </row>
    <row r="80" spans="1:3" x14ac:dyDescent="0.25">
      <c r="A80" s="4" t="s">
        <v>1320</v>
      </c>
      <c r="B80" s="4" t="s">
        <v>1319</v>
      </c>
      <c r="C80" s="4" t="s">
        <v>1321</v>
      </c>
    </row>
    <row r="81" spans="1:3" x14ac:dyDescent="0.25">
      <c r="A81" s="5" t="s">
        <v>583</v>
      </c>
      <c r="B81" s="4" t="s">
        <v>582</v>
      </c>
      <c r="C81" s="4" t="s">
        <v>584</v>
      </c>
    </row>
    <row r="82" spans="1:3" x14ac:dyDescent="0.25">
      <c r="A82" s="4" t="s">
        <v>1336</v>
      </c>
      <c r="B82" s="4" t="s">
        <v>1335</v>
      </c>
      <c r="C82" s="4" t="s">
        <v>1337</v>
      </c>
    </row>
    <row r="83" spans="1:3" ht="15.75" thickBot="1" x14ac:dyDescent="0.3">
      <c r="A83" s="4" t="s">
        <v>1323</v>
      </c>
      <c r="B83" s="4" t="s">
        <v>1322</v>
      </c>
      <c r="C83" s="4" t="s">
        <v>1324</v>
      </c>
    </row>
    <row r="84" spans="1:3" ht="15.75" thickBot="1" x14ac:dyDescent="0.3">
      <c r="A84" s="15" t="s">
        <v>1317</v>
      </c>
      <c r="B84" s="4" t="s">
        <v>1316</v>
      </c>
      <c r="C84" s="4" t="s">
        <v>1318</v>
      </c>
    </row>
    <row r="85" spans="1:3" x14ac:dyDescent="0.25">
      <c r="A85" s="4" t="s">
        <v>1326</v>
      </c>
      <c r="B85" s="4" t="s">
        <v>1325</v>
      </c>
      <c r="C85" s="4" t="s">
        <v>1327</v>
      </c>
    </row>
    <row r="86" spans="1:3" x14ac:dyDescent="0.25">
      <c r="A86" s="5" t="s">
        <v>561</v>
      </c>
      <c r="B86" s="4" t="s">
        <v>560</v>
      </c>
      <c r="C86" s="4" t="s">
        <v>562</v>
      </c>
    </row>
    <row r="87" spans="1:3" x14ac:dyDescent="0.25">
      <c r="A87" s="35" t="s">
        <v>693</v>
      </c>
      <c r="B87" s="4" t="s">
        <v>692</v>
      </c>
      <c r="C87" s="4" t="s">
        <v>694</v>
      </c>
    </row>
    <row r="88" spans="1:3" x14ac:dyDescent="0.25">
      <c r="A88" s="5" t="s">
        <v>242</v>
      </c>
      <c r="B88" s="4" t="s">
        <v>566</v>
      </c>
      <c r="C88" s="4" t="s">
        <v>567</v>
      </c>
    </row>
    <row r="89" spans="1:3" ht="15.75" thickBot="1" x14ac:dyDescent="0.3">
      <c r="A89" s="5" t="s">
        <v>718</v>
      </c>
      <c r="B89" s="4" t="s">
        <v>717</v>
      </c>
      <c r="C89" s="4" t="s">
        <v>719</v>
      </c>
    </row>
    <row r="90" spans="1:3" ht="15.75" thickBot="1" x14ac:dyDescent="0.3">
      <c r="A90" s="15" t="s">
        <v>1007</v>
      </c>
      <c r="B90" s="4" t="s">
        <v>1006</v>
      </c>
      <c r="C90" s="4" t="s">
        <v>1008</v>
      </c>
    </row>
    <row r="91" spans="1:3" x14ac:dyDescent="0.25">
      <c r="A91" s="5" t="s">
        <v>135</v>
      </c>
      <c r="B91" s="4" t="s">
        <v>623</v>
      </c>
      <c r="C91" s="4" t="s">
        <v>624</v>
      </c>
    </row>
    <row r="92" spans="1:3" x14ac:dyDescent="0.25">
      <c r="A92" s="6" t="s">
        <v>679</v>
      </c>
      <c r="B92" s="4" t="s">
        <v>678</v>
      </c>
      <c r="C92" s="4" t="s">
        <v>680</v>
      </c>
    </row>
    <row r="93" spans="1:3" x14ac:dyDescent="0.25">
      <c r="A93" s="4" t="s">
        <v>1083</v>
      </c>
      <c r="B93" s="4" t="s">
        <v>1082</v>
      </c>
      <c r="C93" s="4" t="s">
        <v>1084</v>
      </c>
    </row>
    <row r="94" spans="1:3" x14ac:dyDescent="0.25">
      <c r="A94" s="5" t="s">
        <v>347</v>
      </c>
      <c r="B94" s="4" t="s">
        <v>975</v>
      </c>
      <c r="C94" s="4" t="s">
        <v>976</v>
      </c>
    </row>
    <row r="95" spans="1:3" ht="15.75" thickBot="1" x14ac:dyDescent="0.3">
      <c r="A95" s="5" t="s">
        <v>234</v>
      </c>
      <c r="B95" s="4" t="s">
        <v>892</v>
      </c>
      <c r="C95" s="4" t="s">
        <v>893</v>
      </c>
    </row>
    <row r="96" spans="1:3" ht="15.75" thickBot="1" x14ac:dyDescent="0.3">
      <c r="A96" s="7" t="s">
        <v>589</v>
      </c>
      <c r="B96" s="4" t="s">
        <v>588</v>
      </c>
      <c r="C96" s="4" t="s">
        <v>590</v>
      </c>
    </row>
    <row r="97" spans="1:3" x14ac:dyDescent="0.25">
      <c r="A97" s="4" t="s">
        <v>1086</v>
      </c>
      <c r="B97" s="4" t="s">
        <v>1085</v>
      </c>
      <c r="C97" s="4" t="s">
        <v>1087</v>
      </c>
    </row>
    <row r="98" spans="1:3" x14ac:dyDescent="0.25">
      <c r="A98" s="5" t="s">
        <v>232</v>
      </c>
      <c r="B98" s="4" t="s">
        <v>673</v>
      </c>
      <c r="C98" s="4" t="s">
        <v>674</v>
      </c>
    </row>
    <row r="99" spans="1:3" x14ac:dyDescent="0.25">
      <c r="A99" s="5" t="s">
        <v>232</v>
      </c>
      <c r="B99" s="4" t="s">
        <v>816</v>
      </c>
      <c r="C99" s="4" t="s">
        <v>817</v>
      </c>
    </row>
    <row r="100" spans="1:3" x14ac:dyDescent="0.25">
      <c r="A100" s="4" t="s">
        <v>1098</v>
      </c>
      <c r="B100" s="4" t="s">
        <v>1097</v>
      </c>
      <c r="C100" s="4" t="s">
        <v>1099</v>
      </c>
    </row>
    <row r="101" spans="1:3" x14ac:dyDescent="0.25">
      <c r="A101" s="4" t="s">
        <v>1035</v>
      </c>
      <c r="B101" s="4" t="s">
        <v>1034</v>
      </c>
      <c r="C101" s="4" t="s">
        <v>1036</v>
      </c>
    </row>
    <row r="102" spans="1:3" x14ac:dyDescent="0.25">
      <c r="A102" s="4" t="s">
        <v>1258</v>
      </c>
      <c r="B102" s="4" t="s">
        <v>1257</v>
      </c>
      <c r="C102" s="4" t="s">
        <v>1259</v>
      </c>
    </row>
    <row r="103" spans="1:3" x14ac:dyDescent="0.25">
      <c r="A103" s="4" t="s">
        <v>1212</v>
      </c>
      <c r="B103" s="4" t="s">
        <v>1211</v>
      </c>
      <c r="C103" s="4" t="s">
        <v>1213</v>
      </c>
    </row>
    <row r="104" spans="1:3" x14ac:dyDescent="0.25">
      <c r="A104" s="5" t="s">
        <v>973</v>
      </c>
      <c r="B104" s="4" t="s">
        <v>972</v>
      </c>
      <c r="C104" s="4" t="s">
        <v>974</v>
      </c>
    </row>
    <row r="105" spans="1:3" x14ac:dyDescent="0.25">
      <c r="A105" s="5" t="s">
        <v>139</v>
      </c>
      <c r="B105" s="4" t="s">
        <v>731</v>
      </c>
      <c r="C105" s="4" t="s">
        <v>732</v>
      </c>
    </row>
    <row r="106" spans="1:3" x14ac:dyDescent="0.25">
      <c r="A106" s="4" t="s">
        <v>1172</v>
      </c>
      <c r="B106" s="4" t="s">
        <v>1171</v>
      </c>
      <c r="C106" s="4" t="s">
        <v>1173</v>
      </c>
    </row>
    <row r="107" spans="1:3" x14ac:dyDescent="0.25">
      <c r="A107" s="4" t="s">
        <v>1345</v>
      </c>
      <c r="B107" s="4" t="s">
        <v>1344</v>
      </c>
      <c r="C107" s="4" t="s">
        <v>1346</v>
      </c>
    </row>
    <row r="108" spans="1:3" x14ac:dyDescent="0.25">
      <c r="A108" s="4" t="s">
        <v>1167</v>
      </c>
      <c r="B108" s="4" t="s">
        <v>1166</v>
      </c>
      <c r="C108" s="4" t="s">
        <v>1168</v>
      </c>
    </row>
    <row r="109" spans="1:3" x14ac:dyDescent="0.25">
      <c r="A109" s="4" t="s">
        <v>1167</v>
      </c>
      <c r="B109" s="4" t="s">
        <v>1169</v>
      </c>
      <c r="C109" s="4" t="s">
        <v>1170</v>
      </c>
    </row>
    <row r="110" spans="1:3" x14ac:dyDescent="0.25">
      <c r="A110" s="5" t="s">
        <v>143</v>
      </c>
      <c r="B110" s="4" t="s">
        <v>812</v>
      </c>
      <c r="C110" s="4" t="s">
        <v>813</v>
      </c>
    </row>
    <row r="111" spans="1:3" x14ac:dyDescent="0.25">
      <c r="A111" s="4" t="s">
        <v>1236</v>
      </c>
      <c r="B111" s="4" t="s">
        <v>1235</v>
      </c>
      <c r="C111" s="4" t="s">
        <v>1237</v>
      </c>
    </row>
    <row r="112" spans="1:3" x14ac:dyDescent="0.25">
      <c r="A112" s="4" t="s">
        <v>1023</v>
      </c>
      <c r="B112" s="4" t="s">
        <v>1022</v>
      </c>
      <c r="C112" s="4" t="s">
        <v>1024</v>
      </c>
    </row>
    <row r="113" spans="1:3" x14ac:dyDescent="0.25">
      <c r="A113" s="5" t="s">
        <v>172</v>
      </c>
      <c r="B113" s="4" t="s">
        <v>597</v>
      </c>
      <c r="C113" s="4" t="s">
        <v>598</v>
      </c>
    </row>
    <row r="114" spans="1:3" x14ac:dyDescent="0.25">
      <c r="A114" s="4" t="s">
        <v>1101</v>
      </c>
      <c r="B114" s="4" t="s">
        <v>1100</v>
      </c>
      <c r="C114" s="4" t="s">
        <v>1102</v>
      </c>
    </row>
    <row r="115" spans="1:3" x14ac:dyDescent="0.25">
      <c r="A115" s="4" t="s">
        <v>1020</v>
      </c>
      <c r="B115" s="4" t="s">
        <v>1019</v>
      </c>
      <c r="C115" s="4" t="s">
        <v>1021</v>
      </c>
    </row>
    <row r="116" spans="1:3" x14ac:dyDescent="0.25">
      <c r="A116" s="4" t="s">
        <v>1348</v>
      </c>
      <c r="B116" s="4" t="s">
        <v>1347</v>
      </c>
      <c r="C116" s="4" t="s">
        <v>1349</v>
      </c>
    </row>
    <row r="117" spans="1:3" x14ac:dyDescent="0.25">
      <c r="A117" s="5" t="s">
        <v>577</v>
      </c>
      <c r="B117" s="4" t="s">
        <v>576</v>
      </c>
      <c r="C117" s="4" t="s">
        <v>578</v>
      </c>
    </row>
    <row r="118" spans="1:3" x14ac:dyDescent="0.25">
      <c r="A118" s="5" t="s">
        <v>569</v>
      </c>
      <c r="B118" s="4" t="s">
        <v>568</v>
      </c>
      <c r="C118" s="4" t="s">
        <v>570</v>
      </c>
    </row>
    <row r="119" spans="1:3" x14ac:dyDescent="0.25">
      <c r="A119" s="35" t="s">
        <v>569</v>
      </c>
      <c r="B119" s="4" t="s">
        <v>681</v>
      </c>
      <c r="C119" s="4" t="s">
        <v>682</v>
      </c>
    </row>
    <row r="120" spans="1:3" x14ac:dyDescent="0.25">
      <c r="A120" s="5" t="s">
        <v>937</v>
      </c>
      <c r="B120" s="4" t="s">
        <v>936</v>
      </c>
      <c r="C120" s="4" t="s">
        <v>938</v>
      </c>
    </row>
    <row r="121" spans="1:3" x14ac:dyDescent="0.25">
      <c r="A121" s="4" t="s">
        <v>1261</v>
      </c>
      <c r="B121" s="4" t="s">
        <v>1260</v>
      </c>
      <c r="C121" s="4" t="s">
        <v>1262</v>
      </c>
    </row>
    <row r="122" spans="1:3" x14ac:dyDescent="0.25">
      <c r="A122" s="4" t="s">
        <v>1268</v>
      </c>
      <c r="B122" s="4" t="s">
        <v>1267</v>
      </c>
      <c r="C122" s="4" t="s">
        <v>1269</v>
      </c>
    </row>
    <row r="123" spans="1:3" x14ac:dyDescent="0.25">
      <c r="A123" s="4" t="s">
        <v>1109</v>
      </c>
      <c r="B123" s="4" t="s">
        <v>1108</v>
      </c>
      <c r="C123" s="4" t="s">
        <v>1110</v>
      </c>
    </row>
    <row r="124" spans="1:3" x14ac:dyDescent="0.25">
      <c r="A124" s="5" t="s">
        <v>240</v>
      </c>
      <c r="B124" s="4" t="s">
        <v>239</v>
      </c>
      <c r="C124" s="4" t="s">
        <v>648</v>
      </c>
    </row>
    <row r="125" spans="1:3" x14ac:dyDescent="0.25">
      <c r="A125" s="5" t="s">
        <v>108</v>
      </c>
      <c r="B125" s="4" t="s">
        <v>956</v>
      </c>
      <c r="C125" s="4" t="s">
        <v>957</v>
      </c>
    </row>
    <row r="126" spans="1:3" x14ac:dyDescent="0.25">
      <c r="A126" s="5" t="s">
        <v>366</v>
      </c>
      <c r="B126" s="4" t="s">
        <v>799</v>
      </c>
      <c r="C126" s="4" t="s">
        <v>800</v>
      </c>
    </row>
    <row r="127" spans="1:3" x14ac:dyDescent="0.25">
      <c r="A127" s="5" t="s">
        <v>366</v>
      </c>
      <c r="B127" s="4" t="s">
        <v>968</v>
      </c>
      <c r="C127" s="4" t="s">
        <v>969</v>
      </c>
    </row>
    <row r="128" spans="1:3" x14ac:dyDescent="0.25">
      <c r="A128" s="5" t="s">
        <v>984</v>
      </c>
      <c r="B128" s="4" t="s">
        <v>983</v>
      </c>
      <c r="C128" s="4" t="s">
        <v>985</v>
      </c>
    </row>
    <row r="129" spans="1:3" x14ac:dyDescent="0.25">
      <c r="A129" s="5" t="s">
        <v>984</v>
      </c>
      <c r="B129" s="4" t="s">
        <v>989</v>
      </c>
      <c r="C129" s="4" t="s">
        <v>990</v>
      </c>
    </row>
    <row r="130" spans="1:3" x14ac:dyDescent="0.25">
      <c r="A130" s="4" t="s">
        <v>1332</v>
      </c>
      <c r="B130" s="4" t="s">
        <v>1331</v>
      </c>
      <c r="C130" s="4" t="s">
        <v>1333</v>
      </c>
    </row>
    <row r="131" spans="1:3" x14ac:dyDescent="0.25">
      <c r="A131" s="5" t="s">
        <v>150</v>
      </c>
      <c r="B131" s="4" t="s">
        <v>958</v>
      </c>
      <c r="C131" s="4" t="s">
        <v>959</v>
      </c>
    </row>
    <row r="132" spans="1:3" x14ac:dyDescent="0.25">
      <c r="A132" s="5" t="s">
        <v>618</v>
      </c>
      <c r="B132" s="4" t="s">
        <v>617</v>
      </c>
      <c r="C132" s="4" t="s">
        <v>619</v>
      </c>
    </row>
    <row r="133" spans="1:3" x14ac:dyDescent="0.25">
      <c r="A133" s="4" t="s">
        <v>618</v>
      </c>
      <c r="B133" s="4" t="s">
        <v>1055</v>
      </c>
      <c r="C133" s="4" t="s">
        <v>1056</v>
      </c>
    </row>
    <row r="134" spans="1:3" x14ac:dyDescent="0.25">
      <c r="A134" s="5" t="s">
        <v>363</v>
      </c>
      <c r="B134" s="4" t="s">
        <v>970</v>
      </c>
      <c r="C134" s="4" t="s">
        <v>971</v>
      </c>
    </row>
    <row r="135" spans="1:3" x14ac:dyDescent="0.25">
      <c r="A135" s="4" t="s">
        <v>1122</v>
      </c>
      <c r="B135" s="4" t="s">
        <v>1121</v>
      </c>
      <c r="C135" s="4" t="s">
        <v>1123</v>
      </c>
    </row>
    <row r="136" spans="1:3" x14ac:dyDescent="0.25">
      <c r="A136" s="5" t="s">
        <v>729</v>
      </c>
      <c r="B136" s="4" t="s">
        <v>728</v>
      </c>
      <c r="C136" s="4" t="s">
        <v>730</v>
      </c>
    </row>
    <row r="137" spans="1:3" x14ac:dyDescent="0.25">
      <c r="A137" s="5" t="s">
        <v>978</v>
      </c>
      <c r="B137" s="4" t="s">
        <v>977</v>
      </c>
      <c r="C137" s="4" t="s">
        <v>979</v>
      </c>
    </row>
    <row r="138" spans="1:3" x14ac:dyDescent="0.25">
      <c r="A138" s="5" t="s">
        <v>748</v>
      </c>
      <c r="B138" s="4" t="s">
        <v>747</v>
      </c>
      <c r="C138" s="4" t="s">
        <v>749</v>
      </c>
    </row>
    <row r="139" spans="1:3" x14ac:dyDescent="0.25">
      <c r="A139" s="5" t="s">
        <v>539</v>
      </c>
      <c r="B139" s="4" t="s">
        <v>538</v>
      </c>
      <c r="C139" s="4" t="s">
        <v>540</v>
      </c>
    </row>
    <row r="140" spans="1:3" x14ac:dyDescent="0.25">
      <c r="A140" s="4" t="s">
        <v>1289</v>
      </c>
      <c r="B140" s="4" t="s">
        <v>1288</v>
      </c>
      <c r="C140" s="4" t="s">
        <v>1290</v>
      </c>
    </row>
    <row r="141" spans="1:3" x14ac:dyDescent="0.25">
      <c r="A141" s="4" t="s">
        <v>1044</v>
      </c>
      <c r="B141" s="4" t="s">
        <v>1043</v>
      </c>
      <c r="C141" s="4" t="s">
        <v>1045</v>
      </c>
    </row>
    <row r="142" spans="1:3" x14ac:dyDescent="0.25">
      <c r="A142" s="4" t="s">
        <v>1139</v>
      </c>
      <c r="B142" s="4" t="s">
        <v>1138</v>
      </c>
      <c r="C142" s="4" t="s">
        <v>1140</v>
      </c>
    </row>
    <row r="143" spans="1:3" x14ac:dyDescent="0.25">
      <c r="A143" s="5" t="s">
        <v>646</v>
      </c>
      <c r="B143" s="4" t="s">
        <v>645</v>
      </c>
      <c r="C143" s="4" t="s">
        <v>647</v>
      </c>
    </row>
    <row r="144" spans="1:3" x14ac:dyDescent="0.25">
      <c r="A144" s="5" t="s">
        <v>721</v>
      </c>
      <c r="B144" s="4" t="s">
        <v>720</v>
      </c>
      <c r="C144" s="4" t="s">
        <v>722</v>
      </c>
    </row>
    <row r="145" spans="1:3" x14ac:dyDescent="0.25">
      <c r="A145" s="5" t="s">
        <v>586</v>
      </c>
      <c r="B145" s="4" t="s">
        <v>585</v>
      </c>
      <c r="C145" s="4" t="s">
        <v>587</v>
      </c>
    </row>
    <row r="146" spans="1:3" x14ac:dyDescent="0.25">
      <c r="A146" s="5" t="s">
        <v>825</v>
      </c>
      <c r="B146" s="4" t="s">
        <v>824</v>
      </c>
      <c r="C146" s="4" t="s">
        <v>826</v>
      </c>
    </row>
    <row r="147" spans="1:3" x14ac:dyDescent="0.25">
      <c r="A147" s="4" t="s">
        <v>1053</v>
      </c>
      <c r="B147" s="4" t="s">
        <v>1052</v>
      </c>
      <c r="C147" s="4" t="s">
        <v>1054</v>
      </c>
    </row>
    <row r="148" spans="1:3" x14ac:dyDescent="0.25">
      <c r="A148" s="5" t="s">
        <v>885</v>
      </c>
      <c r="B148" s="4" t="s">
        <v>884</v>
      </c>
      <c r="C148" s="4" t="s">
        <v>886</v>
      </c>
    </row>
    <row r="149" spans="1:3" x14ac:dyDescent="0.25">
      <c r="A149" s="5" t="s">
        <v>603</v>
      </c>
      <c r="B149" s="4" t="s">
        <v>602</v>
      </c>
      <c r="C149" s="4" t="s">
        <v>604</v>
      </c>
    </row>
    <row r="150" spans="1:3" x14ac:dyDescent="0.25">
      <c r="A150" s="4" t="s">
        <v>1251</v>
      </c>
      <c r="B150" s="4" t="s">
        <v>1250</v>
      </c>
      <c r="C150" s="4" t="s">
        <v>1252</v>
      </c>
    </row>
    <row r="151" spans="1:3" x14ac:dyDescent="0.25">
      <c r="A151" s="5" t="s">
        <v>843</v>
      </c>
      <c r="B151" s="4" t="s">
        <v>842</v>
      </c>
      <c r="C151" s="4" t="s">
        <v>844</v>
      </c>
    </row>
    <row r="152" spans="1:3" x14ac:dyDescent="0.25">
      <c r="A152" s="5" t="s">
        <v>927</v>
      </c>
      <c r="B152" s="4" t="s">
        <v>926</v>
      </c>
      <c r="C152" s="4" t="s">
        <v>928</v>
      </c>
    </row>
    <row r="153" spans="1:3" x14ac:dyDescent="0.25">
      <c r="A153" s="5" t="s">
        <v>611</v>
      </c>
      <c r="B153" s="4" t="s">
        <v>610</v>
      </c>
      <c r="C153" s="4" t="s">
        <v>612</v>
      </c>
    </row>
    <row r="154" spans="1:3" x14ac:dyDescent="0.25">
      <c r="A154" s="5" t="s">
        <v>611</v>
      </c>
      <c r="B154" s="4" t="s">
        <v>613</v>
      </c>
      <c r="C154" s="4" t="s">
        <v>614</v>
      </c>
    </row>
    <row r="155" spans="1:3" x14ac:dyDescent="0.25">
      <c r="A155" s="5" t="s">
        <v>611</v>
      </c>
      <c r="B155" s="4" t="s">
        <v>932</v>
      </c>
      <c r="C155" s="4" t="s">
        <v>933</v>
      </c>
    </row>
    <row r="156" spans="1:3" x14ac:dyDescent="0.25">
      <c r="A156" s="5" t="s">
        <v>611</v>
      </c>
      <c r="B156" s="4" t="s">
        <v>934</v>
      </c>
      <c r="C156" s="4" t="s">
        <v>935</v>
      </c>
    </row>
    <row r="157" spans="1:3" x14ac:dyDescent="0.25">
      <c r="A157" s="5" t="s">
        <v>822</v>
      </c>
      <c r="B157" s="4" t="s">
        <v>821</v>
      </c>
      <c r="C157" s="4" t="s">
        <v>823</v>
      </c>
    </row>
    <row r="158" spans="1:3" x14ac:dyDescent="0.25">
      <c r="A158" s="4" t="s">
        <v>1308</v>
      </c>
      <c r="B158" s="4" t="s">
        <v>1307</v>
      </c>
      <c r="C158" s="4" t="s">
        <v>1309</v>
      </c>
    </row>
    <row r="159" spans="1:3" x14ac:dyDescent="0.25">
      <c r="A159" s="4" t="s">
        <v>1305</v>
      </c>
      <c r="B159" s="4" t="s">
        <v>1304</v>
      </c>
      <c r="C159" s="4" t="s">
        <v>1306</v>
      </c>
    </row>
    <row r="160" spans="1:3" x14ac:dyDescent="0.25">
      <c r="A160" s="5" t="s">
        <v>961</v>
      </c>
      <c r="B160" s="4" t="s">
        <v>960</v>
      </c>
      <c r="C160" s="4" t="s">
        <v>962</v>
      </c>
    </row>
    <row r="161" spans="1:3" x14ac:dyDescent="0.25">
      <c r="A161" s="4" t="s">
        <v>1255</v>
      </c>
      <c r="B161" s="4" t="s">
        <v>1254</v>
      </c>
      <c r="C161" s="4" t="s">
        <v>1256</v>
      </c>
    </row>
    <row r="162" spans="1:3" x14ac:dyDescent="0.25">
      <c r="A162" s="4" t="s">
        <v>1074</v>
      </c>
      <c r="B162" s="4" t="s">
        <v>1073</v>
      </c>
      <c r="C162" s="4" t="s">
        <v>1075</v>
      </c>
    </row>
    <row r="163" spans="1:3" x14ac:dyDescent="0.25">
      <c r="A163" s="5" t="s">
        <v>595</v>
      </c>
      <c r="B163" s="4" t="s">
        <v>594</v>
      </c>
      <c r="C163" s="4" t="s">
        <v>596</v>
      </c>
    </row>
    <row r="164" spans="1:3" x14ac:dyDescent="0.25">
      <c r="A164" s="5" t="s">
        <v>998</v>
      </c>
      <c r="B164" s="4" t="s">
        <v>997</v>
      </c>
      <c r="C164" s="4" t="s">
        <v>999</v>
      </c>
    </row>
    <row r="165" spans="1:3" x14ac:dyDescent="0.25">
      <c r="A165" s="5" t="s">
        <v>930</v>
      </c>
      <c r="B165" s="4" t="s">
        <v>929</v>
      </c>
      <c r="C165" s="4" t="s">
        <v>931</v>
      </c>
    </row>
    <row r="166" spans="1:3" x14ac:dyDescent="0.25">
      <c r="A166" s="4" t="s">
        <v>1068</v>
      </c>
      <c r="B166" s="4" t="s">
        <v>1067</v>
      </c>
      <c r="C166" s="4" t="s">
        <v>1069</v>
      </c>
    </row>
    <row r="167" spans="1:3" x14ac:dyDescent="0.25">
      <c r="A167" s="4" t="s">
        <v>1125</v>
      </c>
      <c r="B167" s="4" t="s">
        <v>1124</v>
      </c>
      <c r="C167" s="4" t="s">
        <v>1126</v>
      </c>
    </row>
    <row r="168" spans="1:3" x14ac:dyDescent="0.25">
      <c r="A168" s="4" t="s">
        <v>1298</v>
      </c>
      <c r="B168" s="4" t="s">
        <v>1297</v>
      </c>
      <c r="C168" s="4" t="s">
        <v>1299</v>
      </c>
    </row>
    <row r="169" spans="1:3" x14ac:dyDescent="0.25">
      <c r="A169" s="5" t="s">
        <v>995</v>
      </c>
      <c r="B169" s="4" t="s">
        <v>994</v>
      </c>
      <c r="C169" s="4" t="s">
        <v>996</v>
      </c>
    </row>
    <row r="170" spans="1:3" x14ac:dyDescent="0.25">
      <c r="A170" s="4" t="s">
        <v>1128</v>
      </c>
      <c r="B170" s="4" t="s">
        <v>1127</v>
      </c>
      <c r="C170" s="4" t="s">
        <v>1129</v>
      </c>
    </row>
    <row r="171" spans="1:3" x14ac:dyDescent="0.25">
      <c r="A171" s="5" t="s">
        <v>924</v>
      </c>
      <c r="B171" s="4" t="s">
        <v>923</v>
      </c>
      <c r="C171" s="4" t="s">
        <v>925</v>
      </c>
    </row>
    <row r="172" spans="1:3" x14ac:dyDescent="0.25">
      <c r="A172" s="5" t="s">
        <v>699</v>
      </c>
      <c r="B172" s="4" t="s">
        <v>698</v>
      </c>
      <c r="C172" s="4" t="s">
        <v>700</v>
      </c>
    </row>
    <row r="173" spans="1:3" x14ac:dyDescent="0.25">
      <c r="A173" s="4" t="s">
        <v>1339</v>
      </c>
      <c r="B173" s="4" t="s">
        <v>1338</v>
      </c>
      <c r="C173" s="4" t="s">
        <v>1340</v>
      </c>
    </row>
    <row r="174" spans="1:3" x14ac:dyDescent="0.25">
      <c r="A174" s="4" t="s">
        <v>1047</v>
      </c>
      <c r="B174" s="4" t="s">
        <v>1046</v>
      </c>
      <c r="C174" s="4" t="s">
        <v>1048</v>
      </c>
    </row>
    <row r="175" spans="1:3" x14ac:dyDescent="0.25">
      <c r="A175" s="5" t="s">
        <v>921</v>
      </c>
      <c r="B175" s="4" t="s">
        <v>920</v>
      </c>
      <c r="C175" s="4" t="s">
        <v>922</v>
      </c>
    </row>
    <row r="176" spans="1:3" x14ac:dyDescent="0.25">
      <c r="A176" s="5" t="s">
        <v>558</v>
      </c>
      <c r="B176" s="4" t="s">
        <v>557</v>
      </c>
      <c r="C176" s="4" t="s">
        <v>559</v>
      </c>
    </row>
    <row r="177" spans="1:3" x14ac:dyDescent="0.25">
      <c r="A177" s="4" t="s">
        <v>1104</v>
      </c>
      <c r="B177" s="4" t="s">
        <v>1103</v>
      </c>
      <c r="C177" s="4" t="s">
        <v>1105</v>
      </c>
    </row>
    <row r="178" spans="1:3" x14ac:dyDescent="0.25">
      <c r="A178" s="4" t="s">
        <v>1245</v>
      </c>
      <c r="B178" s="4" t="s">
        <v>1244</v>
      </c>
      <c r="C178" s="4" t="s">
        <v>1246</v>
      </c>
    </row>
    <row r="179" spans="1:3" x14ac:dyDescent="0.25">
      <c r="A179" s="4" t="s">
        <v>1148</v>
      </c>
      <c r="B179" s="4" t="s">
        <v>1147</v>
      </c>
      <c r="C179" s="4" t="s">
        <v>1149</v>
      </c>
    </row>
    <row r="180" spans="1:3" x14ac:dyDescent="0.25">
      <c r="A180" s="5" t="s">
        <v>833</v>
      </c>
      <c r="B180" s="4" t="s">
        <v>832</v>
      </c>
      <c r="C180" s="4" t="s">
        <v>834</v>
      </c>
    </row>
    <row r="181" spans="1:3" x14ac:dyDescent="0.25">
      <c r="A181" s="5" t="s">
        <v>964</v>
      </c>
      <c r="B181" s="4" t="s">
        <v>963</v>
      </c>
      <c r="C181" s="4" t="s">
        <v>965</v>
      </c>
    </row>
    <row r="182" spans="1:3" x14ac:dyDescent="0.25">
      <c r="A182" s="35" t="s">
        <v>187</v>
      </c>
      <c r="B182" s="4" t="s">
        <v>723</v>
      </c>
      <c r="C182" s="4" t="s">
        <v>724</v>
      </c>
    </row>
    <row r="183" spans="1:3" x14ac:dyDescent="0.25">
      <c r="A183" s="5" t="s">
        <v>564</v>
      </c>
      <c r="B183" s="4" t="s">
        <v>563</v>
      </c>
      <c r="C183" s="4" t="s">
        <v>565</v>
      </c>
    </row>
    <row r="184" spans="1:3" x14ac:dyDescent="0.25">
      <c r="A184" s="35" t="s">
        <v>656</v>
      </c>
      <c r="B184" s="4" t="s">
        <v>655</v>
      </c>
      <c r="C184" s="4" t="s">
        <v>657</v>
      </c>
    </row>
    <row r="185" spans="1:3" x14ac:dyDescent="0.25">
      <c r="A185" s="5" t="s">
        <v>326</v>
      </c>
      <c r="B185" s="4" t="s">
        <v>625</v>
      </c>
      <c r="C185" s="4" t="s">
        <v>626</v>
      </c>
    </row>
    <row r="186" spans="1:3" x14ac:dyDescent="0.25">
      <c r="A186" s="5" t="s">
        <v>659</v>
      </c>
      <c r="B186" s="4" t="s">
        <v>658</v>
      </c>
      <c r="C186" s="4" t="s">
        <v>660</v>
      </c>
    </row>
    <row r="187" spans="1:3" x14ac:dyDescent="0.25">
      <c r="A187" s="4" t="s">
        <v>1283</v>
      </c>
      <c r="B187" s="4" t="s">
        <v>1282</v>
      </c>
      <c r="C187" s="4" t="s">
        <v>1284</v>
      </c>
    </row>
    <row r="188" spans="1:3" x14ac:dyDescent="0.25">
      <c r="A188" s="5" t="s">
        <v>810</v>
      </c>
      <c r="B188" s="4" t="s">
        <v>809</v>
      </c>
      <c r="C188" s="4" t="s">
        <v>811</v>
      </c>
    </row>
    <row r="189" spans="1:3" x14ac:dyDescent="0.25">
      <c r="A189" s="5" t="s">
        <v>802</v>
      </c>
      <c r="B189" s="4" t="s">
        <v>801</v>
      </c>
      <c r="C189" s="4" t="s">
        <v>803</v>
      </c>
    </row>
    <row r="190" spans="1:3" x14ac:dyDescent="0.25">
      <c r="A190" s="5" t="s">
        <v>805</v>
      </c>
      <c r="B190" s="4" t="s">
        <v>804</v>
      </c>
      <c r="C190" s="4" t="s">
        <v>806</v>
      </c>
    </row>
    <row r="191" spans="1:3" x14ac:dyDescent="0.25">
      <c r="A191" s="5" t="s">
        <v>634</v>
      </c>
      <c r="B191" s="4" t="s">
        <v>633</v>
      </c>
      <c r="C191" s="4" t="s">
        <v>635</v>
      </c>
    </row>
    <row r="192" spans="1:3" x14ac:dyDescent="0.25">
      <c r="A192" s="5" t="s">
        <v>862</v>
      </c>
      <c r="B192" s="4" t="s">
        <v>861</v>
      </c>
      <c r="C192" s="4" t="s">
        <v>863</v>
      </c>
    </row>
    <row r="193" spans="1:3" x14ac:dyDescent="0.25">
      <c r="A193" s="4" t="s">
        <v>1342</v>
      </c>
      <c r="B193" s="4" t="s">
        <v>1341</v>
      </c>
      <c r="C193" s="4" t="s">
        <v>1343</v>
      </c>
    </row>
    <row r="194" spans="1:3" x14ac:dyDescent="0.25">
      <c r="A194" s="5" t="s">
        <v>600</v>
      </c>
      <c r="B194" s="4" t="s">
        <v>599</v>
      </c>
      <c r="C194" s="4" t="s">
        <v>601</v>
      </c>
    </row>
    <row r="195" spans="1:3" x14ac:dyDescent="0.25">
      <c r="A195" s="5" t="s">
        <v>713</v>
      </c>
      <c r="B195" s="4" t="s">
        <v>712</v>
      </c>
      <c r="C195" s="4" t="s">
        <v>714</v>
      </c>
    </row>
    <row r="196" spans="1:3" x14ac:dyDescent="0.25">
      <c r="A196" s="5" t="s">
        <v>713</v>
      </c>
      <c r="B196" s="4" t="s">
        <v>715</v>
      </c>
      <c r="C196" s="4" t="s">
        <v>716</v>
      </c>
    </row>
    <row r="197" spans="1:3" x14ac:dyDescent="0.25">
      <c r="A197" s="4" t="s">
        <v>1242</v>
      </c>
      <c r="B197" s="4" t="s">
        <v>1241</v>
      </c>
      <c r="C197" s="4" t="s">
        <v>1243</v>
      </c>
    </row>
    <row r="198" spans="1:3" x14ac:dyDescent="0.25">
      <c r="A198" s="5" t="s">
        <v>336</v>
      </c>
      <c r="B198" s="4" t="s">
        <v>840</v>
      </c>
      <c r="C198" s="4" t="s">
        <v>841</v>
      </c>
    </row>
    <row r="199" spans="1:3" x14ac:dyDescent="0.25">
      <c r="A199" s="5" t="s">
        <v>640</v>
      </c>
      <c r="B199" s="4" t="s">
        <v>639</v>
      </c>
      <c r="C199" s="4" t="s">
        <v>641</v>
      </c>
    </row>
    <row r="200" spans="1:3" x14ac:dyDescent="0.25">
      <c r="A200" s="4" t="s">
        <v>1265</v>
      </c>
      <c r="B200" s="4" t="s">
        <v>1264</v>
      </c>
      <c r="C200" s="4" t="s">
        <v>1266</v>
      </c>
    </row>
    <row r="201" spans="1:3" x14ac:dyDescent="0.25">
      <c r="A201" s="14" t="s">
        <v>757</v>
      </c>
      <c r="B201" s="4" t="s">
        <v>756</v>
      </c>
      <c r="C201" s="4" t="s">
        <v>758</v>
      </c>
    </row>
    <row r="202" spans="1:3" x14ac:dyDescent="0.25">
      <c r="A202" s="5" t="s">
        <v>757</v>
      </c>
      <c r="B202" s="4" t="s">
        <v>761</v>
      </c>
      <c r="C202" s="4" t="s">
        <v>762</v>
      </c>
    </row>
    <row r="203" spans="1:3" x14ac:dyDescent="0.25">
      <c r="A203" s="5" t="s">
        <v>757</v>
      </c>
      <c r="B203" s="4" t="s">
        <v>763</v>
      </c>
      <c r="C203" s="4" t="s">
        <v>764</v>
      </c>
    </row>
    <row r="204" spans="1:3" x14ac:dyDescent="0.25">
      <c r="A204" s="5" t="s">
        <v>757</v>
      </c>
      <c r="B204" s="4" t="s">
        <v>765</v>
      </c>
      <c r="C204" s="4" t="s">
        <v>766</v>
      </c>
    </row>
    <row r="205" spans="1:3" x14ac:dyDescent="0.25">
      <c r="A205" s="5" t="s">
        <v>757</v>
      </c>
      <c r="B205" s="4" t="s">
        <v>767</v>
      </c>
      <c r="C205" s="4" t="s">
        <v>768</v>
      </c>
    </row>
    <row r="206" spans="1:3" x14ac:dyDescent="0.25">
      <c r="A206" s="5" t="s">
        <v>757</v>
      </c>
      <c r="B206" s="4" t="s">
        <v>772</v>
      </c>
      <c r="C206" s="4" t="s">
        <v>773</v>
      </c>
    </row>
    <row r="207" spans="1:3" x14ac:dyDescent="0.25">
      <c r="A207" s="5" t="s">
        <v>757</v>
      </c>
      <c r="B207" s="4" t="s">
        <v>774</v>
      </c>
      <c r="C207" s="4" t="s">
        <v>775</v>
      </c>
    </row>
    <row r="208" spans="1:3" x14ac:dyDescent="0.25">
      <c r="A208" s="5" t="s">
        <v>757</v>
      </c>
      <c r="B208" s="4" t="s">
        <v>778</v>
      </c>
      <c r="C208" s="4" t="s">
        <v>779</v>
      </c>
    </row>
    <row r="209" spans="1:3" x14ac:dyDescent="0.25">
      <c r="A209" s="4" t="s">
        <v>1050</v>
      </c>
      <c r="B209" s="4" t="s">
        <v>1049</v>
      </c>
      <c r="C209" s="4" t="s">
        <v>1051</v>
      </c>
    </row>
    <row r="210" spans="1:3" x14ac:dyDescent="0.25">
      <c r="A210" s="4" t="s">
        <v>1010</v>
      </c>
      <c r="B210" s="4" t="s">
        <v>1009</v>
      </c>
      <c r="C210" s="4" t="s">
        <v>1011</v>
      </c>
    </row>
    <row r="211" spans="1:3" x14ac:dyDescent="0.25">
      <c r="A211" s="35" t="s">
        <v>690</v>
      </c>
      <c r="B211" s="4" t="s">
        <v>689</v>
      </c>
      <c r="C211" s="4" t="s">
        <v>691</v>
      </c>
    </row>
    <row r="212" spans="1:3" x14ac:dyDescent="0.25">
      <c r="A212" s="5" t="s">
        <v>547</v>
      </c>
      <c r="B212" s="4" t="s">
        <v>546</v>
      </c>
      <c r="C212" s="4" t="s">
        <v>548</v>
      </c>
    </row>
    <row r="213" spans="1:3" x14ac:dyDescent="0.25">
      <c r="A213" s="5" t="s">
        <v>542</v>
      </c>
      <c r="B213" s="4" t="s">
        <v>541</v>
      </c>
      <c r="C213" s="4" t="s">
        <v>543</v>
      </c>
    </row>
    <row r="214" spans="1:3" x14ac:dyDescent="0.25">
      <c r="A214" s="6" t="s">
        <v>665</v>
      </c>
      <c r="B214" s="4" t="s">
        <v>664</v>
      </c>
      <c r="C214" s="4" t="s">
        <v>666</v>
      </c>
    </row>
    <row r="215" spans="1:3" x14ac:dyDescent="0.25">
      <c r="A215" s="35" t="s">
        <v>676</v>
      </c>
      <c r="B215" s="4" t="s">
        <v>675</v>
      </c>
      <c r="C215" s="4" t="s">
        <v>677</v>
      </c>
    </row>
    <row r="216" spans="1:3" x14ac:dyDescent="0.25">
      <c r="A216" s="5" t="s">
        <v>621</v>
      </c>
      <c r="B216" s="4" t="s">
        <v>620</v>
      </c>
      <c r="C216" s="4" t="s">
        <v>622</v>
      </c>
    </row>
    <row r="217" spans="1:3" x14ac:dyDescent="0.25">
      <c r="A217" s="5" t="s">
        <v>662</v>
      </c>
      <c r="B217" s="4" t="s">
        <v>661</v>
      </c>
      <c r="C217" s="4" t="s">
        <v>663</v>
      </c>
    </row>
    <row r="218" spans="1:3" x14ac:dyDescent="0.25">
      <c r="A218" s="35" t="s">
        <v>668</v>
      </c>
      <c r="B218" s="4" t="s">
        <v>667</v>
      </c>
      <c r="C218" s="4" t="s">
        <v>669</v>
      </c>
    </row>
    <row r="219" spans="1:3" x14ac:dyDescent="0.25">
      <c r="A219" s="35" t="s">
        <v>671</v>
      </c>
      <c r="B219" s="4" t="s">
        <v>670</v>
      </c>
      <c r="C219" s="4" t="s">
        <v>672</v>
      </c>
    </row>
    <row r="220" spans="1:3" x14ac:dyDescent="0.25">
      <c r="A220" s="5" t="s">
        <v>687</v>
      </c>
      <c r="B220" s="4" t="s">
        <v>686</v>
      </c>
      <c r="C220" s="4" t="s">
        <v>688</v>
      </c>
    </row>
    <row r="221" spans="1:3" x14ac:dyDescent="0.25">
      <c r="A221" s="5" t="s">
        <v>341</v>
      </c>
      <c r="B221" s="4" t="s">
        <v>845</v>
      </c>
      <c r="C221" s="4" t="s">
        <v>846</v>
      </c>
    </row>
    <row r="222" spans="1:3" x14ac:dyDescent="0.25">
      <c r="A222" s="5" t="s">
        <v>705</v>
      </c>
      <c r="B222" s="4" t="s">
        <v>704</v>
      </c>
      <c r="C222" s="4" t="s">
        <v>706</v>
      </c>
    </row>
    <row r="223" spans="1:3" x14ac:dyDescent="0.25">
      <c r="A223" s="5" t="s">
        <v>653</v>
      </c>
      <c r="B223" s="4" t="s">
        <v>652</v>
      </c>
      <c r="C223" s="4" t="s">
        <v>654</v>
      </c>
    </row>
    <row r="224" spans="1:3" x14ac:dyDescent="0.25">
      <c r="A224" s="5" t="s">
        <v>684</v>
      </c>
      <c r="B224" s="4" t="s">
        <v>683</v>
      </c>
      <c r="C224" s="4" t="s">
        <v>685</v>
      </c>
    </row>
    <row r="225" spans="1:3" x14ac:dyDescent="0.25">
      <c r="A225" s="5" t="s">
        <v>734</v>
      </c>
      <c r="B225" s="4" t="s">
        <v>733</v>
      </c>
      <c r="C225" s="4" t="s">
        <v>735</v>
      </c>
    </row>
    <row r="226" spans="1:3" x14ac:dyDescent="0.25">
      <c r="A226" s="4" t="s">
        <v>1286</v>
      </c>
      <c r="B226" s="4" t="s">
        <v>1285</v>
      </c>
      <c r="C226" s="4" t="s">
        <v>1287</v>
      </c>
    </row>
    <row r="227" spans="1:3" x14ac:dyDescent="0.25">
      <c r="A227" s="5" t="s">
        <v>742</v>
      </c>
      <c r="B227" s="4" t="s">
        <v>741</v>
      </c>
      <c r="C227" s="4" t="s">
        <v>743</v>
      </c>
    </row>
    <row r="228" spans="1:3" x14ac:dyDescent="0.25">
      <c r="A228" s="5" t="s">
        <v>786</v>
      </c>
      <c r="B228" s="4" t="s">
        <v>785</v>
      </c>
      <c r="C228" s="4" t="s">
        <v>787</v>
      </c>
    </row>
    <row r="229" spans="1:3" x14ac:dyDescent="0.25">
      <c r="A229" s="4" t="s">
        <v>786</v>
      </c>
      <c r="B229" s="4" t="s">
        <v>1191</v>
      </c>
      <c r="C229" s="4" t="s">
        <v>1192</v>
      </c>
    </row>
    <row r="230" spans="1:3" x14ac:dyDescent="0.25">
      <c r="A230" s="5" t="s">
        <v>987</v>
      </c>
      <c r="B230" s="4" t="s">
        <v>986</v>
      </c>
      <c r="C230" s="4" t="s">
        <v>988</v>
      </c>
    </row>
    <row r="231" spans="1:3" x14ac:dyDescent="0.25">
      <c r="A231" s="5" t="s">
        <v>828</v>
      </c>
      <c r="B231" s="4" t="s">
        <v>827</v>
      </c>
      <c r="C231" s="4" t="s">
        <v>829</v>
      </c>
    </row>
    <row r="232" spans="1:3" x14ac:dyDescent="0.25">
      <c r="A232" s="5" t="s">
        <v>828</v>
      </c>
      <c r="B232" s="4" t="s">
        <v>830</v>
      </c>
      <c r="C232" s="4" t="s">
        <v>831</v>
      </c>
    </row>
    <row r="233" spans="1:3" x14ac:dyDescent="0.25">
      <c r="A233" s="5" t="s">
        <v>836</v>
      </c>
      <c r="B233" s="4" t="s">
        <v>835</v>
      </c>
      <c r="C233" s="4" t="s">
        <v>837</v>
      </c>
    </row>
    <row r="234" spans="1:3" x14ac:dyDescent="0.25">
      <c r="A234" s="5" t="s">
        <v>95</v>
      </c>
      <c r="B234" s="4" t="s">
        <v>838</v>
      </c>
      <c r="C234" s="4" t="s">
        <v>839</v>
      </c>
    </row>
    <row r="235" spans="1:3" x14ac:dyDescent="0.25">
      <c r="A235" s="5" t="s">
        <v>913</v>
      </c>
      <c r="B235" s="4" t="s">
        <v>912</v>
      </c>
      <c r="C235" s="4" t="s">
        <v>914</v>
      </c>
    </row>
    <row r="236" spans="1:3" x14ac:dyDescent="0.25">
      <c r="A236" s="5" t="s">
        <v>888</v>
      </c>
      <c r="B236" s="4" t="s">
        <v>887</v>
      </c>
      <c r="C236" s="4" t="s">
        <v>889</v>
      </c>
    </row>
    <row r="237" spans="1:3" x14ac:dyDescent="0.25">
      <c r="A237" s="5" t="s">
        <v>888</v>
      </c>
      <c r="B237" s="4" t="s">
        <v>890</v>
      </c>
      <c r="C237" s="4" t="s">
        <v>891</v>
      </c>
    </row>
    <row r="238" spans="1:3" x14ac:dyDescent="0.25">
      <c r="A238" s="5" t="s">
        <v>895</v>
      </c>
      <c r="B238" s="4" t="s">
        <v>894</v>
      </c>
      <c r="C238" s="4" t="s">
        <v>896</v>
      </c>
    </row>
    <row r="239" spans="1:3" x14ac:dyDescent="0.25">
      <c r="A239" s="5" t="s">
        <v>872</v>
      </c>
      <c r="B239" s="4" t="s">
        <v>871</v>
      </c>
      <c r="C239" s="4" t="s">
        <v>873</v>
      </c>
    </row>
    <row r="240" spans="1:3" x14ac:dyDescent="0.25">
      <c r="A240" s="5" t="s">
        <v>1004</v>
      </c>
      <c r="B240" s="4" t="s">
        <v>1003</v>
      </c>
      <c r="C240" s="4" t="s">
        <v>1005</v>
      </c>
    </row>
    <row r="241" spans="1:3" x14ac:dyDescent="0.25">
      <c r="A241" s="5" t="s">
        <v>992</v>
      </c>
      <c r="B241" s="4" t="s">
        <v>991</v>
      </c>
      <c r="C241" s="4" t="s">
        <v>993</v>
      </c>
    </row>
    <row r="242" spans="1:3" x14ac:dyDescent="0.25">
      <c r="A242" s="5" t="s">
        <v>819</v>
      </c>
      <c r="B242" s="4" t="s">
        <v>818</v>
      </c>
      <c r="C242" s="4" t="s">
        <v>820</v>
      </c>
    </row>
    <row r="243" spans="1:3" x14ac:dyDescent="0.25">
      <c r="A243" s="5" t="s">
        <v>572</v>
      </c>
      <c r="B243" s="4" t="s">
        <v>571</v>
      </c>
      <c r="C243" s="4" t="s">
        <v>573</v>
      </c>
    </row>
    <row r="244" spans="1:3" x14ac:dyDescent="0.25">
      <c r="A244" s="5" t="s">
        <v>1001</v>
      </c>
      <c r="B244" s="4" t="s">
        <v>1000</v>
      </c>
      <c r="C244" s="4" t="s">
        <v>1002</v>
      </c>
    </row>
    <row r="245" spans="1:3" x14ac:dyDescent="0.25">
      <c r="A245" s="4" t="s">
        <v>1203</v>
      </c>
      <c r="B245" s="4" t="s">
        <v>1202</v>
      </c>
      <c r="C245" s="4" t="s">
        <v>1204</v>
      </c>
    </row>
    <row r="246" spans="1:3" x14ac:dyDescent="0.25">
      <c r="A246" s="5" t="s">
        <v>904</v>
      </c>
      <c r="B246" s="4" t="s">
        <v>903</v>
      </c>
      <c r="C246" s="4" t="s">
        <v>905</v>
      </c>
    </row>
    <row r="247" spans="1:3" x14ac:dyDescent="0.25">
      <c r="A247" s="5" t="s">
        <v>877</v>
      </c>
      <c r="B247" s="4" t="s">
        <v>876</v>
      </c>
      <c r="C247" s="4" t="s">
        <v>878</v>
      </c>
    </row>
    <row r="248" spans="1:3" x14ac:dyDescent="0.25">
      <c r="A248" s="5" t="s">
        <v>650</v>
      </c>
      <c r="B248" s="4" t="s">
        <v>649</v>
      </c>
      <c r="C248" s="4" t="s">
        <v>651</v>
      </c>
    </row>
    <row r="249" spans="1:3" x14ac:dyDescent="0.25">
      <c r="A249" s="5" t="s">
        <v>882</v>
      </c>
      <c r="B249" s="4" t="s">
        <v>881</v>
      </c>
      <c r="C249" s="4" t="s">
        <v>883</v>
      </c>
    </row>
    <row r="250" spans="1:3" x14ac:dyDescent="0.25">
      <c r="A250" s="4" t="s">
        <v>1221</v>
      </c>
      <c r="B250" s="4" t="s">
        <v>1220</v>
      </c>
      <c r="C250" s="4" t="s">
        <v>1222</v>
      </c>
    </row>
    <row r="251" spans="1:3" x14ac:dyDescent="0.25">
      <c r="A251" s="35" t="s">
        <v>696</v>
      </c>
      <c r="B251" s="4" t="s">
        <v>695</v>
      </c>
      <c r="C251" s="4" t="s">
        <v>697</v>
      </c>
    </row>
    <row r="252" spans="1:3" x14ac:dyDescent="0.25">
      <c r="A252" s="5" t="s">
        <v>907</v>
      </c>
      <c r="B252" s="4" t="s">
        <v>906</v>
      </c>
      <c r="C252" s="4" t="s">
        <v>908</v>
      </c>
    </row>
    <row r="253" spans="1:3" x14ac:dyDescent="0.25">
      <c r="A253" s="5" t="s">
        <v>910</v>
      </c>
      <c r="B253" s="4" t="s">
        <v>909</v>
      </c>
      <c r="C253" s="4" t="s">
        <v>911</v>
      </c>
    </row>
    <row r="254" spans="1:3" x14ac:dyDescent="0.25">
      <c r="A254" s="5" t="s">
        <v>848</v>
      </c>
      <c r="B254" s="4" t="s">
        <v>847</v>
      </c>
      <c r="C254" s="4" t="s">
        <v>849</v>
      </c>
    </row>
    <row r="255" spans="1:3" x14ac:dyDescent="0.25">
      <c r="A255" s="5" t="s">
        <v>789</v>
      </c>
      <c r="B255" s="4" t="s">
        <v>788</v>
      </c>
      <c r="C255" s="4" t="s">
        <v>790</v>
      </c>
    </row>
    <row r="256" spans="1:3" x14ac:dyDescent="0.25">
      <c r="A256" s="4" t="s">
        <v>1206</v>
      </c>
      <c r="B256" s="4" t="s">
        <v>1205</v>
      </c>
      <c r="C256" s="4" t="s">
        <v>1207</v>
      </c>
    </row>
    <row r="257" spans="1:3" x14ac:dyDescent="0.25">
      <c r="A257" s="5" t="s">
        <v>737</v>
      </c>
      <c r="B257" s="4" t="s">
        <v>736</v>
      </c>
      <c r="C257" s="4" t="s">
        <v>738</v>
      </c>
    </row>
    <row r="258" spans="1:3" x14ac:dyDescent="0.25">
      <c r="A258" s="5" t="s">
        <v>643</v>
      </c>
      <c r="B258" s="4" t="s">
        <v>642</v>
      </c>
      <c r="C258" s="4" t="s">
        <v>644</v>
      </c>
    </row>
    <row r="259" spans="1:3" x14ac:dyDescent="0.25">
      <c r="A259" s="5" t="s">
        <v>745</v>
      </c>
      <c r="B259" s="4" t="s">
        <v>744</v>
      </c>
      <c r="C259" s="4" t="s">
        <v>746</v>
      </c>
    </row>
    <row r="260" spans="1:3" x14ac:dyDescent="0.25">
      <c r="A260" s="5" t="s">
        <v>221</v>
      </c>
      <c r="B260" s="4" t="s">
        <v>897</v>
      </c>
      <c r="C260" s="4" t="s">
        <v>898</v>
      </c>
    </row>
    <row r="261" spans="1:3" x14ac:dyDescent="0.25">
      <c r="A261" s="5" t="s">
        <v>726</v>
      </c>
      <c r="B261" s="4" t="s">
        <v>725</v>
      </c>
      <c r="C261" s="4" t="s">
        <v>727</v>
      </c>
    </row>
    <row r="262" spans="1:3" x14ac:dyDescent="0.25">
      <c r="A262" s="5" t="s">
        <v>851</v>
      </c>
      <c r="B262" s="4" t="s">
        <v>850</v>
      </c>
      <c r="C262" s="4" t="s">
        <v>852</v>
      </c>
    </row>
    <row r="263" spans="1:3" x14ac:dyDescent="0.25">
      <c r="A263" s="35" t="s">
        <v>702</v>
      </c>
      <c r="B263" s="4" t="s">
        <v>701</v>
      </c>
      <c r="C263" s="4" t="s">
        <v>703</v>
      </c>
    </row>
    <row r="264" spans="1:3" x14ac:dyDescent="0.25">
      <c r="A264" s="5" t="s">
        <v>869</v>
      </c>
      <c r="B264" s="4" t="s">
        <v>868</v>
      </c>
      <c r="C264" s="4" t="s">
        <v>870</v>
      </c>
    </row>
    <row r="265" spans="1:3" x14ac:dyDescent="0.25">
      <c r="A265" s="5" t="e">
        <v>#N/A</v>
      </c>
      <c r="B265" s="4" t="s">
        <v>544</v>
      </c>
      <c r="C265" s="4" t="s">
        <v>545</v>
      </c>
    </row>
    <row r="266" spans="1:3" x14ac:dyDescent="0.25">
      <c r="A266" s="5" t="e">
        <v>#N/A</v>
      </c>
      <c r="B266" s="4" t="s">
        <v>549</v>
      </c>
      <c r="C266" s="4" t="s">
        <v>550</v>
      </c>
    </row>
    <row r="267" spans="1:3" x14ac:dyDescent="0.25">
      <c r="A267" s="5" t="e">
        <v>#N/A</v>
      </c>
      <c r="B267" s="4" t="s">
        <v>574</v>
      </c>
      <c r="C267" s="4" t="s">
        <v>575</v>
      </c>
    </row>
    <row r="268" spans="1:3" x14ac:dyDescent="0.25">
      <c r="A268" s="5" t="e">
        <v>#N/A</v>
      </c>
      <c r="B268" s="4" t="s">
        <v>605</v>
      </c>
      <c r="C268" s="4" t="s">
        <v>606</v>
      </c>
    </row>
    <row r="269" spans="1:3" x14ac:dyDescent="0.25">
      <c r="A269" s="5" t="e">
        <v>#N/A</v>
      </c>
      <c r="B269" s="4" t="s">
        <v>615</v>
      </c>
      <c r="C269" s="4" t="s">
        <v>616</v>
      </c>
    </row>
    <row r="270" spans="1:3" x14ac:dyDescent="0.25">
      <c r="A270" s="5" t="e">
        <v>#N/A</v>
      </c>
      <c r="B270" s="4" t="s">
        <v>739</v>
      </c>
      <c r="C270" s="4" t="s">
        <v>740</v>
      </c>
    </row>
    <row r="271" spans="1:3" x14ac:dyDescent="0.25">
      <c r="A271" s="5" t="e">
        <v>#N/A</v>
      </c>
      <c r="B271" s="4" t="s">
        <v>750</v>
      </c>
      <c r="C271" s="4" t="s">
        <v>751</v>
      </c>
    </row>
    <row r="272" spans="1:3" x14ac:dyDescent="0.25">
      <c r="A272" s="5" t="e">
        <v>#N/A</v>
      </c>
      <c r="B272" s="4" t="s">
        <v>752</v>
      </c>
      <c r="C272" s="4" t="s">
        <v>753</v>
      </c>
    </row>
    <row r="273" spans="1:3" x14ac:dyDescent="0.25">
      <c r="A273" s="5" t="e">
        <v>#N/A</v>
      </c>
      <c r="B273" s="4" t="s">
        <v>754</v>
      </c>
      <c r="C273" s="4" t="s">
        <v>755</v>
      </c>
    </row>
    <row r="274" spans="1:3" x14ac:dyDescent="0.25">
      <c r="A274" s="5" t="e">
        <v>#N/A</v>
      </c>
      <c r="B274" s="4" t="s">
        <v>759</v>
      </c>
      <c r="C274" s="4" t="s">
        <v>760</v>
      </c>
    </row>
    <row r="275" spans="1:3" x14ac:dyDescent="0.25">
      <c r="A275" s="5" t="e">
        <v>#N/A</v>
      </c>
      <c r="B275" s="4" t="s">
        <v>776</v>
      </c>
      <c r="C275" s="4" t="s">
        <v>777</v>
      </c>
    </row>
    <row r="276" spans="1:3" x14ac:dyDescent="0.25">
      <c r="A276" s="5" t="e">
        <v>#N/A</v>
      </c>
      <c r="B276" s="4" t="s">
        <v>797</v>
      </c>
      <c r="C276" s="4" t="s">
        <v>798</v>
      </c>
    </row>
    <row r="277" spans="1:3" x14ac:dyDescent="0.25">
      <c r="A277" s="5" t="e">
        <v>#N/A</v>
      </c>
      <c r="B277" s="4" t="s">
        <v>814</v>
      </c>
      <c r="C277" s="4" t="s">
        <v>815</v>
      </c>
    </row>
    <row r="278" spans="1:3" x14ac:dyDescent="0.25">
      <c r="A278" s="5" t="e">
        <v>#N/A</v>
      </c>
      <c r="B278" s="4" t="s">
        <v>853</v>
      </c>
      <c r="C278" s="4" t="s">
        <v>854</v>
      </c>
    </row>
    <row r="279" spans="1:3" x14ac:dyDescent="0.25">
      <c r="A279" s="5" t="e">
        <v>#N/A</v>
      </c>
      <c r="B279" s="4" t="s">
        <v>855</v>
      </c>
      <c r="C279" s="4" t="s">
        <v>856</v>
      </c>
    </row>
    <row r="280" spans="1:3" x14ac:dyDescent="0.25">
      <c r="A280" s="5" t="e">
        <v>#N/A</v>
      </c>
      <c r="B280" s="4" t="s">
        <v>857</v>
      </c>
      <c r="C280" s="4" t="s">
        <v>858</v>
      </c>
    </row>
    <row r="281" spans="1:3" x14ac:dyDescent="0.25">
      <c r="A281" s="5" t="e">
        <v>#N/A</v>
      </c>
      <c r="B281" s="4" t="s">
        <v>859</v>
      </c>
      <c r="C281" s="4" t="s">
        <v>860</v>
      </c>
    </row>
    <row r="282" spans="1:3" x14ac:dyDescent="0.25">
      <c r="A282" s="5" t="e">
        <v>#N/A</v>
      </c>
      <c r="B282" s="4" t="s">
        <v>864</v>
      </c>
      <c r="C282" s="4" t="s">
        <v>865</v>
      </c>
    </row>
    <row r="283" spans="1:3" x14ac:dyDescent="0.25">
      <c r="A283" s="5" t="e">
        <v>#N/A</v>
      </c>
      <c r="B283" s="4" t="s">
        <v>866</v>
      </c>
      <c r="C283" s="4" t="s">
        <v>867</v>
      </c>
    </row>
    <row r="284" spans="1:3" x14ac:dyDescent="0.25">
      <c r="A284" s="5" t="e">
        <v>#N/A</v>
      </c>
      <c r="B284" s="4" t="s">
        <v>874</v>
      </c>
      <c r="C284" s="4" t="s">
        <v>875</v>
      </c>
    </row>
    <row r="285" spans="1:3" x14ac:dyDescent="0.25">
      <c r="A285" s="5" t="e">
        <v>#N/A</v>
      </c>
      <c r="B285" s="4" t="s">
        <v>899</v>
      </c>
      <c r="C285" s="4" t="s">
        <v>900</v>
      </c>
    </row>
    <row r="286" spans="1:3" x14ac:dyDescent="0.25">
      <c r="A286" s="5" t="e">
        <v>#N/A</v>
      </c>
      <c r="B286" s="4" t="s">
        <v>901</v>
      </c>
      <c r="C286" s="4" t="s">
        <v>902</v>
      </c>
    </row>
    <row r="287" spans="1:3" x14ac:dyDescent="0.25">
      <c r="A287" s="5" t="e">
        <v>#N/A</v>
      </c>
      <c r="B287" s="4" t="s">
        <v>915</v>
      </c>
      <c r="C287" s="4" t="s">
        <v>916</v>
      </c>
    </row>
    <row r="288" spans="1:3" x14ac:dyDescent="0.25">
      <c r="A288" s="5" t="e">
        <v>#N/A</v>
      </c>
      <c r="B288" s="4" t="s">
        <v>941</v>
      </c>
      <c r="C288" s="4" t="s">
        <v>942</v>
      </c>
    </row>
    <row r="289" spans="1:3" x14ac:dyDescent="0.25">
      <c r="A289" s="5" t="e">
        <v>#N/A</v>
      </c>
      <c r="B289" s="4" t="s">
        <v>943</v>
      </c>
      <c r="C289" s="4" t="s">
        <v>944</v>
      </c>
    </row>
    <row r="290" spans="1:3" x14ac:dyDescent="0.25">
      <c r="A290" s="5" t="e">
        <v>#N/A</v>
      </c>
      <c r="B290" s="4" t="s">
        <v>945</v>
      </c>
      <c r="C290" s="4" t="s">
        <v>946</v>
      </c>
    </row>
    <row r="291" spans="1:3" x14ac:dyDescent="0.25">
      <c r="A291" s="5" t="e">
        <v>#N/A</v>
      </c>
      <c r="B291" s="4" t="s">
        <v>947</v>
      </c>
      <c r="C291" s="4" t="s">
        <v>948</v>
      </c>
    </row>
    <row r="292" spans="1:3" x14ac:dyDescent="0.25">
      <c r="A292" s="5" t="e">
        <v>#N/A</v>
      </c>
      <c r="B292" s="4" t="s">
        <v>949</v>
      </c>
      <c r="C292" s="4" t="s">
        <v>950</v>
      </c>
    </row>
    <row r="293" spans="1:3" x14ac:dyDescent="0.25">
      <c r="A293" s="5" t="e">
        <v>#N/A</v>
      </c>
      <c r="B293" s="4" t="s">
        <v>951</v>
      </c>
      <c r="C293" s="4" t="s">
        <v>952</v>
      </c>
    </row>
    <row r="294" spans="1:3" x14ac:dyDescent="0.25">
      <c r="A294" s="4" t="e">
        <v>#N/A</v>
      </c>
      <c r="B294" s="4" t="s">
        <v>1018</v>
      </c>
      <c r="C294" s="4" t="e">
        <v>#N/A</v>
      </c>
    </row>
    <row r="295" spans="1:3" x14ac:dyDescent="0.25">
      <c r="A295" s="4" t="e">
        <v>#N/A</v>
      </c>
      <c r="B295" s="4" t="s">
        <v>1057</v>
      </c>
      <c r="C295" s="4" t="e">
        <v>#N/A</v>
      </c>
    </row>
    <row r="296" spans="1:3" x14ac:dyDescent="0.25">
      <c r="A296" s="4" t="e">
        <v>#N/A</v>
      </c>
      <c r="B296" s="4" t="s">
        <v>1106</v>
      </c>
      <c r="C296" s="4" t="e">
        <v>#N/A</v>
      </c>
    </row>
    <row r="297" spans="1:3" x14ac:dyDescent="0.25">
      <c r="A297" s="4" t="e">
        <v>#N/A</v>
      </c>
      <c r="B297" s="4" t="s">
        <v>1107</v>
      </c>
      <c r="C297" s="4" t="e">
        <v>#N/A</v>
      </c>
    </row>
    <row r="298" spans="1:3" x14ac:dyDescent="0.25">
      <c r="A298" s="4" t="e">
        <v>#N/A</v>
      </c>
      <c r="B298" s="4" t="s">
        <v>1111</v>
      </c>
      <c r="C298" s="4" t="e">
        <v>#N/A</v>
      </c>
    </row>
    <row r="299" spans="1:3" x14ac:dyDescent="0.25">
      <c r="A299" s="4" t="e">
        <v>#N/A</v>
      </c>
      <c r="B299" s="4" t="s">
        <v>1112</v>
      </c>
      <c r="C299" s="4" t="e">
        <v>#N/A</v>
      </c>
    </row>
    <row r="300" spans="1:3" x14ac:dyDescent="0.25">
      <c r="A300" s="4" t="e">
        <v>#N/A</v>
      </c>
      <c r="B300" s="4" t="s">
        <v>1113</v>
      </c>
      <c r="C300" s="4" t="e">
        <v>#N/A</v>
      </c>
    </row>
    <row r="301" spans="1:3" x14ac:dyDescent="0.25">
      <c r="A301" s="4" t="e">
        <v>#N/A</v>
      </c>
      <c r="B301" s="4" t="s">
        <v>1114</v>
      </c>
      <c r="C301" s="4" t="e">
        <v>#N/A</v>
      </c>
    </row>
    <row r="302" spans="1:3" x14ac:dyDescent="0.25">
      <c r="A302" s="4" t="e">
        <v>#N/A</v>
      </c>
      <c r="B302" s="4" t="s">
        <v>1115</v>
      </c>
      <c r="C302" s="4" t="e">
        <v>#N/A</v>
      </c>
    </row>
    <row r="303" spans="1:3" x14ac:dyDescent="0.25">
      <c r="A303" s="4" t="e">
        <v>#N/A</v>
      </c>
      <c r="B303" s="4" t="s">
        <v>1116</v>
      </c>
      <c r="C303" s="4" t="e">
        <v>#N/A</v>
      </c>
    </row>
    <row r="304" spans="1:3" x14ac:dyDescent="0.25">
      <c r="A304" s="4" t="e">
        <v>#N/A</v>
      </c>
      <c r="B304" s="4" t="s">
        <v>1117</v>
      </c>
      <c r="C304" s="4" t="e">
        <v>#N/A</v>
      </c>
    </row>
    <row r="305" spans="1:3" x14ac:dyDescent="0.25">
      <c r="A305" s="4" t="e">
        <v>#N/A</v>
      </c>
      <c r="B305" s="4" t="s">
        <v>1118</v>
      </c>
      <c r="C305" s="4" t="e">
        <v>#N/A</v>
      </c>
    </row>
    <row r="306" spans="1:3" x14ac:dyDescent="0.25">
      <c r="A306" s="4" t="e">
        <v>#N/A</v>
      </c>
      <c r="B306" s="4" t="s">
        <v>1156</v>
      </c>
      <c r="C306" s="4" t="e">
        <v>#N/A</v>
      </c>
    </row>
    <row r="307" spans="1:3" x14ac:dyDescent="0.25">
      <c r="A307" s="4" t="e">
        <v>#N/A</v>
      </c>
      <c r="B307" s="4" t="s">
        <v>1177</v>
      </c>
      <c r="C307" s="4" t="e">
        <v>#N/A</v>
      </c>
    </row>
    <row r="308" spans="1:3" x14ac:dyDescent="0.25">
      <c r="A308" s="4" t="e">
        <v>#N/A</v>
      </c>
      <c r="B308" s="4" t="s">
        <v>1208</v>
      </c>
      <c r="C308" s="4" t="e">
        <v>#N/A</v>
      </c>
    </row>
    <row r="309" spans="1:3" x14ac:dyDescent="0.25">
      <c r="A309" s="4" t="e">
        <v>#N/A</v>
      </c>
      <c r="B309" s="4" t="s">
        <v>1209</v>
      </c>
      <c r="C309" s="4" t="e">
        <v>#N/A</v>
      </c>
    </row>
    <row r="310" spans="1:3" x14ac:dyDescent="0.25">
      <c r="A310" s="4" t="e">
        <v>#N/A</v>
      </c>
      <c r="B310" s="4" t="s">
        <v>1210</v>
      </c>
      <c r="C310" s="4" t="e">
        <v>#N/A</v>
      </c>
    </row>
    <row r="311" spans="1:3" x14ac:dyDescent="0.25">
      <c r="A311" s="4" t="e">
        <v>#N/A</v>
      </c>
      <c r="B311" s="4" t="s">
        <v>1253</v>
      </c>
      <c r="C311" s="4" t="e">
        <v>#N/A</v>
      </c>
    </row>
    <row r="312" spans="1:3" x14ac:dyDescent="0.25">
      <c r="A312" s="4" t="e">
        <v>#N/A</v>
      </c>
      <c r="B312" s="4" t="s">
        <v>1263</v>
      </c>
      <c r="C312" s="4" t="e">
        <v>#N/A</v>
      </c>
    </row>
    <row r="313" spans="1:3" x14ac:dyDescent="0.25">
      <c r="A313" s="4" t="e">
        <v>#N/A</v>
      </c>
      <c r="B313" s="4" t="s">
        <v>1303</v>
      </c>
      <c r="C313" s="4" t="e">
        <v>#N/A</v>
      </c>
    </row>
    <row r="314" spans="1:3" x14ac:dyDescent="0.25">
      <c r="A314" s="4" t="e">
        <v>#N/A</v>
      </c>
      <c r="B314" s="4" t="s">
        <v>1334</v>
      </c>
      <c r="C314" s="4" t="e">
        <v>#N/A</v>
      </c>
    </row>
  </sheetData>
  <sortState xmlns:xlrd2="http://schemas.microsoft.com/office/spreadsheetml/2017/richdata2" ref="A3:C314">
    <sortCondition ref="A1"/>
  </sortState>
  <conditionalFormatting sqref="B2:B314">
    <cfRule type="duplicateValues" dxfId="37" priority="24"/>
  </conditionalFormatting>
  <conditionalFormatting sqref="B1:B1048576">
    <cfRule type="duplicateValues" dxfId="36" priority="23"/>
  </conditionalFormatting>
  <conditionalFormatting sqref="C72">
    <cfRule type="duplicateValues" dxfId="35" priority="21"/>
  </conditionalFormatting>
  <conditionalFormatting sqref="C3:C169">
    <cfRule type="duplicateValues" dxfId="34" priority="22"/>
  </conditionalFormatting>
  <conditionalFormatting sqref="C170">
    <cfRule type="duplicateValues" dxfId="33" priority="20"/>
  </conditionalFormatting>
  <conditionalFormatting sqref="C171">
    <cfRule type="duplicateValues" dxfId="32" priority="19"/>
  </conditionalFormatting>
  <conditionalFormatting sqref="C173">
    <cfRule type="duplicateValues" dxfId="31" priority="18"/>
  </conditionalFormatting>
  <conditionalFormatting sqref="C174:C175">
    <cfRule type="duplicateValues" dxfId="30" priority="17"/>
  </conditionalFormatting>
  <conditionalFormatting sqref="C176">
    <cfRule type="duplicateValues" dxfId="29" priority="16"/>
  </conditionalFormatting>
  <conditionalFormatting sqref="C177">
    <cfRule type="duplicateValues" dxfId="28" priority="15"/>
  </conditionalFormatting>
  <conditionalFormatting sqref="C178:C182">
    <cfRule type="duplicateValues" dxfId="27" priority="14"/>
  </conditionalFormatting>
  <conditionalFormatting sqref="C183">
    <cfRule type="duplicateValues" dxfId="26" priority="13"/>
  </conditionalFormatting>
  <conditionalFormatting sqref="B1:B1048576">
    <cfRule type="duplicateValues" dxfId="25" priority="30"/>
  </conditionalFormatting>
  <pageMargins left="0.7" right="0.7" top="0.75" bottom="0.75" header="0.3" footer="0.3"/>
  <pageSetup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C517EC-C1A0-4CAE-B365-71C65A0CB656}">
  <dimension ref="A1:C183"/>
  <sheetViews>
    <sheetView workbookViewId="0">
      <selection activeCell="C11" sqref="C11"/>
    </sheetView>
  </sheetViews>
  <sheetFormatPr defaultRowHeight="15" x14ac:dyDescent="0.25"/>
  <cols>
    <col min="1" max="1" width="12.7109375" style="10" bestFit="1" customWidth="1"/>
    <col min="2" max="2" width="48.140625" style="8" bestFit="1" customWidth="1"/>
    <col min="3" max="3" width="70.28515625" style="8" bestFit="1" customWidth="1"/>
    <col min="4" max="16384" width="9.140625" style="8"/>
  </cols>
  <sheetData>
    <row r="1" spans="1:3" s="1" customFormat="1" x14ac:dyDescent="0.25">
      <c r="A1" s="3" t="s">
        <v>5246</v>
      </c>
    </row>
    <row r="2" spans="1:3" x14ac:dyDescent="0.2">
      <c r="A2" s="9" t="s">
        <v>533</v>
      </c>
      <c r="B2" s="9" t="s">
        <v>5244</v>
      </c>
      <c r="C2" s="2" t="s">
        <v>534</v>
      </c>
    </row>
    <row r="3" spans="1:3" x14ac:dyDescent="0.25">
      <c r="A3" s="10" t="s">
        <v>552</v>
      </c>
      <c r="B3" s="8" t="s">
        <v>551</v>
      </c>
      <c r="C3" s="8" t="s">
        <v>553</v>
      </c>
    </row>
    <row r="4" spans="1:3" x14ac:dyDescent="0.25">
      <c r="A4" s="10" t="s">
        <v>637</v>
      </c>
      <c r="B4" s="8" t="s">
        <v>636</v>
      </c>
      <c r="C4" s="8" t="s">
        <v>638</v>
      </c>
    </row>
    <row r="5" spans="1:3" x14ac:dyDescent="0.25">
      <c r="A5" s="10" t="s">
        <v>536</v>
      </c>
      <c r="B5" s="8" t="s">
        <v>535</v>
      </c>
      <c r="C5" s="8" t="s">
        <v>537</v>
      </c>
    </row>
    <row r="6" spans="1:3" x14ac:dyDescent="0.25">
      <c r="A6" s="10" t="s">
        <v>580</v>
      </c>
      <c r="B6" s="8" t="s">
        <v>579</v>
      </c>
      <c r="C6" s="8" t="s">
        <v>581</v>
      </c>
    </row>
    <row r="7" spans="1:3" x14ac:dyDescent="0.25">
      <c r="A7" s="10" t="s">
        <v>592</v>
      </c>
      <c r="B7" s="8" t="s">
        <v>591</v>
      </c>
      <c r="C7" s="8" t="s">
        <v>593</v>
      </c>
    </row>
    <row r="8" spans="1:3" x14ac:dyDescent="0.25">
      <c r="A8" s="10" t="s">
        <v>631</v>
      </c>
      <c r="B8" s="8" t="s">
        <v>630</v>
      </c>
      <c r="C8" s="8" t="s">
        <v>632</v>
      </c>
    </row>
    <row r="9" spans="1:3" x14ac:dyDescent="0.25">
      <c r="A9" s="10" t="s">
        <v>608</v>
      </c>
      <c r="B9" s="8" t="s">
        <v>607</v>
      </c>
      <c r="C9" s="8" t="s">
        <v>609</v>
      </c>
    </row>
    <row r="10" spans="1:3" x14ac:dyDescent="0.25">
      <c r="A10" s="35" t="s">
        <v>357</v>
      </c>
      <c r="B10" s="8" t="s">
        <v>966</v>
      </c>
      <c r="C10" s="8" t="s">
        <v>967</v>
      </c>
    </row>
    <row r="11" spans="1:3" x14ac:dyDescent="0.25">
      <c r="A11" s="13" t="s">
        <v>770</v>
      </c>
      <c r="B11" s="8" t="s">
        <v>769</v>
      </c>
      <c r="C11" s="8" t="s">
        <v>771</v>
      </c>
    </row>
    <row r="12" spans="1:3" x14ac:dyDescent="0.25">
      <c r="A12" s="10" t="s">
        <v>708</v>
      </c>
      <c r="B12" s="8" t="s">
        <v>707</v>
      </c>
      <c r="C12" s="8" t="s">
        <v>709</v>
      </c>
    </row>
    <row r="13" spans="1:3" x14ac:dyDescent="0.25">
      <c r="A13" s="10" t="s">
        <v>708</v>
      </c>
      <c r="B13" s="8" t="s">
        <v>710</v>
      </c>
      <c r="C13" s="8" t="s">
        <v>711</v>
      </c>
    </row>
    <row r="14" spans="1:3" x14ac:dyDescent="0.25">
      <c r="A14" s="10" t="s">
        <v>792</v>
      </c>
      <c r="B14" s="8" t="s">
        <v>791</v>
      </c>
      <c r="C14" s="8" t="s">
        <v>793</v>
      </c>
    </row>
    <row r="15" spans="1:3" x14ac:dyDescent="0.25">
      <c r="A15" s="10" t="s">
        <v>781</v>
      </c>
      <c r="B15" s="8" t="s">
        <v>780</v>
      </c>
      <c r="C15" s="8" t="s">
        <v>782</v>
      </c>
    </row>
    <row r="16" spans="1:3" x14ac:dyDescent="0.25">
      <c r="A16" s="13" t="s">
        <v>781</v>
      </c>
      <c r="B16" s="8" t="s">
        <v>783</v>
      </c>
      <c r="C16" s="8" t="s">
        <v>784</v>
      </c>
    </row>
    <row r="17" spans="1:3" x14ac:dyDescent="0.25">
      <c r="A17" s="35" t="s">
        <v>795</v>
      </c>
      <c r="B17" s="8" t="s">
        <v>794</v>
      </c>
      <c r="C17" s="8" t="s">
        <v>796</v>
      </c>
    </row>
    <row r="18" spans="1:3" x14ac:dyDescent="0.25">
      <c r="A18" s="10" t="s">
        <v>628</v>
      </c>
      <c r="B18" s="8" t="s">
        <v>627</v>
      </c>
      <c r="C18" s="8" t="s">
        <v>629</v>
      </c>
    </row>
    <row r="19" spans="1:3" x14ac:dyDescent="0.25">
      <c r="A19" s="10" t="s">
        <v>192</v>
      </c>
      <c r="B19" s="8" t="s">
        <v>807</v>
      </c>
      <c r="C19" s="8" t="s">
        <v>808</v>
      </c>
    </row>
    <row r="20" spans="1:3" x14ac:dyDescent="0.25">
      <c r="A20" s="35" t="s">
        <v>555</v>
      </c>
      <c r="B20" s="8" t="s">
        <v>554</v>
      </c>
      <c r="C20" s="8" t="s">
        <v>556</v>
      </c>
    </row>
    <row r="21" spans="1:3" x14ac:dyDescent="0.25">
      <c r="A21" s="10" t="s">
        <v>245</v>
      </c>
      <c r="B21" s="8" t="s">
        <v>879</v>
      </c>
      <c r="C21" s="8" t="s">
        <v>880</v>
      </c>
    </row>
    <row r="22" spans="1:3" x14ac:dyDescent="0.25">
      <c r="A22" s="10" t="s">
        <v>981</v>
      </c>
      <c r="B22" s="8" t="s">
        <v>980</v>
      </c>
      <c r="C22" s="8" t="s">
        <v>982</v>
      </c>
    </row>
    <row r="23" spans="1:3" x14ac:dyDescent="0.25">
      <c r="A23" s="10" t="s">
        <v>918</v>
      </c>
      <c r="B23" s="8" t="s">
        <v>917</v>
      </c>
      <c r="C23" s="8" t="s">
        <v>919</v>
      </c>
    </row>
    <row r="24" spans="1:3" x14ac:dyDescent="0.25">
      <c r="A24" s="10" t="s">
        <v>402</v>
      </c>
      <c r="B24" s="8" t="s">
        <v>939</v>
      </c>
      <c r="C24" s="8" t="s">
        <v>940</v>
      </c>
    </row>
    <row r="25" spans="1:3" x14ac:dyDescent="0.25">
      <c r="A25" s="10" t="s">
        <v>954</v>
      </c>
      <c r="B25" s="8" t="s">
        <v>953</v>
      </c>
      <c r="C25" s="8" t="s">
        <v>955</v>
      </c>
    </row>
    <row r="26" spans="1:3" x14ac:dyDescent="0.25">
      <c r="A26" s="10" t="s">
        <v>583</v>
      </c>
      <c r="B26" s="8" t="s">
        <v>582</v>
      </c>
      <c r="C26" s="8" t="s">
        <v>584</v>
      </c>
    </row>
    <row r="27" spans="1:3" x14ac:dyDescent="0.25">
      <c r="A27" s="10" t="s">
        <v>561</v>
      </c>
      <c r="B27" s="8" t="s">
        <v>560</v>
      </c>
      <c r="C27" s="8" t="s">
        <v>562</v>
      </c>
    </row>
    <row r="28" spans="1:3" x14ac:dyDescent="0.25">
      <c r="A28" s="35" t="s">
        <v>693</v>
      </c>
      <c r="B28" s="8" t="s">
        <v>692</v>
      </c>
      <c r="C28" s="8" t="s">
        <v>694</v>
      </c>
    </row>
    <row r="29" spans="1:3" x14ac:dyDescent="0.25">
      <c r="A29" s="10" t="s">
        <v>242</v>
      </c>
      <c r="B29" s="8" t="s">
        <v>566</v>
      </c>
      <c r="C29" s="8" t="s">
        <v>567</v>
      </c>
    </row>
    <row r="30" spans="1:3" x14ac:dyDescent="0.25">
      <c r="A30" s="10" t="s">
        <v>718</v>
      </c>
      <c r="B30" s="8" t="s">
        <v>717</v>
      </c>
      <c r="C30" s="8" t="s">
        <v>719</v>
      </c>
    </row>
    <row r="31" spans="1:3" x14ac:dyDescent="0.25">
      <c r="A31" s="10" t="s">
        <v>135</v>
      </c>
      <c r="B31" s="8" t="s">
        <v>623</v>
      </c>
      <c r="C31" s="8" t="s">
        <v>624</v>
      </c>
    </row>
    <row r="32" spans="1:3" x14ac:dyDescent="0.25">
      <c r="A32" s="11" t="s">
        <v>679</v>
      </c>
      <c r="B32" s="8" t="s">
        <v>678</v>
      </c>
      <c r="C32" s="8" t="s">
        <v>680</v>
      </c>
    </row>
    <row r="33" spans="1:3" x14ac:dyDescent="0.25">
      <c r="A33" s="10" t="s">
        <v>347</v>
      </c>
      <c r="B33" s="8" t="s">
        <v>975</v>
      </c>
      <c r="C33" s="8" t="s">
        <v>976</v>
      </c>
    </row>
    <row r="34" spans="1:3" x14ac:dyDescent="0.25">
      <c r="A34" s="10" t="s">
        <v>234</v>
      </c>
      <c r="B34" s="8" t="s">
        <v>892</v>
      </c>
      <c r="C34" s="8" t="s">
        <v>893</v>
      </c>
    </row>
    <row r="35" spans="1:3" x14ac:dyDescent="0.25">
      <c r="A35" s="10" t="s">
        <v>589</v>
      </c>
      <c r="B35" s="8" t="s">
        <v>588</v>
      </c>
      <c r="C35" s="8" t="s">
        <v>590</v>
      </c>
    </row>
    <row r="36" spans="1:3" x14ac:dyDescent="0.25">
      <c r="A36" s="10" t="s">
        <v>232</v>
      </c>
      <c r="B36" s="8" t="s">
        <v>673</v>
      </c>
      <c r="C36" s="8" t="s">
        <v>674</v>
      </c>
    </row>
    <row r="37" spans="1:3" x14ac:dyDescent="0.25">
      <c r="A37" s="10" t="s">
        <v>232</v>
      </c>
      <c r="B37" s="8" t="s">
        <v>816</v>
      </c>
      <c r="C37" s="8" t="s">
        <v>817</v>
      </c>
    </row>
    <row r="38" spans="1:3" x14ac:dyDescent="0.25">
      <c r="A38" s="10" t="s">
        <v>973</v>
      </c>
      <c r="B38" s="8" t="s">
        <v>972</v>
      </c>
      <c r="C38" s="8" t="s">
        <v>974</v>
      </c>
    </row>
    <row r="39" spans="1:3" x14ac:dyDescent="0.25">
      <c r="A39" s="10" t="s">
        <v>139</v>
      </c>
      <c r="B39" s="8" t="s">
        <v>731</v>
      </c>
      <c r="C39" s="8" t="s">
        <v>732</v>
      </c>
    </row>
    <row r="40" spans="1:3" x14ac:dyDescent="0.25">
      <c r="A40" s="10" t="s">
        <v>143</v>
      </c>
      <c r="B40" s="8" t="s">
        <v>812</v>
      </c>
      <c r="C40" s="8" t="s">
        <v>813</v>
      </c>
    </row>
    <row r="41" spans="1:3" x14ac:dyDescent="0.25">
      <c r="A41" s="10" t="s">
        <v>172</v>
      </c>
      <c r="B41" s="8" t="s">
        <v>597</v>
      </c>
      <c r="C41" s="8" t="s">
        <v>598</v>
      </c>
    </row>
    <row r="42" spans="1:3" x14ac:dyDescent="0.25">
      <c r="A42" s="10" t="s">
        <v>577</v>
      </c>
      <c r="B42" s="8" t="s">
        <v>576</v>
      </c>
      <c r="C42" s="8" t="s">
        <v>578</v>
      </c>
    </row>
    <row r="43" spans="1:3" x14ac:dyDescent="0.25">
      <c r="A43" s="10" t="s">
        <v>569</v>
      </c>
      <c r="B43" s="8" t="s">
        <v>568</v>
      </c>
      <c r="C43" s="8" t="s">
        <v>570</v>
      </c>
    </row>
    <row r="44" spans="1:3" x14ac:dyDescent="0.25">
      <c r="A44" s="35" t="s">
        <v>569</v>
      </c>
      <c r="B44" s="8" t="s">
        <v>681</v>
      </c>
      <c r="C44" s="8" t="s">
        <v>682</v>
      </c>
    </row>
    <row r="45" spans="1:3" x14ac:dyDescent="0.25">
      <c r="A45" s="10" t="s">
        <v>937</v>
      </c>
      <c r="B45" s="8" t="s">
        <v>936</v>
      </c>
      <c r="C45" s="8" t="s">
        <v>938</v>
      </c>
    </row>
    <row r="46" spans="1:3" x14ac:dyDescent="0.25">
      <c r="A46" s="10" t="s">
        <v>240</v>
      </c>
      <c r="B46" s="8" t="s">
        <v>239</v>
      </c>
      <c r="C46" s="8" t="s">
        <v>648</v>
      </c>
    </row>
    <row r="47" spans="1:3" x14ac:dyDescent="0.25">
      <c r="A47" s="10" t="s">
        <v>108</v>
      </c>
      <c r="B47" s="8" t="s">
        <v>956</v>
      </c>
      <c r="C47" s="8" t="s">
        <v>957</v>
      </c>
    </row>
    <row r="48" spans="1:3" x14ac:dyDescent="0.25">
      <c r="A48" s="10" t="s">
        <v>366</v>
      </c>
      <c r="B48" s="8" t="s">
        <v>799</v>
      </c>
      <c r="C48" s="8" t="s">
        <v>800</v>
      </c>
    </row>
    <row r="49" spans="1:3" x14ac:dyDescent="0.25">
      <c r="A49" s="10" t="s">
        <v>366</v>
      </c>
      <c r="B49" s="8" t="s">
        <v>968</v>
      </c>
      <c r="C49" s="8" t="s">
        <v>969</v>
      </c>
    </row>
    <row r="50" spans="1:3" x14ac:dyDescent="0.25">
      <c r="A50" s="10" t="s">
        <v>984</v>
      </c>
      <c r="B50" s="8" t="s">
        <v>983</v>
      </c>
      <c r="C50" s="8" t="s">
        <v>985</v>
      </c>
    </row>
    <row r="51" spans="1:3" x14ac:dyDescent="0.25">
      <c r="A51" s="10" t="s">
        <v>984</v>
      </c>
      <c r="B51" s="8" t="s">
        <v>989</v>
      </c>
      <c r="C51" s="8" t="s">
        <v>990</v>
      </c>
    </row>
    <row r="52" spans="1:3" x14ac:dyDescent="0.25">
      <c r="A52" s="10" t="s">
        <v>150</v>
      </c>
      <c r="B52" s="8" t="s">
        <v>958</v>
      </c>
      <c r="C52" s="8" t="s">
        <v>959</v>
      </c>
    </row>
    <row r="53" spans="1:3" x14ac:dyDescent="0.25">
      <c r="A53" s="10" t="s">
        <v>618</v>
      </c>
      <c r="B53" s="8" t="s">
        <v>617</v>
      </c>
      <c r="C53" s="8" t="s">
        <v>619</v>
      </c>
    </row>
    <row r="54" spans="1:3" x14ac:dyDescent="0.25">
      <c r="A54" s="10" t="s">
        <v>363</v>
      </c>
      <c r="B54" s="8" t="s">
        <v>970</v>
      </c>
      <c r="C54" s="8" t="s">
        <v>971</v>
      </c>
    </row>
    <row r="55" spans="1:3" x14ac:dyDescent="0.25">
      <c r="A55" s="10" t="s">
        <v>729</v>
      </c>
      <c r="B55" s="8" t="s">
        <v>728</v>
      </c>
      <c r="C55" s="8" t="s">
        <v>730</v>
      </c>
    </row>
    <row r="56" spans="1:3" x14ac:dyDescent="0.25">
      <c r="A56" s="10" t="s">
        <v>978</v>
      </c>
      <c r="B56" s="8" t="s">
        <v>977</v>
      </c>
      <c r="C56" s="8" t="s">
        <v>979</v>
      </c>
    </row>
    <row r="57" spans="1:3" x14ac:dyDescent="0.25">
      <c r="A57" s="10" t="s">
        <v>748</v>
      </c>
      <c r="B57" s="8" t="s">
        <v>747</v>
      </c>
      <c r="C57" s="8" t="s">
        <v>749</v>
      </c>
    </row>
    <row r="58" spans="1:3" x14ac:dyDescent="0.25">
      <c r="A58" s="10" t="s">
        <v>539</v>
      </c>
      <c r="B58" s="8" t="s">
        <v>538</v>
      </c>
      <c r="C58" s="8" t="s">
        <v>540</v>
      </c>
    </row>
    <row r="59" spans="1:3" x14ac:dyDescent="0.25">
      <c r="A59" s="10" t="s">
        <v>646</v>
      </c>
      <c r="B59" s="8" t="s">
        <v>645</v>
      </c>
      <c r="C59" s="8" t="s">
        <v>647</v>
      </c>
    </row>
    <row r="60" spans="1:3" x14ac:dyDescent="0.25">
      <c r="A60" s="10" t="s">
        <v>721</v>
      </c>
      <c r="B60" s="8" t="s">
        <v>720</v>
      </c>
      <c r="C60" s="8" t="s">
        <v>722</v>
      </c>
    </row>
    <row r="61" spans="1:3" x14ac:dyDescent="0.25">
      <c r="A61" s="10" t="s">
        <v>586</v>
      </c>
      <c r="B61" s="8" t="s">
        <v>585</v>
      </c>
      <c r="C61" s="8" t="s">
        <v>587</v>
      </c>
    </row>
    <row r="62" spans="1:3" x14ac:dyDescent="0.25">
      <c r="A62" s="10" t="s">
        <v>825</v>
      </c>
      <c r="B62" s="8" t="s">
        <v>824</v>
      </c>
      <c r="C62" s="8" t="s">
        <v>826</v>
      </c>
    </row>
    <row r="63" spans="1:3" x14ac:dyDescent="0.25">
      <c r="A63" s="10" t="s">
        <v>885</v>
      </c>
      <c r="B63" s="8" t="s">
        <v>884</v>
      </c>
      <c r="C63" s="8" t="s">
        <v>886</v>
      </c>
    </row>
    <row r="64" spans="1:3" x14ac:dyDescent="0.25">
      <c r="A64" s="10" t="s">
        <v>603</v>
      </c>
      <c r="B64" s="8" t="s">
        <v>602</v>
      </c>
      <c r="C64" s="8" t="s">
        <v>604</v>
      </c>
    </row>
    <row r="65" spans="1:3" x14ac:dyDescent="0.25">
      <c r="A65" s="10" t="s">
        <v>843</v>
      </c>
      <c r="B65" s="8" t="s">
        <v>842</v>
      </c>
      <c r="C65" s="8" t="s">
        <v>844</v>
      </c>
    </row>
    <row r="66" spans="1:3" x14ac:dyDescent="0.25">
      <c r="A66" s="10" t="s">
        <v>927</v>
      </c>
      <c r="B66" s="8" t="s">
        <v>926</v>
      </c>
      <c r="C66" s="8" t="s">
        <v>928</v>
      </c>
    </row>
    <row r="67" spans="1:3" x14ac:dyDescent="0.25">
      <c r="A67" s="10" t="s">
        <v>611</v>
      </c>
      <c r="B67" s="8" t="s">
        <v>610</v>
      </c>
      <c r="C67" s="8" t="s">
        <v>612</v>
      </c>
    </row>
    <row r="68" spans="1:3" x14ac:dyDescent="0.25">
      <c r="A68" s="10" t="s">
        <v>611</v>
      </c>
      <c r="B68" s="8" t="s">
        <v>613</v>
      </c>
      <c r="C68" s="8" t="s">
        <v>614</v>
      </c>
    </row>
    <row r="69" spans="1:3" x14ac:dyDescent="0.25">
      <c r="A69" s="10" t="s">
        <v>611</v>
      </c>
      <c r="B69" s="8" t="s">
        <v>932</v>
      </c>
      <c r="C69" s="8" t="s">
        <v>933</v>
      </c>
    </row>
    <row r="70" spans="1:3" x14ac:dyDescent="0.25">
      <c r="A70" s="10" t="s">
        <v>611</v>
      </c>
      <c r="B70" s="8" t="s">
        <v>934</v>
      </c>
      <c r="C70" s="8" t="s">
        <v>935</v>
      </c>
    </row>
    <row r="71" spans="1:3" x14ac:dyDescent="0.25">
      <c r="A71" s="10" t="s">
        <v>822</v>
      </c>
      <c r="B71" s="8" t="s">
        <v>821</v>
      </c>
      <c r="C71" s="8" t="s">
        <v>823</v>
      </c>
    </row>
    <row r="72" spans="1:3" x14ac:dyDescent="0.25">
      <c r="A72" s="10" t="s">
        <v>961</v>
      </c>
      <c r="B72" s="8" t="s">
        <v>960</v>
      </c>
      <c r="C72" s="8" t="s">
        <v>962</v>
      </c>
    </row>
    <row r="73" spans="1:3" x14ac:dyDescent="0.25">
      <c r="A73" s="10" t="s">
        <v>595</v>
      </c>
      <c r="B73" s="8" t="s">
        <v>594</v>
      </c>
      <c r="C73" s="8" t="s">
        <v>596</v>
      </c>
    </row>
    <row r="74" spans="1:3" x14ac:dyDescent="0.25">
      <c r="A74" s="10" t="s">
        <v>998</v>
      </c>
      <c r="B74" s="8" t="s">
        <v>997</v>
      </c>
      <c r="C74" s="8" t="s">
        <v>999</v>
      </c>
    </row>
    <row r="75" spans="1:3" x14ac:dyDescent="0.25">
      <c r="A75" s="10" t="s">
        <v>930</v>
      </c>
      <c r="B75" s="8" t="s">
        <v>929</v>
      </c>
      <c r="C75" s="8" t="s">
        <v>931</v>
      </c>
    </row>
    <row r="76" spans="1:3" x14ac:dyDescent="0.25">
      <c r="A76" s="10" t="s">
        <v>995</v>
      </c>
      <c r="B76" s="8" t="s">
        <v>994</v>
      </c>
      <c r="C76" s="8" t="s">
        <v>996</v>
      </c>
    </row>
    <row r="77" spans="1:3" x14ac:dyDescent="0.25">
      <c r="A77" s="10" t="s">
        <v>924</v>
      </c>
      <c r="B77" s="8" t="s">
        <v>923</v>
      </c>
      <c r="C77" s="8" t="s">
        <v>925</v>
      </c>
    </row>
    <row r="78" spans="1:3" x14ac:dyDescent="0.25">
      <c r="A78" s="10" t="s">
        <v>699</v>
      </c>
      <c r="B78" s="8" t="s">
        <v>698</v>
      </c>
      <c r="C78" s="8" t="s">
        <v>700</v>
      </c>
    </row>
    <row r="79" spans="1:3" x14ac:dyDescent="0.25">
      <c r="A79" s="10" t="s">
        <v>921</v>
      </c>
      <c r="B79" s="8" t="s">
        <v>920</v>
      </c>
      <c r="C79" s="8" t="s">
        <v>922</v>
      </c>
    </row>
    <row r="80" spans="1:3" x14ac:dyDescent="0.25">
      <c r="A80" s="10" t="s">
        <v>558</v>
      </c>
      <c r="B80" s="8" t="s">
        <v>557</v>
      </c>
      <c r="C80" s="8" t="s">
        <v>559</v>
      </c>
    </row>
    <row r="81" spans="1:3" x14ac:dyDescent="0.25">
      <c r="A81" s="10" t="s">
        <v>833</v>
      </c>
      <c r="B81" s="8" t="s">
        <v>832</v>
      </c>
      <c r="C81" s="8" t="s">
        <v>834</v>
      </c>
    </row>
    <row r="82" spans="1:3" x14ac:dyDescent="0.25">
      <c r="A82" s="10" t="s">
        <v>964</v>
      </c>
      <c r="B82" s="8" t="s">
        <v>963</v>
      </c>
      <c r="C82" s="8" t="s">
        <v>965</v>
      </c>
    </row>
    <row r="83" spans="1:3" ht="15.75" thickBot="1" x14ac:dyDescent="0.3">
      <c r="A83" s="35" t="s">
        <v>187</v>
      </c>
      <c r="B83" s="8" t="s">
        <v>723</v>
      </c>
      <c r="C83" s="8" t="s">
        <v>724</v>
      </c>
    </row>
    <row r="84" spans="1:3" ht="15.75" thickBot="1" x14ac:dyDescent="0.3">
      <c r="A84" s="12" t="s">
        <v>564</v>
      </c>
      <c r="B84" s="8" t="s">
        <v>563</v>
      </c>
      <c r="C84" s="8" t="s">
        <v>565</v>
      </c>
    </row>
    <row r="85" spans="1:3" x14ac:dyDescent="0.25">
      <c r="A85" s="35" t="s">
        <v>656</v>
      </c>
      <c r="B85" s="8" t="s">
        <v>655</v>
      </c>
      <c r="C85" s="8" t="s">
        <v>657</v>
      </c>
    </row>
    <row r="86" spans="1:3" x14ac:dyDescent="0.25">
      <c r="A86" s="10" t="s">
        <v>326</v>
      </c>
      <c r="B86" s="8" t="s">
        <v>625</v>
      </c>
      <c r="C86" s="8" t="s">
        <v>626</v>
      </c>
    </row>
    <row r="87" spans="1:3" x14ac:dyDescent="0.25">
      <c r="A87" s="10" t="s">
        <v>659</v>
      </c>
      <c r="B87" s="8" t="s">
        <v>658</v>
      </c>
      <c r="C87" s="8" t="s">
        <v>660</v>
      </c>
    </row>
    <row r="88" spans="1:3" x14ac:dyDescent="0.25">
      <c r="A88" s="10" t="s">
        <v>810</v>
      </c>
      <c r="B88" s="8" t="s">
        <v>809</v>
      </c>
      <c r="C88" s="8" t="s">
        <v>811</v>
      </c>
    </row>
    <row r="89" spans="1:3" ht="15.75" thickBot="1" x14ac:dyDescent="0.3">
      <c r="A89" s="10" t="s">
        <v>802</v>
      </c>
      <c r="B89" s="8" t="s">
        <v>801</v>
      </c>
      <c r="C89" s="8" t="s">
        <v>803</v>
      </c>
    </row>
    <row r="90" spans="1:3" ht="15.75" thickBot="1" x14ac:dyDescent="0.3">
      <c r="A90" s="12" t="s">
        <v>805</v>
      </c>
      <c r="B90" s="8" t="s">
        <v>804</v>
      </c>
      <c r="C90" s="8" t="s">
        <v>806</v>
      </c>
    </row>
    <row r="91" spans="1:3" x14ac:dyDescent="0.25">
      <c r="A91" s="10" t="s">
        <v>634</v>
      </c>
      <c r="B91" s="8" t="s">
        <v>633</v>
      </c>
      <c r="C91" s="8" t="s">
        <v>635</v>
      </c>
    </row>
    <row r="92" spans="1:3" x14ac:dyDescent="0.25">
      <c r="A92" s="10" t="s">
        <v>862</v>
      </c>
      <c r="B92" s="8" t="s">
        <v>861</v>
      </c>
      <c r="C92" s="8" t="s">
        <v>863</v>
      </c>
    </row>
    <row r="93" spans="1:3" x14ac:dyDescent="0.25">
      <c r="A93" s="10" t="s">
        <v>600</v>
      </c>
      <c r="B93" s="8" t="s">
        <v>599</v>
      </c>
      <c r="C93" s="8" t="s">
        <v>601</v>
      </c>
    </row>
    <row r="94" spans="1:3" x14ac:dyDescent="0.25">
      <c r="A94" s="10" t="s">
        <v>713</v>
      </c>
      <c r="B94" s="8" t="s">
        <v>712</v>
      </c>
      <c r="C94" s="8" t="s">
        <v>714</v>
      </c>
    </row>
    <row r="95" spans="1:3" ht="15.75" thickBot="1" x14ac:dyDescent="0.3">
      <c r="A95" s="10" t="s">
        <v>713</v>
      </c>
      <c r="B95" s="8" t="s">
        <v>715</v>
      </c>
      <c r="C95" s="8" t="s">
        <v>716</v>
      </c>
    </row>
    <row r="96" spans="1:3" ht="15.75" thickBot="1" x14ac:dyDescent="0.3">
      <c r="A96" s="12" t="s">
        <v>336</v>
      </c>
      <c r="B96" s="8" t="s">
        <v>840</v>
      </c>
      <c r="C96" s="8" t="s">
        <v>841</v>
      </c>
    </row>
    <row r="97" spans="1:3" x14ac:dyDescent="0.25">
      <c r="A97" s="10" t="s">
        <v>640</v>
      </c>
      <c r="B97" s="8" t="s">
        <v>639</v>
      </c>
      <c r="C97" s="8" t="s">
        <v>641</v>
      </c>
    </row>
    <row r="98" spans="1:3" x14ac:dyDescent="0.25">
      <c r="A98" s="13" t="s">
        <v>757</v>
      </c>
      <c r="B98" s="8" t="s">
        <v>756</v>
      </c>
      <c r="C98" s="8" t="s">
        <v>758</v>
      </c>
    </row>
    <row r="99" spans="1:3" x14ac:dyDescent="0.25">
      <c r="A99" s="10" t="s">
        <v>757</v>
      </c>
      <c r="B99" s="8" t="s">
        <v>761</v>
      </c>
      <c r="C99" s="8" t="s">
        <v>762</v>
      </c>
    </row>
    <row r="100" spans="1:3" x14ac:dyDescent="0.25">
      <c r="A100" s="10" t="s">
        <v>757</v>
      </c>
      <c r="B100" s="8" t="s">
        <v>763</v>
      </c>
      <c r="C100" s="8" t="s">
        <v>764</v>
      </c>
    </row>
    <row r="101" spans="1:3" x14ac:dyDescent="0.25">
      <c r="A101" s="10" t="s">
        <v>757</v>
      </c>
      <c r="B101" s="8" t="s">
        <v>765</v>
      </c>
      <c r="C101" s="8" t="s">
        <v>766</v>
      </c>
    </row>
    <row r="102" spans="1:3" x14ac:dyDescent="0.25">
      <c r="A102" s="10" t="s">
        <v>757</v>
      </c>
      <c r="B102" s="8" t="s">
        <v>767</v>
      </c>
      <c r="C102" s="8" t="s">
        <v>768</v>
      </c>
    </row>
    <row r="103" spans="1:3" x14ac:dyDescent="0.25">
      <c r="A103" s="10" t="s">
        <v>757</v>
      </c>
      <c r="B103" s="8" t="s">
        <v>772</v>
      </c>
      <c r="C103" s="8" t="s">
        <v>773</v>
      </c>
    </row>
    <row r="104" spans="1:3" x14ac:dyDescent="0.25">
      <c r="A104" s="10" t="s">
        <v>757</v>
      </c>
      <c r="B104" s="8" t="s">
        <v>774</v>
      </c>
      <c r="C104" s="8" t="s">
        <v>775</v>
      </c>
    </row>
    <row r="105" spans="1:3" x14ac:dyDescent="0.25">
      <c r="A105" s="10" t="s">
        <v>757</v>
      </c>
      <c r="B105" s="8" t="s">
        <v>778</v>
      </c>
      <c r="C105" s="8" t="s">
        <v>779</v>
      </c>
    </row>
    <row r="106" spans="1:3" x14ac:dyDescent="0.25">
      <c r="A106" s="35" t="s">
        <v>690</v>
      </c>
      <c r="B106" s="8" t="s">
        <v>689</v>
      </c>
      <c r="C106" s="8" t="s">
        <v>691</v>
      </c>
    </row>
    <row r="107" spans="1:3" x14ac:dyDescent="0.25">
      <c r="A107" s="10" t="s">
        <v>547</v>
      </c>
      <c r="B107" s="8" t="s">
        <v>546</v>
      </c>
      <c r="C107" s="8" t="s">
        <v>548</v>
      </c>
    </row>
    <row r="108" spans="1:3" x14ac:dyDescent="0.25">
      <c r="A108" s="10" t="s">
        <v>542</v>
      </c>
      <c r="B108" s="8" t="s">
        <v>541</v>
      </c>
      <c r="C108" s="8" t="s">
        <v>543</v>
      </c>
    </row>
    <row r="109" spans="1:3" x14ac:dyDescent="0.25">
      <c r="A109" s="11" t="s">
        <v>665</v>
      </c>
      <c r="B109" s="8" t="s">
        <v>664</v>
      </c>
      <c r="C109" s="8" t="s">
        <v>666</v>
      </c>
    </row>
    <row r="110" spans="1:3" x14ac:dyDescent="0.25">
      <c r="A110" s="35" t="s">
        <v>676</v>
      </c>
      <c r="B110" s="8" t="s">
        <v>675</v>
      </c>
      <c r="C110" s="8" t="s">
        <v>677</v>
      </c>
    </row>
    <row r="111" spans="1:3" x14ac:dyDescent="0.25">
      <c r="A111" s="10" t="s">
        <v>621</v>
      </c>
      <c r="B111" s="8" t="s">
        <v>620</v>
      </c>
      <c r="C111" s="8" t="s">
        <v>622</v>
      </c>
    </row>
    <row r="112" spans="1:3" x14ac:dyDescent="0.25">
      <c r="A112" s="10" t="s">
        <v>662</v>
      </c>
      <c r="B112" s="8" t="s">
        <v>661</v>
      </c>
      <c r="C112" s="8" t="s">
        <v>663</v>
      </c>
    </row>
    <row r="113" spans="1:3" x14ac:dyDescent="0.25">
      <c r="A113" s="35" t="s">
        <v>668</v>
      </c>
      <c r="B113" s="8" t="s">
        <v>667</v>
      </c>
      <c r="C113" s="8" t="s">
        <v>669</v>
      </c>
    </row>
    <row r="114" spans="1:3" x14ac:dyDescent="0.25">
      <c r="A114" s="35" t="s">
        <v>671</v>
      </c>
      <c r="B114" s="8" t="s">
        <v>670</v>
      </c>
      <c r="C114" s="8" t="s">
        <v>672</v>
      </c>
    </row>
    <row r="115" spans="1:3" x14ac:dyDescent="0.25">
      <c r="A115" s="10" t="s">
        <v>687</v>
      </c>
      <c r="B115" s="8" t="s">
        <v>686</v>
      </c>
      <c r="C115" s="8" t="s">
        <v>688</v>
      </c>
    </row>
    <row r="116" spans="1:3" x14ac:dyDescent="0.25">
      <c r="A116" s="10" t="s">
        <v>341</v>
      </c>
      <c r="B116" s="8" t="s">
        <v>845</v>
      </c>
      <c r="C116" s="8" t="s">
        <v>846</v>
      </c>
    </row>
    <row r="117" spans="1:3" x14ac:dyDescent="0.25">
      <c r="A117" s="10" t="s">
        <v>705</v>
      </c>
      <c r="B117" s="8" t="s">
        <v>704</v>
      </c>
      <c r="C117" s="8" t="s">
        <v>706</v>
      </c>
    </row>
    <row r="118" spans="1:3" x14ac:dyDescent="0.25">
      <c r="A118" s="10" t="s">
        <v>653</v>
      </c>
      <c r="B118" s="8" t="s">
        <v>652</v>
      </c>
      <c r="C118" s="8" t="s">
        <v>654</v>
      </c>
    </row>
    <row r="119" spans="1:3" x14ac:dyDescent="0.25">
      <c r="A119" s="10" t="s">
        <v>684</v>
      </c>
      <c r="B119" s="8" t="s">
        <v>683</v>
      </c>
      <c r="C119" s="8" t="s">
        <v>685</v>
      </c>
    </row>
    <row r="120" spans="1:3" x14ac:dyDescent="0.25">
      <c r="A120" s="10" t="s">
        <v>734</v>
      </c>
      <c r="B120" s="8" t="s">
        <v>733</v>
      </c>
      <c r="C120" s="8" t="s">
        <v>735</v>
      </c>
    </row>
    <row r="121" spans="1:3" x14ac:dyDescent="0.25">
      <c r="A121" s="10" t="s">
        <v>742</v>
      </c>
      <c r="B121" s="8" t="s">
        <v>741</v>
      </c>
      <c r="C121" s="8" t="s">
        <v>743</v>
      </c>
    </row>
    <row r="122" spans="1:3" x14ac:dyDescent="0.25">
      <c r="A122" s="10" t="s">
        <v>786</v>
      </c>
      <c r="B122" s="8" t="s">
        <v>785</v>
      </c>
      <c r="C122" s="8" t="s">
        <v>787</v>
      </c>
    </row>
    <row r="123" spans="1:3" x14ac:dyDescent="0.25">
      <c r="A123" s="10" t="s">
        <v>987</v>
      </c>
      <c r="B123" s="8" t="s">
        <v>986</v>
      </c>
      <c r="C123" s="8" t="s">
        <v>988</v>
      </c>
    </row>
    <row r="124" spans="1:3" x14ac:dyDescent="0.25">
      <c r="A124" s="10" t="s">
        <v>828</v>
      </c>
      <c r="B124" s="8" t="s">
        <v>827</v>
      </c>
      <c r="C124" s="8" t="s">
        <v>829</v>
      </c>
    </row>
    <row r="125" spans="1:3" x14ac:dyDescent="0.25">
      <c r="A125" s="10" t="s">
        <v>828</v>
      </c>
      <c r="B125" s="8" t="s">
        <v>830</v>
      </c>
      <c r="C125" s="8" t="s">
        <v>831</v>
      </c>
    </row>
    <row r="126" spans="1:3" x14ac:dyDescent="0.25">
      <c r="A126" s="10" t="s">
        <v>836</v>
      </c>
      <c r="B126" s="8" t="s">
        <v>835</v>
      </c>
      <c r="C126" s="8" t="s">
        <v>837</v>
      </c>
    </row>
    <row r="127" spans="1:3" x14ac:dyDescent="0.25">
      <c r="A127" s="10" t="s">
        <v>95</v>
      </c>
      <c r="B127" s="8" t="s">
        <v>838</v>
      </c>
      <c r="C127" s="8" t="s">
        <v>839</v>
      </c>
    </row>
    <row r="128" spans="1:3" x14ac:dyDescent="0.25">
      <c r="A128" s="10" t="s">
        <v>913</v>
      </c>
      <c r="B128" s="8" t="s">
        <v>912</v>
      </c>
      <c r="C128" s="8" t="s">
        <v>914</v>
      </c>
    </row>
    <row r="129" spans="1:3" x14ac:dyDescent="0.25">
      <c r="A129" s="10" t="s">
        <v>888</v>
      </c>
      <c r="B129" s="8" t="s">
        <v>887</v>
      </c>
      <c r="C129" s="8" t="s">
        <v>889</v>
      </c>
    </row>
    <row r="130" spans="1:3" x14ac:dyDescent="0.25">
      <c r="A130" s="10" t="s">
        <v>888</v>
      </c>
      <c r="B130" s="8" t="s">
        <v>890</v>
      </c>
      <c r="C130" s="8" t="s">
        <v>891</v>
      </c>
    </row>
    <row r="131" spans="1:3" x14ac:dyDescent="0.25">
      <c r="A131" s="10" t="s">
        <v>895</v>
      </c>
      <c r="B131" s="8" t="s">
        <v>894</v>
      </c>
      <c r="C131" s="8" t="s">
        <v>896</v>
      </c>
    </row>
    <row r="132" spans="1:3" x14ac:dyDescent="0.25">
      <c r="A132" s="10" t="s">
        <v>872</v>
      </c>
      <c r="B132" s="8" t="s">
        <v>871</v>
      </c>
      <c r="C132" s="8" t="s">
        <v>873</v>
      </c>
    </row>
    <row r="133" spans="1:3" x14ac:dyDescent="0.25">
      <c r="A133" s="10" t="s">
        <v>1004</v>
      </c>
      <c r="B133" s="8" t="s">
        <v>1003</v>
      </c>
      <c r="C133" s="8" t="s">
        <v>1005</v>
      </c>
    </row>
    <row r="134" spans="1:3" x14ac:dyDescent="0.25">
      <c r="A134" s="10" t="s">
        <v>992</v>
      </c>
      <c r="B134" s="8" t="s">
        <v>991</v>
      </c>
      <c r="C134" s="8" t="s">
        <v>993</v>
      </c>
    </row>
    <row r="135" spans="1:3" x14ac:dyDescent="0.25">
      <c r="A135" s="10" t="s">
        <v>819</v>
      </c>
      <c r="B135" s="8" t="s">
        <v>818</v>
      </c>
      <c r="C135" s="8" t="s">
        <v>820</v>
      </c>
    </row>
    <row r="136" spans="1:3" x14ac:dyDescent="0.25">
      <c r="A136" s="10" t="s">
        <v>572</v>
      </c>
      <c r="B136" s="8" t="s">
        <v>571</v>
      </c>
      <c r="C136" s="8" t="s">
        <v>573</v>
      </c>
    </row>
    <row r="137" spans="1:3" x14ac:dyDescent="0.25">
      <c r="A137" s="10" t="s">
        <v>1001</v>
      </c>
      <c r="B137" s="8" t="s">
        <v>1000</v>
      </c>
      <c r="C137" s="8" t="s">
        <v>1002</v>
      </c>
    </row>
    <row r="138" spans="1:3" x14ac:dyDescent="0.25">
      <c r="A138" s="10" t="s">
        <v>904</v>
      </c>
      <c r="B138" s="8" t="s">
        <v>903</v>
      </c>
      <c r="C138" s="8" t="s">
        <v>905</v>
      </c>
    </row>
    <row r="139" spans="1:3" x14ac:dyDescent="0.25">
      <c r="A139" s="10" t="s">
        <v>877</v>
      </c>
      <c r="B139" s="8" t="s">
        <v>876</v>
      </c>
      <c r="C139" s="8" t="s">
        <v>878</v>
      </c>
    </row>
    <row r="140" spans="1:3" x14ac:dyDescent="0.25">
      <c r="A140" s="10" t="s">
        <v>650</v>
      </c>
      <c r="B140" s="8" t="s">
        <v>649</v>
      </c>
      <c r="C140" s="8" t="s">
        <v>651</v>
      </c>
    </row>
    <row r="141" spans="1:3" x14ac:dyDescent="0.25">
      <c r="A141" s="10" t="s">
        <v>882</v>
      </c>
      <c r="B141" s="8" t="s">
        <v>881</v>
      </c>
      <c r="C141" s="8" t="s">
        <v>883</v>
      </c>
    </row>
    <row r="142" spans="1:3" x14ac:dyDescent="0.25">
      <c r="A142" s="35" t="s">
        <v>696</v>
      </c>
      <c r="B142" s="8" t="s">
        <v>695</v>
      </c>
      <c r="C142" s="8" t="s">
        <v>697</v>
      </c>
    </row>
    <row r="143" spans="1:3" x14ac:dyDescent="0.25">
      <c r="A143" s="10" t="s">
        <v>907</v>
      </c>
      <c r="B143" s="8" t="s">
        <v>906</v>
      </c>
      <c r="C143" s="8" t="s">
        <v>908</v>
      </c>
    </row>
    <row r="144" spans="1:3" x14ac:dyDescent="0.25">
      <c r="A144" s="10" t="s">
        <v>910</v>
      </c>
      <c r="B144" s="8" t="s">
        <v>909</v>
      </c>
      <c r="C144" s="8" t="s">
        <v>911</v>
      </c>
    </row>
    <row r="145" spans="1:3" x14ac:dyDescent="0.25">
      <c r="A145" s="10" t="s">
        <v>848</v>
      </c>
      <c r="B145" s="8" t="s">
        <v>847</v>
      </c>
      <c r="C145" s="8" t="s">
        <v>849</v>
      </c>
    </row>
    <row r="146" spans="1:3" x14ac:dyDescent="0.25">
      <c r="A146" s="10" t="s">
        <v>789</v>
      </c>
      <c r="B146" s="8" t="s">
        <v>788</v>
      </c>
      <c r="C146" s="8" t="s">
        <v>790</v>
      </c>
    </row>
    <row r="147" spans="1:3" x14ac:dyDescent="0.25">
      <c r="A147" s="10" t="s">
        <v>737</v>
      </c>
      <c r="B147" s="8" t="s">
        <v>736</v>
      </c>
      <c r="C147" s="8" t="s">
        <v>738</v>
      </c>
    </row>
    <row r="148" spans="1:3" x14ac:dyDescent="0.25">
      <c r="A148" s="10" t="s">
        <v>643</v>
      </c>
      <c r="B148" s="8" t="s">
        <v>642</v>
      </c>
      <c r="C148" s="8" t="s">
        <v>644</v>
      </c>
    </row>
    <row r="149" spans="1:3" x14ac:dyDescent="0.25">
      <c r="A149" s="10" t="s">
        <v>745</v>
      </c>
      <c r="B149" s="8" t="s">
        <v>744</v>
      </c>
      <c r="C149" s="8" t="s">
        <v>746</v>
      </c>
    </row>
    <row r="150" spans="1:3" x14ac:dyDescent="0.25">
      <c r="A150" s="10" t="s">
        <v>221</v>
      </c>
      <c r="B150" s="8" t="s">
        <v>897</v>
      </c>
      <c r="C150" s="8" t="s">
        <v>898</v>
      </c>
    </row>
    <row r="151" spans="1:3" x14ac:dyDescent="0.25">
      <c r="A151" s="10" t="s">
        <v>726</v>
      </c>
      <c r="B151" s="8" t="s">
        <v>725</v>
      </c>
      <c r="C151" s="8" t="s">
        <v>727</v>
      </c>
    </row>
    <row r="152" spans="1:3" x14ac:dyDescent="0.25">
      <c r="A152" s="10" t="s">
        <v>851</v>
      </c>
      <c r="B152" s="8" t="s">
        <v>850</v>
      </c>
      <c r="C152" s="8" t="s">
        <v>852</v>
      </c>
    </row>
    <row r="153" spans="1:3" x14ac:dyDescent="0.25">
      <c r="A153" s="35" t="s">
        <v>702</v>
      </c>
      <c r="B153" s="8" t="s">
        <v>701</v>
      </c>
      <c r="C153" s="8" t="s">
        <v>703</v>
      </c>
    </row>
    <row r="154" spans="1:3" x14ac:dyDescent="0.25">
      <c r="A154" s="10" t="s">
        <v>869</v>
      </c>
      <c r="B154" s="8" t="s">
        <v>868</v>
      </c>
      <c r="C154" s="8" t="s">
        <v>870</v>
      </c>
    </row>
    <row r="155" spans="1:3" x14ac:dyDescent="0.25">
      <c r="A155" s="10" t="e">
        <v>#N/A</v>
      </c>
      <c r="B155" s="8" t="s">
        <v>544</v>
      </c>
      <c r="C155" s="8" t="s">
        <v>545</v>
      </c>
    </row>
    <row r="156" spans="1:3" x14ac:dyDescent="0.25">
      <c r="A156" s="10" t="e">
        <v>#N/A</v>
      </c>
      <c r="B156" s="8" t="s">
        <v>549</v>
      </c>
      <c r="C156" s="8" t="s">
        <v>550</v>
      </c>
    </row>
    <row r="157" spans="1:3" x14ac:dyDescent="0.25">
      <c r="A157" s="10" t="e">
        <v>#N/A</v>
      </c>
      <c r="B157" s="8" t="s">
        <v>574</v>
      </c>
      <c r="C157" s="8" t="s">
        <v>575</v>
      </c>
    </row>
    <row r="158" spans="1:3" x14ac:dyDescent="0.25">
      <c r="A158" s="10" t="e">
        <v>#N/A</v>
      </c>
      <c r="B158" s="8" t="s">
        <v>605</v>
      </c>
      <c r="C158" s="8" t="s">
        <v>606</v>
      </c>
    </row>
    <row r="159" spans="1:3" x14ac:dyDescent="0.25">
      <c r="A159" s="10" t="e">
        <v>#N/A</v>
      </c>
      <c r="B159" s="8" t="s">
        <v>615</v>
      </c>
      <c r="C159" s="8" t="s">
        <v>616</v>
      </c>
    </row>
    <row r="160" spans="1:3" x14ac:dyDescent="0.25">
      <c r="A160" s="10" t="e">
        <v>#N/A</v>
      </c>
      <c r="B160" s="8" t="s">
        <v>739</v>
      </c>
      <c r="C160" s="8" t="s">
        <v>740</v>
      </c>
    </row>
    <row r="161" spans="1:3" x14ac:dyDescent="0.25">
      <c r="A161" s="10" t="e">
        <v>#N/A</v>
      </c>
      <c r="B161" s="10" t="s">
        <v>750</v>
      </c>
      <c r="C161" s="8" t="s">
        <v>751</v>
      </c>
    </row>
    <row r="162" spans="1:3" x14ac:dyDescent="0.25">
      <c r="A162" s="10" t="e">
        <v>#N/A</v>
      </c>
      <c r="B162" s="8" t="s">
        <v>752</v>
      </c>
      <c r="C162" s="8" t="s">
        <v>753</v>
      </c>
    </row>
    <row r="163" spans="1:3" x14ac:dyDescent="0.25">
      <c r="A163" s="10" t="e">
        <v>#N/A</v>
      </c>
      <c r="B163" s="8" t="s">
        <v>754</v>
      </c>
      <c r="C163" s="8" t="s">
        <v>755</v>
      </c>
    </row>
    <row r="164" spans="1:3" x14ac:dyDescent="0.25">
      <c r="A164" s="10" t="e">
        <v>#N/A</v>
      </c>
      <c r="B164" s="8" t="s">
        <v>759</v>
      </c>
      <c r="C164" s="8" t="s">
        <v>760</v>
      </c>
    </row>
    <row r="165" spans="1:3" x14ac:dyDescent="0.25">
      <c r="A165" s="10" t="e">
        <v>#N/A</v>
      </c>
      <c r="B165" s="8" t="s">
        <v>776</v>
      </c>
      <c r="C165" s="8" t="s">
        <v>777</v>
      </c>
    </row>
    <row r="166" spans="1:3" x14ac:dyDescent="0.25">
      <c r="A166" s="10" t="e">
        <v>#N/A</v>
      </c>
      <c r="B166" s="8" t="s">
        <v>797</v>
      </c>
      <c r="C166" s="8" t="s">
        <v>798</v>
      </c>
    </row>
    <row r="167" spans="1:3" x14ac:dyDescent="0.25">
      <c r="A167" s="10" t="e">
        <v>#N/A</v>
      </c>
      <c r="B167" s="8" t="s">
        <v>814</v>
      </c>
      <c r="C167" s="8" t="s">
        <v>815</v>
      </c>
    </row>
    <row r="168" spans="1:3" x14ac:dyDescent="0.25">
      <c r="A168" s="10" t="e">
        <v>#N/A</v>
      </c>
      <c r="B168" s="8" t="s">
        <v>853</v>
      </c>
      <c r="C168" s="8" t="s">
        <v>854</v>
      </c>
    </row>
    <row r="169" spans="1:3" x14ac:dyDescent="0.25">
      <c r="A169" s="10" t="e">
        <v>#N/A</v>
      </c>
      <c r="B169" s="8" t="s">
        <v>855</v>
      </c>
      <c r="C169" s="8" t="s">
        <v>856</v>
      </c>
    </row>
    <row r="170" spans="1:3" x14ac:dyDescent="0.25">
      <c r="A170" s="10" t="e">
        <v>#N/A</v>
      </c>
      <c r="B170" s="8" t="s">
        <v>857</v>
      </c>
      <c r="C170" s="8" t="s">
        <v>858</v>
      </c>
    </row>
    <row r="171" spans="1:3" x14ac:dyDescent="0.25">
      <c r="A171" s="10" t="e">
        <v>#N/A</v>
      </c>
      <c r="B171" s="8" t="s">
        <v>859</v>
      </c>
      <c r="C171" s="8" t="s">
        <v>860</v>
      </c>
    </row>
    <row r="172" spans="1:3" x14ac:dyDescent="0.25">
      <c r="A172" s="10" t="e">
        <v>#N/A</v>
      </c>
      <c r="B172" s="8" t="s">
        <v>864</v>
      </c>
      <c r="C172" s="8" t="s">
        <v>865</v>
      </c>
    </row>
    <row r="173" spans="1:3" x14ac:dyDescent="0.25">
      <c r="A173" s="10" t="e">
        <v>#N/A</v>
      </c>
      <c r="B173" s="8" t="s">
        <v>866</v>
      </c>
      <c r="C173" s="8" t="s">
        <v>867</v>
      </c>
    </row>
    <row r="174" spans="1:3" x14ac:dyDescent="0.25">
      <c r="A174" s="10" t="e">
        <v>#N/A</v>
      </c>
      <c r="B174" s="8" t="s">
        <v>874</v>
      </c>
      <c r="C174" s="8" t="s">
        <v>875</v>
      </c>
    </row>
    <row r="175" spans="1:3" x14ac:dyDescent="0.25">
      <c r="A175" s="10" t="e">
        <v>#N/A</v>
      </c>
      <c r="B175" s="8" t="s">
        <v>899</v>
      </c>
      <c r="C175" s="8" t="s">
        <v>900</v>
      </c>
    </row>
    <row r="176" spans="1:3" x14ac:dyDescent="0.25">
      <c r="A176" s="10" t="e">
        <v>#N/A</v>
      </c>
      <c r="B176" s="8" t="s">
        <v>901</v>
      </c>
      <c r="C176" s="8" t="s">
        <v>902</v>
      </c>
    </row>
    <row r="177" spans="1:3" x14ac:dyDescent="0.25">
      <c r="A177" s="10" t="e">
        <v>#N/A</v>
      </c>
      <c r="B177" s="8" t="s">
        <v>915</v>
      </c>
      <c r="C177" s="8" t="s">
        <v>916</v>
      </c>
    </row>
    <row r="178" spans="1:3" x14ac:dyDescent="0.25">
      <c r="A178" s="10" t="e">
        <v>#N/A</v>
      </c>
      <c r="B178" s="8" t="s">
        <v>941</v>
      </c>
      <c r="C178" s="8" t="s">
        <v>942</v>
      </c>
    </row>
    <row r="179" spans="1:3" x14ac:dyDescent="0.25">
      <c r="A179" s="10" t="e">
        <v>#N/A</v>
      </c>
      <c r="B179" s="8" t="s">
        <v>943</v>
      </c>
      <c r="C179" s="8" t="s">
        <v>944</v>
      </c>
    </row>
    <row r="180" spans="1:3" x14ac:dyDescent="0.25">
      <c r="A180" s="10" t="e">
        <v>#N/A</v>
      </c>
      <c r="B180" s="8" t="s">
        <v>945</v>
      </c>
      <c r="C180" s="8" t="s">
        <v>946</v>
      </c>
    </row>
    <row r="181" spans="1:3" x14ac:dyDescent="0.25">
      <c r="A181" s="10" t="e">
        <v>#N/A</v>
      </c>
      <c r="B181" s="8" t="s">
        <v>947</v>
      </c>
      <c r="C181" s="8" t="s">
        <v>948</v>
      </c>
    </row>
    <row r="182" spans="1:3" x14ac:dyDescent="0.25">
      <c r="A182" s="10" t="e">
        <v>#N/A</v>
      </c>
      <c r="B182" s="8" t="s">
        <v>949</v>
      </c>
      <c r="C182" s="8" t="s">
        <v>950</v>
      </c>
    </row>
    <row r="183" spans="1:3" x14ac:dyDescent="0.25">
      <c r="A183" s="10" t="e">
        <v>#N/A</v>
      </c>
      <c r="B183" s="8" t="s">
        <v>951</v>
      </c>
      <c r="C183" s="8" t="s">
        <v>952</v>
      </c>
    </row>
  </sheetData>
  <sortState xmlns:xlrd2="http://schemas.microsoft.com/office/spreadsheetml/2017/richdata2" ref="A3:C183">
    <sortCondition ref="A1"/>
  </sortState>
  <conditionalFormatting sqref="C72">
    <cfRule type="duplicateValues" dxfId="24" priority="21"/>
  </conditionalFormatting>
  <conditionalFormatting sqref="B170">
    <cfRule type="duplicateValues" dxfId="23" priority="20"/>
  </conditionalFormatting>
  <conditionalFormatting sqref="C3:C169">
    <cfRule type="duplicateValues" dxfId="22" priority="22"/>
  </conditionalFormatting>
  <conditionalFormatting sqref="C170">
    <cfRule type="duplicateValues" dxfId="21" priority="19"/>
  </conditionalFormatting>
  <conditionalFormatting sqref="C171">
    <cfRule type="duplicateValues" dxfId="20" priority="18"/>
  </conditionalFormatting>
  <conditionalFormatting sqref="C173">
    <cfRule type="duplicateValues" dxfId="19" priority="16"/>
  </conditionalFormatting>
  <conditionalFormatting sqref="B173">
    <cfRule type="duplicateValues" dxfId="18" priority="17"/>
  </conditionalFormatting>
  <conditionalFormatting sqref="C174:C175">
    <cfRule type="duplicateValues" dxfId="17" priority="14"/>
  </conditionalFormatting>
  <conditionalFormatting sqref="B174:B175">
    <cfRule type="duplicateValues" dxfId="16" priority="15"/>
  </conditionalFormatting>
  <conditionalFormatting sqref="C176">
    <cfRule type="duplicateValues" dxfId="15" priority="12"/>
  </conditionalFormatting>
  <conditionalFormatting sqref="B176">
    <cfRule type="duplicateValues" dxfId="14" priority="13"/>
  </conditionalFormatting>
  <conditionalFormatting sqref="C177">
    <cfRule type="duplicateValues" dxfId="13" priority="10"/>
  </conditionalFormatting>
  <conditionalFormatting sqref="B177">
    <cfRule type="duplicateValues" dxfId="12" priority="11"/>
  </conditionalFormatting>
  <conditionalFormatting sqref="C178:C182">
    <cfRule type="duplicateValues" dxfId="11" priority="8"/>
  </conditionalFormatting>
  <conditionalFormatting sqref="B178:B182">
    <cfRule type="duplicateValues" dxfId="10" priority="9"/>
  </conditionalFormatting>
  <conditionalFormatting sqref="C183">
    <cfRule type="duplicateValues" dxfId="9" priority="6"/>
  </conditionalFormatting>
  <conditionalFormatting sqref="B183">
    <cfRule type="duplicateValues" dxfId="8" priority="7"/>
  </conditionalFormatting>
  <conditionalFormatting sqref="B2">
    <cfRule type="duplicateValues" dxfId="7" priority="5"/>
  </conditionalFormatting>
  <conditionalFormatting sqref="B2">
    <cfRule type="duplicateValues" dxfId="6" priority="4"/>
  </conditionalFormatting>
  <conditionalFormatting sqref="B172 B3:B169 B184:B1048576">
    <cfRule type="duplicateValues" dxfId="5" priority="23"/>
  </conditionalFormatting>
  <conditionalFormatting sqref="B2:B1048576">
    <cfRule type="duplicateValues" dxfId="4" priority="3"/>
  </conditionalFormatting>
  <conditionalFormatting sqref="B1">
    <cfRule type="duplicateValues" dxfId="3" priority="1"/>
  </conditionalFormatting>
  <conditionalFormatting sqref="B1">
    <cfRule type="duplicateValues" dxfId="2" priority="2"/>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336C0C-B6BD-4C48-995E-51AB2C0D62C3}">
  <dimension ref="A1:G344"/>
  <sheetViews>
    <sheetView zoomScale="60" zoomScaleNormal="60" workbookViewId="0">
      <pane ySplit="1" topLeftCell="A2" activePane="bottomLeft" state="frozen"/>
      <selection pane="bottomLeft" activeCell="A347" sqref="A347"/>
    </sheetView>
  </sheetViews>
  <sheetFormatPr defaultRowHeight="15" x14ac:dyDescent="0.25"/>
  <cols>
    <col min="1" max="1" width="68.85546875" style="27" customWidth="1"/>
    <col min="2" max="2" width="17.5703125" style="27" bestFit="1" customWidth="1"/>
    <col min="3" max="3" width="13.5703125" style="27" bestFit="1" customWidth="1"/>
    <col min="4" max="4" width="12" style="27" bestFit="1" customWidth="1"/>
    <col min="5" max="5" width="43.42578125" style="27" bestFit="1" customWidth="1"/>
    <col min="6" max="6" width="27" style="27" bestFit="1" customWidth="1"/>
    <col min="7" max="7" width="32.7109375" style="27" bestFit="1" customWidth="1"/>
    <col min="8" max="16384" width="9.140625" style="27"/>
  </cols>
  <sheetData>
    <row r="1" spans="1:7" x14ac:dyDescent="0.25">
      <c r="A1" s="27" t="s">
        <v>5249</v>
      </c>
    </row>
    <row r="2" spans="1:7" x14ac:dyDescent="0.25">
      <c r="A2" s="36" t="s">
        <v>0</v>
      </c>
      <c r="B2" s="36" t="s">
        <v>1</v>
      </c>
      <c r="C2" s="36" t="s">
        <v>2</v>
      </c>
      <c r="D2" s="36" t="s">
        <v>3</v>
      </c>
      <c r="E2" s="36" t="s">
        <v>5338</v>
      </c>
      <c r="F2" s="36" t="s">
        <v>5337</v>
      </c>
      <c r="G2" s="36" t="s">
        <v>4</v>
      </c>
    </row>
    <row r="3" spans="1:7" x14ac:dyDescent="0.25">
      <c r="A3" s="28" t="s">
        <v>310</v>
      </c>
      <c r="B3" s="29">
        <v>123874</v>
      </c>
      <c r="C3" s="30">
        <v>1.35</v>
      </c>
      <c r="D3" s="27">
        <v>3.802522919348653E-6</v>
      </c>
      <c r="E3" s="27">
        <v>9.2528057704150562E-4</v>
      </c>
      <c r="F3" s="27">
        <v>6.8667193070117767</v>
      </c>
      <c r="G3" s="28" t="s">
        <v>308</v>
      </c>
    </row>
    <row r="4" spans="1:7" x14ac:dyDescent="0.25">
      <c r="A4" s="28" t="s">
        <v>381</v>
      </c>
      <c r="B4" s="29"/>
      <c r="C4" s="30">
        <v>1.6</v>
      </c>
      <c r="D4" s="27">
        <v>2.5249029947612409E-5</v>
      </c>
      <c r="E4" s="27">
        <v>2.0479768735285619E-3</v>
      </c>
      <c r="F4" s="27">
        <v>5.898143276233033</v>
      </c>
      <c r="G4" s="28" t="s">
        <v>368</v>
      </c>
    </row>
    <row r="5" spans="1:7" x14ac:dyDescent="0.25">
      <c r="A5" s="28" t="s">
        <v>339</v>
      </c>
      <c r="B5" s="29">
        <v>5312508</v>
      </c>
      <c r="C5" s="30">
        <v>2</v>
      </c>
      <c r="D5" s="27">
        <v>5.2403078913404267E-5</v>
      </c>
      <c r="E5" s="27">
        <v>2.756281989063805E-3</v>
      </c>
      <c r="F5" s="27">
        <v>4.4625186169344984</v>
      </c>
      <c r="G5" s="28" t="s">
        <v>327</v>
      </c>
    </row>
    <row r="6" spans="1:7" x14ac:dyDescent="0.25">
      <c r="A6" s="28" t="s">
        <v>130</v>
      </c>
      <c r="B6" s="29">
        <v>194501</v>
      </c>
      <c r="C6" s="30">
        <v>5.23</v>
      </c>
      <c r="D6" s="27">
        <v>6.7711171416294641E-5</v>
      </c>
      <c r="E6" s="27">
        <v>2.8363127932893029E-3</v>
      </c>
      <c r="F6" s="27">
        <v>4.8597202029037199</v>
      </c>
      <c r="G6" s="28" t="s">
        <v>128</v>
      </c>
    </row>
    <row r="7" spans="1:7" x14ac:dyDescent="0.25">
      <c r="A7" s="28" t="s">
        <v>27</v>
      </c>
      <c r="B7" s="29"/>
      <c r="C7" s="30">
        <v>2.57</v>
      </c>
      <c r="D7" s="27">
        <v>6.6062141624108022E-5</v>
      </c>
      <c r="E7" s="27">
        <v>2.8363127932893029E-3</v>
      </c>
      <c r="F7" s="27">
        <v>3.9840812780616681</v>
      </c>
      <c r="G7" s="28" t="s">
        <v>25</v>
      </c>
    </row>
    <row r="8" spans="1:7" x14ac:dyDescent="0.25">
      <c r="A8" s="28" t="s">
        <v>111</v>
      </c>
      <c r="B8" s="29">
        <v>6303498</v>
      </c>
      <c r="C8" s="30">
        <v>4.6900000000000004</v>
      </c>
      <c r="D8" s="27">
        <v>2.055002058900864E-4</v>
      </c>
      <c r="E8" s="27">
        <v>4.6879734468675957E-3</v>
      </c>
      <c r="F8" s="27">
        <v>3.0804112703075228</v>
      </c>
      <c r="G8" s="28" t="s">
        <v>112</v>
      </c>
    </row>
    <row r="9" spans="1:7" x14ac:dyDescent="0.25">
      <c r="A9" s="28" t="s">
        <v>297</v>
      </c>
      <c r="B9" s="29"/>
      <c r="C9" s="34">
        <v>0.52</v>
      </c>
      <c r="D9" s="27">
        <v>2.7842368242414402E-4</v>
      </c>
      <c r="E9" s="27">
        <v>5.8000422369633266E-3</v>
      </c>
      <c r="F9" s="27">
        <v>-4.5544052620804409</v>
      </c>
      <c r="G9" s="28" t="s">
        <v>298</v>
      </c>
    </row>
    <row r="10" spans="1:7" x14ac:dyDescent="0.25">
      <c r="A10" s="28" t="s">
        <v>280</v>
      </c>
      <c r="B10" s="29"/>
      <c r="C10" s="34">
        <v>0.62</v>
      </c>
      <c r="D10" s="27">
        <v>3.0992811558700628E-4</v>
      </c>
      <c r="E10" s="27">
        <v>5.9538822204872246E-3</v>
      </c>
      <c r="F10" s="27">
        <v>-5.1198460926367089</v>
      </c>
      <c r="G10" s="28" t="s">
        <v>260</v>
      </c>
    </row>
    <row r="11" spans="1:7" x14ac:dyDescent="0.25">
      <c r="A11" s="28" t="s">
        <v>186</v>
      </c>
      <c r="B11" s="29">
        <v>5281116</v>
      </c>
      <c r="C11" s="30">
        <v>2.81</v>
      </c>
      <c r="D11" s="27">
        <v>3.0927211449336301E-4</v>
      </c>
      <c r="E11" s="27">
        <v>5.9538822204872246E-3</v>
      </c>
      <c r="F11" s="27">
        <v>3.2723616390741639</v>
      </c>
      <c r="G11" s="28" t="s">
        <v>184</v>
      </c>
    </row>
    <row r="12" spans="1:7" x14ac:dyDescent="0.25">
      <c r="A12" s="28" t="s">
        <v>75</v>
      </c>
      <c r="B12" s="29">
        <v>98681</v>
      </c>
      <c r="C12" s="30">
        <v>6.06</v>
      </c>
      <c r="D12" s="27">
        <v>3.2693581298400438E-4</v>
      </c>
      <c r="E12" s="27">
        <v>6.1195677814954684E-3</v>
      </c>
      <c r="F12" s="27">
        <v>2.7247174714038911</v>
      </c>
      <c r="G12" s="28" t="s">
        <v>71</v>
      </c>
    </row>
    <row r="13" spans="1:7" x14ac:dyDescent="0.25">
      <c r="A13" s="28" t="s">
        <v>83</v>
      </c>
      <c r="B13" s="29"/>
      <c r="C13" s="30">
        <v>1.58</v>
      </c>
      <c r="D13" s="27">
        <v>3.812326729966305E-4</v>
      </c>
      <c r="E13" s="27">
        <v>6.7037730603509713E-3</v>
      </c>
      <c r="F13" s="27">
        <v>4.715283600396579</v>
      </c>
      <c r="G13" s="28" t="s">
        <v>77</v>
      </c>
    </row>
    <row r="14" spans="1:7" x14ac:dyDescent="0.25">
      <c r="A14" s="28" t="s">
        <v>263</v>
      </c>
      <c r="B14" s="29"/>
      <c r="C14" s="30">
        <v>1.86</v>
      </c>
      <c r="D14" s="27">
        <v>4.3296276465261619E-4</v>
      </c>
      <c r="E14" s="27">
        <v>7.3502980975909257E-3</v>
      </c>
      <c r="F14" s="27">
        <v>3.3189555132289539</v>
      </c>
      <c r="G14" s="28" t="s">
        <v>260</v>
      </c>
    </row>
    <row r="15" spans="1:7" x14ac:dyDescent="0.25">
      <c r="A15" s="28" t="s">
        <v>43</v>
      </c>
      <c r="B15" s="29"/>
      <c r="C15" s="30">
        <v>3.94</v>
      </c>
      <c r="D15" s="27">
        <v>4.7104470436574439E-4</v>
      </c>
      <c r="E15" s="27">
        <v>7.4752746562389873E-3</v>
      </c>
      <c r="F15" s="27">
        <v>2.9096437509874908</v>
      </c>
      <c r="G15" s="28" t="s">
        <v>25</v>
      </c>
    </row>
    <row r="16" spans="1:7" x14ac:dyDescent="0.25">
      <c r="A16" s="28" t="s">
        <v>47</v>
      </c>
      <c r="B16" s="29"/>
      <c r="C16" s="30">
        <v>2.2999999999999998</v>
      </c>
      <c r="D16" s="27">
        <v>6.7948059287045747E-4</v>
      </c>
      <c r="E16" s="27">
        <v>9.9204166559086794E-3</v>
      </c>
      <c r="F16" s="27">
        <v>3.1141154737660428</v>
      </c>
      <c r="G16" s="28" t="s">
        <v>25</v>
      </c>
    </row>
    <row r="17" spans="1:7" x14ac:dyDescent="0.25">
      <c r="A17" s="28" t="s">
        <v>206</v>
      </c>
      <c r="B17" s="29">
        <v>52925130</v>
      </c>
      <c r="C17" s="30">
        <v>1.29</v>
      </c>
      <c r="D17" s="27">
        <v>8.3060758565143568E-4</v>
      </c>
      <c r="E17" s="27">
        <v>1.188908897108918E-2</v>
      </c>
      <c r="F17" s="27">
        <v>3.2215107115897328</v>
      </c>
      <c r="G17" s="28" t="s">
        <v>201</v>
      </c>
    </row>
    <row r="18" spans="1:7" x14ac:dyDescent="0.25">
      <c r="A18" s="28" t="s">
        <v>183</v>
      </c>
      <c r="B18" s="29">
        <v>10467</v>
      </c>
      <c r="C18" s="30">
        <v>2.1</v>
      </c>
      <c r="D18" s="27">
        <v>9.2012739474890801E-4</v>
      </c>
      <c r="E18" s="27">
        <v>1.2673452795598171E-2</v>
      </c>
      <c r="F18" s="27">
        <v>2.9619703872029719</v>
      </c>
      <c r="G18" s="28" t="s">
        <v>184</v>
      </c>
    </row>
    <row r="19" spans="1:7" x14ac:dyDescent="0.25">
      <c r="A19" s="28" t="s">
        <v>393</v>
      </c>
      <c r="B19" s="29"/>
      <c r="C19" s="34">
        <v>0.52</v>
      </c>
      <c r="D19" s="27">
        <v>9.5367640453900796E-4</v>
      </c>
      <c r="E19" s="27">
        <v>1.283432951642958E-2</v>
      </c>
      <c r="F19" s="27">
        <v>-4.6687616394527556</v>
      </c>
      <c r="G19" s="28" t="s">
        <v>368</v>
      </c>
    </row>
    <row r="20" spans="1:7" x14ac:dyDescent="0.25">
      <c r="A20" s="28" t="s">
        <v>5</v>
      </c>
      <c r="B20" s="29">
        <v>10917</v>
      </c>
      <c r="C20" s="34">
        <v>0.79</v>
      </c>
      <c r="D20" s="27">
        <v>1.0119142574188829E-3</v>
      </c>
      <c r="E20" s="27">
        <v>1.295960364764534E-2</v>
      </c>
      <c r="F20" s="27">
        <v>-3.2877406452394689</v>
      </c>
      <c r="G20" s="28" t="s">
        <v>6</v>
      </c>
    </row>
    <row r="21" spans="1:7" x14ac:dyDescent="0.25">
      <c r="A21" s="28" t="s">
        <v>385</v>
      </c>
      <c r="B21" s="29"/>
      <c r="C21" s="34">
        <v>0.54</v>
      </c>
      <c r="D21" s="27">
        <v>1.314012423332441E-3</v>
      </c>
      <c r="E21" s="27">
        <v>1.59871511505447E-2</v>
      </c>
      <c r="F21" s="27">
        <v>-3.656723962924012</v>
      </c>
      <c r="G21" s="28" t="s">
        <v>368</v>
      </c>
    </row>
    <row r="22" spans="1:7" x14ac:dyDescent="0.25">
      <c r="A22" s="28" t="s">
        <v>266</v>
      </c>
      <c r="B22" s="29"/>
      <c r="C22" s="34">
        <v>0.66</v>
      </c>
      <c r="D22" s="27">
        <v>1.465716307786688E-3</v>
      </c>
      <c r="E22" s="27">
        <v>1.7257627494907779E-2</v>
      </c>
      <c r="F22" s="27">
        <v>-3.611973730674527</v>
      </c>
      <c r="G22" s="28" t="s">
        <v>260</v>
      </c>
    </row>
    <row r="23" spans="1:7" x14ac:dyDescent="0.25">
      <c r="A23" s="28" t="s">
        <v>178</v>
      </c>
      <c r="B23" s="29"/>
      <c r="C23" s="34">
        <v>0.61</v>
      </c>
      <c r="D23" s="27">
        <v>1.6032346484377881E-3</v>
      </c>
      <c r="E23" s="27">
        <v>1.828689520874352E-2</v>
      </c>
      <c r="F23" s="27">
        <v>-2.678547425941304</v>
      </c>
      <c r="G23" s="28" t="s">
        <v>179</v>
      </c>
    </row>
    <row r="24" spans="1:7" x14ac:dyDescent="0.25">
      <c r="A24" s="28" t="s">
        <v>369</v>
      </c>
      <c r="B24" s="29"/>
      <c r="C24" s="30">
        <v>1.96</v>
      </c>
      <c r="D24" s="27">
        <v>1.7059357421978E-3</v>
      </c>
      <c r="E24" s="27">
        <v>1.886868320915748E-2</v>
      </c>
      <c r="F24" s="27">
        <v>6.7483889139057407</v>
      </c>
      <c r="G24" s="28" t="s">
        <v>368</v>
      </c>
    </row>
    <row r="25" spans="1:7" x14ac:dyDescent="0.25">
      <c r="A25" s="28" t="s">
        <v>383</v>
      </c>
      <c r="B25" s="29">
        <v>9939965</v>
      </c>
      <c r="C25" s="30">
        <v>1.17</v>
      </c>
      <c r="D25" s="27">
        <v>1.9573559847662859E-3</v>
      </c>
      <c r="E25" s="27">
        <v>2.0516870625383592E-2</v>
      </c>
      <c r="F25" s="27">
        <v>2.8907255446150568</v>
      </c>
      <c r="G25" s="28" t="s">
        <v>368</v>
      </c>
    </row>
    <row r="26" spans="1:7" x14ac:dyDescent="0.25">
      <c r="A26" s="28" t="s">
        <v>389</v>
      </c>
      <c r="B26" s="29"/>
      <c r="C26" s="34">
        <v>0.75</v>
      </c>
      <c r="D26" s="27">
        <v>2.0511765657443052E-3</v>
      </c>
      <c r="E26" s="27">
        <v>2.108956187314567E-2</v>
      </c>
      <c r="F26" s="27">
        <v>-3.214928226754544</v>
      </c>
      <c r="G26" s="28" t="s">
        <v>368</v>
      </c>
    </row>
    <row r="27" spans="1:7" x14ac:dyDescent="0.25">
      <c r="A27" s="28" t="s">
        <v>342</v>
      </c>
      <c r="B27" s="29">
        <v>5282807</v>
      </c>
      <c r="C27" s="30">
        <v>2.4500000000000002</v>
      </c>
      <c r="D27" s="27">
        <v>2.089811068373677E-3</v>
      </c>
      <c r="E27" s="27">
        <v>2.1188362221010889E-2</v>
      </c>
      <c r="F27" s="27">
        <v>2.5241844687844792</v>
      </c>
      <c r="G27" s="28" t="s">
        <v>327</v>
      </c>
    </row>
    <row r="28" spans="1:7" x14ac:dyDescent="0.25">
      <c r="A28" s="28" t="s">
        <v>115</v>
      </c>
      <c r="B28" s="29"/>
      <c r="C28" s="30">
        <v>2.23</v>
      </c>
      <c r="D28" s="27">
        <v>2.132014208177171E-3</v>
      </c>
      <c r="E28" s="27">
        <v>2.1320142081771711E-2</v>
      </c>
      <c r="F28" s="27">
        <v>2.9906858523857349</v>
      </c>
      <c r="G28" s="28" t="s">
        <v>112</v>
      </c>
    </row>
    <row r="29" spans="1:7" x14ac:dyDescent="0.25">
      <c r="A29" s="28" t="s">
        <v>335</v>
      </c>
      <c r="B29" s="29">
        <v>5280934</v>
      </c>
      <c r="C29" s="30">
        <v>1.9</v>
      </c>
      <c r="D29" s="27">
        <v>2.6114954997109789E-3</v>
      </c>
      <c r="E29" s="27">
        <v>2.3829896434862691E-2</v>
      </c>
      <c r="F29" s="27">
        <v>2.4825024712232988</v>
      </c>
      <c r="G29" s="28" t="s">
        <v>327</v>
      </c>
    </row>
    <row r="30" spans="1:7" x14ac:dyDescent="0.25">
      <c r="A30" s="28" t="s">
        <v>28</v>
      </c>
      <c r="B30" s="29"/>
      <c r="C30" s="30">
        <v>2.52</v>
      </c>
      <c r="D30" s="27">
        <v>2.5902526169719331E-3</v>
      </c>
      <c r="E30" s="27">
        <v>2.3829896434862691E-2</v>
      </c>
      <c r="F30" s="27">
        <v>2.4185623854212639</v>
      </c>
      <c r="G30" s="28" t="s">
        <v>25</v>
      </c>
    </row>
    <row r="31" spans="1:7" x14ac:dyDescent="0.25">
      <c r="A31" s="28" t="s">
        <v>217</v>
      </c>
      <c r="B31" s="29">
        <v>16081932</v>
      </c>
      <c r="C31" s="34">
        <v>0.83</v>
      </c>
      <c r="D31" s="27">
        <v>2.741467855229612E-3</v>
      </c>
      <c r="E31" s="27">
        <v>2.4405750418507521E-2</v>
      </c>
      <c r="F31" s="27">
        <v>-3.984714861028479</v>
      </c>
      <c r="G31" s="28" t="s">
        <v>201</v>
      </c>
    </row>
    <row r="32" spans="1:7" x14ac:dyDescent="0.25">
      <c r="A32" s="28" t="s">
        <v>92</v>
      </c>
      <c r="B32" s="29"/>
      <c r="C32" s="30">
        <v>1.31</v>
      </c>
      <c r="D32" s="27">
        <v>2.7245786964627478E-3</v>
      </c>
      <c r="E32" s="27">
        <v>2.4405750418507521E-2</v>
      </c>
      <c r="F32" s="27">
        <v>3.2965352394016292</v>
      </c>
      <c r="G32" s="28" t="s">
        <v>77</v>
      </c>
    </row>
    <row r="33" spans="1:7" x14ac:dyDescent="0.25">
      <c r="A33" s="28" t="s">
        <v>12</v>
      </c>
      <c r="B33" s="29"/>
      <c r="C33" s="34">
        <v>0.47</v>
      </c>
      <c r="D33" s="27">
        <v>2.776897372973864E-3</v>
      </c>
      <c r="E33" s="27">
        <v>2.4423314244227959E-2</v>
      </c>
      <c r="F33" s="27">
        <v>-2.3493200823796592</v>
      </c>
      <c r="G33" s="28" t="s">
        <v>9</v>
      </c>
    </row>
    <row r="34" spans="1:7" x14ac:dyDescent="0.25">
      <c r="A34" s="28" t="s">
        <v>279</v>
      </c>
      <c r="B34" s="29"/>
      <c r="C34" s="34">
        <v>0.72</v>
      </c>
      <c r="D34" s="27">
        <v>3.028325151583583E-3</v>
      </c>
      <c r="E34" s="27">
        <v>2.4994617877997029E-2</v>
      </c>
      <c r="F34" s="27">
        <v>-2.6863205302823592</v>
      </c>
      <c r="G34" s="28" t="s">
        <v>260</v>
      </c>
    </row>
    <row r="35" spans="1:7" x14ac:dyDescent="0.25">
      <c r="A35" s="28" t="s">
        <v>42</v>
      </c>
      <c r="B35" s="29"/>
      <c r="C35" s="30">
        <v>2.99</v>
      </c>
      <c r="D35" s="27">
        <v>3.003818728197355E-3</v>
      </c>
      <c r="E35" s="27">
        <v>2.4994617877997029E-2</v>
      </c>
      <c r="F35" s="27">
        <v>3.362382127169838</v>
      </c>
      <c r="G35" s="28" t="s">
        <v>25</v>
      </c>
    </row>
    <row r="36" spans="1:7" x14ac:dyDescent="0.25">
      <c r="A36" s="28" t="s">
        <v>15</v>
      </c>
      <c r="B36" s="29"/>
      <c r="C36" s="34">
        <v>0.38</v>
      </c>
      <c r="D36" s="27">
        <v>3.1331507230781871E-3</v>
      </c>
      <c r="E36" s="27">
        <v>2.5413333642745291E-2</v>
      </c>
      <c r="F36" s="27">
        <v>-2.2581355592954861</v>
      </c>
      <c r="G36" s="28" t="s">
        <v>9</v>
      </c>
    </row>
    <row r="37" spans="1:7" x14ac:dyDescent="0.25">
      <c r="A37" s="28" t="s">
        <v>131</v>
      </c>
      <c r="B37" s="29">
        <v>123979</v>
      </c>
      <c r="C37" s="30">
        <v>4.25</v>
      </c>
      <c r="D37" s="27">
        <v>3.1780779541375069E-3</v>
      </c>
      <c r="E37" s="27">
        <v>2.5494471500223961E-2</v>
      </c>
      <c r="F37" s="27">
        <v>2.167857804144989</v>
      </c>
      <c r="G37" s="28" t="s">
        <v>128</v>
      </c>
    </row>
    <row r="38" spans="1:7" x14ac:dyDescent="0.25">
      <c r="A38" s="28" t="s">
        <v>14</v>
      </c>
      <c r="B38" s="29"/>
      <c r="C38" s="34">
        <v>0.43</v>
      </c>
      <c r="D38" s="27">
        <v>4.7941849690782421E-3</v>
      </c>
      <c r="E38" s="27">
        <v>3.5351060883102192E-2</v>
      </c>
      <c r="F38" s="27">
        <v>-3.9454887334901931</v>
      </c>
      <c r="G38" s="28" t="s">
        <v>9</v>
      </c>
    </row>
    <row r="39" spans="1:7" x14ac:dyDescent="0.25">
      <c r="A39" s="28" t="s">
        <v>374</v>
      </c>
      <c r="B39" s="29">
        <v>11433862</v>
      </c>
      <c r="C39" s="34">
        <v>0.73</v>
      </c>
      <c r="D39" s="27">
        <v>5.1013327928581976E-3</v>
      </c>
      <c r="E39" s="27">
        <v>3.7144303847015732E-2</v>
      </c>
      <c r="F39" s="27">
        <v>-2.403408803070374</v>
      </c>
      <c r="G39" s="28" t="s">
        <v>368</v>
      </c>
    </row>
    <row r="40" spans="1:7" x14ac:dyDescent="0.25">
      <c r="A40" s="28" t="s">
        <v>333</v>
      </c>
      <c r="B40" s="29">
        <v>446284</v>
      </c>
      <c r="C40" s="30">
        <v>1.53</v>
      </c>
      <c r="D40" s="27">
        <v>5.7166548858162761E-3</v>
      </c>
      <c r="E40" s="27">
        <v>3.9744362539484587E-2</v>
      </c>
      <c r="F40" s="27">
        <v>2.5343195511293541</v>
      </c>
      <c r="G40" s="28" t="s">
        <v>327</v>
      </c>
    </row>
    <row r="41" spans="1:7" x14ac:dyDescent="0.25">
      <c r="A41" s="28" t="s">
        <v>392</v>
      </c>
      <c r="B41" s="29"/>
      <c r="C41" s="30">
        <v>2.1</v>
      </c>
      <c r="D41" s="27">
        <v>5.8589196274841382E-3</v>
      </c>
      <c r="E41" s="27">
        <v>4.0189026973500547E-2</v>
      </c>
      <c r="F41" s="27">
        <v>2.7713221550226579</v>
      </c>
      <c r="G41" s="28" t="s">
        <v>368</v>
      </c>
    </row>
    <row r="42" spans="1:7" x14ac:dyDescent="0.25">
      <c r="A42" s="28" t="s">
        <v>26</v>
      </c>
      <c r="B42" s="29"/>
      <c r="C42" s="30">
        <v>2.57</v>
      </c>
      <c r="D42" s="27">
        <v>6.4691658785227231E-3</v>
      </c>
      <c r="E42" s="27">
        <v>4.279619079535503E-2</v>
      </c>
      <c r="F42" s="27">
        <v>2.5303466475919731</v>
      </c>
      <c r="G42" s="28" t="s">
        <v>25</v>
      </c>
    </row>
    <row r="43" spans="1:7" x14ac:dyDescent="0.25">
      <c r="A43" s="28" t="s">
        <v>190</v>
      </c>
      <c r="B43" s="29">
        <v>12591</v>
      </c>
      <c r="C43" s="30">
        <v>1.67</v>
      </c>
      <c r="D43" s="27">
        <v>7.3458803258878054E-3</v>
      </c>
      <c r="E43" s="27">
        <v>4.745568706104511E-2</v>
      </c>
      <c r="F43" s="27">
        <v>2.0884529077998009</v>
      </c>
      <c r="G43" s="28" t="s">
        <v>184</v>
      </c>
    </row>
    <row r="44" spans="1:7" x14ac:dyDescent="0.25">
      <c r="A44" s="28" t="s">
        <v>70</v>
      </c>
      <c r="B44" s="29">
        <v>439829</v>
      </c>
      <c r="C44" s="34">
        <v>0.41</v>
      </c>
      <c r="D44" s="27">
        <v>8.411069239934732E-3</v>
      </c>
      <c r="E44" s="27">
        <v>5.2479320898738073E-2</v>
      </c>
      <c r="F44" s="27">
        <v>-1.924641076163438</v>
      </c>
      <c r="G44" s="28" t="s">
        <v>71</v>
      </c>
    </row>
    <row r="45" spans="1:7" x14ac:dyDescent="0.25">
      <c r="A45" s="28" t="s">
        <v>343</v>
      </c>
      <c r="B45" s="29">
        <v>5312556</v>
      </c>
      <c r="C45" s="30">
        <v>3.28</v>
      </c>
      <c r="D45" s="27">
        <v>8.8722449493120366E-3</v>
      </c>
      <c r="E45" s="27">
        <v>5.3972823441648228E-2</v>
      </c>
      <c r="F45" s="27">
        <v>1.690933418924619</v>
      </c>
      <c r="G45" s="28" t="s">
        <v>327</v>
      </c>
    </row>
    <row r="46" spans="1:7" x14ac:dyDescent="0.25">
      <c r="A46" s="28" t="s">
        <v>346</v>
      </c>
      <c r="B46" s="29"/>
      <c r="C46" s="30">
        <v>1.7</v>
      </c>
      <c r="D46" s="27">
        <v>9.0204701969948415E-3</v>
      </c>
      <c r="E46" s="27">
        <v>5.4421018543853172E-2</v>
      </c>
      <c r="F46" s="27">
        <v>2.178059353527483</v>
      </c>
      <c r="G46" s="28" t="s">
        <v>327</v>
      </c>
    </row>
    <row r="47" spans="1:7" x14ac:dyDescent="0.25">
      <c r="A47" s="28" t="s">
        <v>321</v>
      </c>
      <c r="B47" s="29">
        <v>11146967</v>
      </c>
      <c r="C47" s="30">
        <v>1.59</v>
      </c>
      <c r="D47" s="27">
        <v>9.1855338279993454E-3</v>
      </c>
      <c r="E47" s="27">
        <v>5.4962620446225588E-2</v>
      </c>
      <c r="F47" s="27">
        <v>3.458002634207042</v>
      </c>
      <c r="G47" s="28" t="s">
        <v>316</v>
      </c>
    </row>
    <row r="48" spans="1:7" x14ac:dyDescent="0.25">
      <c r="A48" s="28" t="s">
        <v>16</v>
      </c>
      <c r="B48" s="29"/>
      <c r="C48" s="34">
        <v>0.54</v>
      </c>
      <c r="D48" s="27">
        <v>9.2826162671377031E-3</v>
      </c>
      <c r="E48" s="27">
        <v>5.5091950203337577E-2</v>
      </c>
      <c r="F48" s="27">
        <v>-2.624524470249022</v>
      </c>
      <c r="G48" s="28" t="s">
        <v>9</v>
      </c>
    </row>
    <row r="49" spans="1:7" x14ac:dyDescent="0.25">
      <c r="A49" s="28" t="s">
        <v>117</v>
      </c>
      <c r="B49" s="29">
        <v>4737557</v>
      </c>
      <c r="C49" s="30">
        <v>1.89</v>
      </c>
      <c r="D49" s="27">
        <v>1.0351792128658671E-2</v>
      </c>
      <c r="E49" s="27">
        <v>5.9885860883133413E-2</v>
      </c>
      <c r="F49" s="27">
        <v>1.9216445721472311</v>
      </c>
      <c r="G49" s="28" t="s">
        <v>112</v>
      </c>
    </row>
    <row r="50" spans="1:7" x14ac:dyDescent="0.25">
      <c r="A50" s="28" t="s">
        <v>356</v>
      </c>
      <c r="B50" s="29">
        <v>6675</v>
      </c>
      <c r="C50" s="34">
        <v>0.24</v>
      </c>
      <c r="D50" s="27">
        <v>1.081871043777838E-2</v>
      </c>
      <c r="E50" s="27">
        <v>6.1700457965454841E-2</v>
      </c>
      <c r="F50" s="27">
        <v>-1.7586834101216751</v>
      </c>
      <c r="G50" s="28" t="s">
        <v>350</v>
      </c>
    </row>
    <row r="51" spans="1:7" x14ac:dyDescent="0.25">
      <c r="A51" s="28" t="s">
        <v>11</v>
      </c>
      <c r="B51" s="29"/>
      <c r="C51" s="34">
        <v>0.53</v>
      </c>
      <c r="D51" s="27">
        <v>1.189404918645014E-2</v>
      </c>
      <c r="E51" s="27">
        <v>6.6789660816219995E-2</v>
      </c>
      <c r="F51" s="27">
        <v>-2.7204247745283392</v>
      </c>
      <c r="G51" s="28" t="s">
        <v>9</v>
      </c>
    </row>
    <row r="52" spans="1:7" x14ac:dyDescent="0.25">
      <c r="A52" s="28" t="s">
        <v>338</v>
      </c>
      <c r="B52" s="29">
        <v>11792612</v>
      </c>
      <c r="C52" s="30">
        <v>1.92</v>
      </c>
      <c r="D52" s="27">
        <v>1.2128046615704191E-2</v>
      </c>
      <c r="E52" s="27">
        <v>6.7583771217282873E-2</v>
      </c>
      <c r="F52" s="27">
        <v>2.0355770089806891</v>
      </c>
      <c r="G52" s="28" t="s">
        <v>327</v>
      </c>
    </row>
    <row r="53" spans="1:7" x14ac:dyDescent="0.25">
      <c r="A53" s="28" t="s">
        <v>362</v>
      </c>
      <c r="B53" s="29">
        <v>2733768</v>
      </c>
      <c r="C53" s="34">
        <v>0.33</v>
      </c>
      <c r="D53" s="27">
        <v>1.2403974140733839E-2</v>
      </c>
      <c r="E53" s="27">
        <v>6.8597735778300806E-2</v>
      </c>
      <c r="F53" s="27">
        <v>-2.009326597220785</v>
      </c>
      <c r="G53" s="28" t="s">
        <v>359</v>
      </c>
    </row>
    <row r="54" spans="1:7" x14ac:dyDescent="0.25">
      <c r="A54" s="28" t="s">
        <v>324</v>
      </c>
      <c r="B54" s="29"/>
      <c r="C54" s="30">
        <v>1.55</v>
      </c>
      <c r="D54" s="27">
        <v>1.41073384109366E-2</v>
      </c>
      <c r="E54" s="27">
        <v>7.4088899568228186E-2</v>
      </c>
      <c r="F54" s="27">
        <v>3.0494039777158561</v>
      </c>
      <c r="G54" s="28" t="s">
        <v>316</v>
      </c>
    </row>
    <row r="55" spans="1:7" x14ac:dyDescent="0.25">
      <c r="A55" s="28" t="s">
        <v>205</v>
      </c>
      <c r="B55" s="29">
        <v>11988421</v>
      </c>
      <c r="C55" s="30">
        <v>1.0900000000000001</v>
      </c>
      <c r="D55" s="27">
        <v>1.5093340009182939E-2</v>
      </c>
      <c r="E55" s="27">
        <v>7.8142824161018032E-2</v>
      </c>
      <c r="F55" s="27">
        <v>1.980880868088446</v>
      </c>
      <c r="G55" s="28" t="s">
        <v>201</v>
      </c>
    </row>
    <row r="56" spans="1:7" x14ac:dyDescent="0.25">
      <c r="A56" s="28" t="s">
        <v>53</v>
      </c>
      <c r="B56" s="29"/>
      <c r="C56" s="30">
        <v>1.85</v>
      </c>
      <c r="D56" s="27">
        <v>1.5243691371782621E-2</v>
      </c>
      <c r="E56" s="27">
        <v>7.83654556436712E-2</v>
      </c>
      <c r="F56" s="27">
        <v>1.7182304807602991</v>
      </c>
      <c r="G56" s="28" t="s">
        <v>25</v>
      </c>
    </row>
    <row r="57" spans="1:7" x14ac:dyDescent="0.25">
      <c r="A57" s="28" t="s">
        <v>367</v>
      </c>
      <c r="B57" s="29"/>
      <c r="C57" s="30">
        <v>1.54</v>
      </c>
      <c r="D57" s="27">
        <v>1.5365840079788671E-2</v>
      </c>
      <c r="E57" s="27">
        <v>7.8441001805914179E-2</v>
      </c>
      <c r="F57" s="27">
        <v>2.9699723397835598</v>
      </c>
      <c r="G57" s="28" t="s">
        <v>368</v>
      </c>
    </row>
    <row r="58" spans="1:7" x14ac:dyDescent="0.25">
      <c r="A58" s="28" t="s">
        <v>188</v>
      </c>
      <c r="B58" s="29">
        <v>10465</v>
      </c>
      <c r="C58" s="30">
        <v>1.48</v>
      </c>
      <c r="D58" s="27">
        <v>1.6034940749122439E-2</v>
      </c>
      <c r="E58" s="27">
        <v>8.0727632736961236E-2</v>
      </c>
      <c r="F58" s="27">
        <v>2.04496111039784</v>
      </c>
      <c r="G58" s="28" t="s">
        <v>184</v>
      </c>
    </row>
    <row r="59" spans="1:7" x14ac:dyDescent="0.25">
      <c r="A59" s="28" t="s">
        <v>334</v>
      </c>
      <c r="B59" s="29">
        <v>5280450</v>
      </c>
      <c r="C59" s="30">
        <v>1.66</v>
      </c>
      <c r="D59" s="27">
        <v>1.6991182223056091E-2</v>
      </c>
      <c r="E59" s="27">
        <v>8.4309068470440535E-2</v>
      </c>
      <c r="F59" s="27">
        <v>1.7334415851868701</v>
      </c>
      <c r="G59" s="28" t="s">
        <v>327</v>
      </c>
    </row>
    <row r="60" spans="1:7" x14ac:dyDescent="0.25">
      <c r="A60" s="28" t="s">
        <v>365</v>
      </c>
      <c r="B60" s="29">
        <v>9848818</v>
      </c>
      <c r="C60" s="34">
        <v>0.31</v>
      </c>
      <c r="D60" s="27">
        <v>1.7825719430070729E-2</v>
      </c>
      <c r="E60" s="27">
        <v>8.6351153188257021E-2</v>
      </c>
      <c r="F60" s="27">
        <v>-1.622487438290372</v>
      </c>
      <c r="G60" s="28" t="s">
        <v>359</v>
      </c>
    </row>
    <row r="61" spans="1:7" x14ac:dyDescent="0.25">
      <c r="A61" s="28" t="s">
        <v>215</v>
      </c>
      <c r="B61" s="29"/>
      <c r="C61" s="30">
        <v>1.44</v>
      </c>
      <c r="D61" s="27">
        <v>1.849915101688809E-2</v>
      </c>
      <c r="E61" s="27">
        <v>8.8263923152472584E-2</v>
      </c>
      <c r="F61" s="27">
        <v>1.826169775391342</v>
      </c>
      <c r="G61" s="28" t="s">
        <v>201</v>
      </c>
    </row>
    <row r="62" spans="1:7" x14ac:dyDescent="0.25">
      <c r="A62" s="28" t="s">
        <v>74</v>
      </c>
      <c r="B62" s="29">
        <v>107738</v>
      </c>
      <c r="C62" s="34">
        <v>0.66</v>
      </c>
      <c r="D62" s="27">
        <v>1.8782213062073699E-2</v>
      </c>
      <c r="E62" s="27">
        <v>8.8458164743960024E-2</v>
      </c>
      <c r="F62" s="27">
        <v>-2.9373453962238738</v>
      </c>
      <c r="G62" s="28" t="s">
        <v>71</v>
      </c>
    </row>
    <row r="63" spans="1:7" x14ac:dyDescent="0.25">
      <c r="A63" s="28" t="s">
        <v>96</v>
      </c>
      <c r="B63" s="29"/>
      <c r="C63" s="30">
        <v>1.77</v>
      </c>
      <c r="D63" s="27">
        <v>1.9871568982705489E-2</v>
      </c>
      <c r="E63" s="27">
        <v>9.2396467244426808E-2</v>
      </c>
      <c r="F63" s="27">
        <v>1.651949057909214</v>
      </c>
      <c r="G63" s="28" t="s">
        <v>77</v>
      </c>
    </row>
    <row r="64" spans="1:7" x14ac:dyDescent="0.25">
      <c r="A64" s="28" t="s">
        <v>390</v>
      </c>
      <c r="B64" s="29"/>
      <c r="C64" s="30">
        <v>1.63</v>
      </c>
      <c r="D64" s="27">
        <v>2.038108651525011E-2</v>
      </c>
      <c r="E64" s="27">
        <v>9.416577946919355E-2</v>
      </c>
      <c r="F64" s="27">
        <v>2.479162750848916</v>
      </c>
      <c r="G64" s="28" t="s">
        <v>368</v>
      </c>
    </row>
    <row r="65" spans="1:7" x14ac:dyDescent="0.25">
      <c r="A65" s="28" t="s">
        <v>261</v>
      </c>
      <c r="B65" s="29">
        <v>452110</v>
      </c>
      <c r="C65" s="30">
        <v>1.1200000000000001</v>
      </c>
      <c r="D65" s="27">
        <v>2.1137154305280969E-2</v>
      </c>
      <c r="E65" s="27">
        <v>9.4756626855940926E-2</v>
      </c>
      <c r="F65" s="27">
        <v>1.9425565059344769</v>
      </c>
      <c r="G65" s="28" t="s">
        <v>260</v>
      </c>
    </row>
    <row r="66" spans="1:7" x14ac:dyDescent="0.25">
      <c r="A66" s="28" t="s">
        <v>127</v>
      </c>
      <c r="B66" s="29">
        <v>193530</v>
      </c>
      <c r="C66" s="30">
        <v>1.75</v>
      </c>
      <c r="D66" s="27">
        <v>2.1287790142978508E-2</v>
      </c>
      <c r="E66" s="27">
        <v>9.4756626855940926E-2</v>
      </c>
      <c r="F66" s="27">
        <v>1.713873654107487</v>
      </c>
      <c r="G66" s="28" t="s">
        <v>128</v>
      </c>
    </row>
    <row r="67" spans="1:7" x14ac:dyDescent="0.25">
      <c r="A67" s="28" t="s">
        <v>344</v>
      </c>
      <c r="B67" s="29"/>
      <c r="C67" s="34">
        <v>0.31</v>
      </c>
      <c r="D67" s="27">
        <v>2.1248192987241191E-2</v>
      </c>
      <c r="E67" s="27">
        <v>9.4756626855940926E-2</v>
      </c>
      <c r="F67" s="27">
        <v>-2.0795186761898838</v>
      </c>
      <c r="G67" s="28" t="s">
        <v>327</v>
      </c>
    </row>
    <row r="68" spans="1:7" x14ac:dyDescent="0.25">
      <c r="A68" s="28" t="s">
        <v>30</v>
      </c>
      <c r="B68" s="29"/>
      <c r="C68" s="30">
        <v>1.75</v>
      </c>
      <c r="D68" s="27">
        <v>2.107582057524994E-2</v>
      </c>
      <c r="E68" s="27">
        <v>9.4756626855940926E-2</v>
      </c>
      <c r="F68" s="27">
        <v>1.644993325500967</v>
      </c>
      <c r="G68" s="28" t="s">
        <v>25</v>
      </c>
    </row>
    <row r="69" spans="1:7" x14ac:dyDescent="0.25">
      <c r="A69" s="28" t="s">
        <v>355</v>
      </c>
      <c r="B69" s="29">
        <v>168408</v>
      </c>
      <c r="C69" s="34">
        <v>0.36</v>
      </c>
      <c r="D69" s="27">
        <v>2.120795975032504E-2</v>
      </c>
      <c r="E69" s="27">
        <v>9.4756626855940926E-2</v>
      </c>
      <c r="F69" s="27">
        <v>-1.580555028152947</v>
      </c>
      <c r="G69" s="28" t="s">
        <v>350</v>
      </c>
    </row>
    <row r="70" spans="1:7" x14ac:dyDescent="0.25">
      <c r="A70" s="28" t="s">
        <v>400</v>
      </c>
      <c r="B70" s="29"/>
      <c r="C70" s="30">
        <v>1.25</v>
      </c>
      <c r="D70" s="27">
        <v>2.234136920143712E-2</v>
      </c>
      <c r="E70" s="27">
        <v>9.7078568553863681E-2</v>
      </c>
      <c r="F70" s="27">
        <v>1.773469207131102</v>
      </c>
      <c r="G70" s="28" t="s">
        <v>368</v>
      </c>
    </row>
    <row r="71" spans="1:7" x14ac:dyDescent="0.25">
      <c r="A71" s="28" t="s">
        <v>211</v>
      </c>
      <c r="B71" s="29">
        <v>497299</v>
      </c>
      <c r="C71" s="34">
        <v>0.84</v>
      </c>
      <c r="D71" s="27">
        <v>2.2997615862617411E-2</v>
      </c>
      <c r="E71" s="27">
        <v>9.9338814081128449E-2</v>
      </c>
      <c r="F71" s="27">
        <v>-1.8434371399894209</v>
      </c>
      <c r="G71" s="28" t="s">
        <v>201</v>
      </c>
    </row>
    <row r="72" spans="1:7" x14ac:dyDescent="0.25">
      <c r="A72" s="28" t="s">
        <v>105</v>
      </c>
      <c r="B72" s="29"/>
      <c r="C72" s="30">
        <v>1.68</v>
      </c>
      <c r="D72" s="27">
        <v>2.3287905143788201E-2</v>
      </c>
      <c r="E72" s="27">
        <v>0.1000010044409729</v>
      </c>
      <c r="F72" s="27">
        <v>2.179308150196162</v>
      </c>
      <c r="G72" s="28" t="s">
        <v>77</v>
      </c>
    </row>
    <row r="73" spans="1:7" x14ac:dyDescent="0.25">
      <c r="A73" s="28" t="s">
        <v>302</v>
      </c>
      <c r="B73" s="29"/>
      <c r="C73" s="30">
        <v>1.56</v>
      </c>
      <c r="D73" s="27">
        <v>2.4175750940628099E-2</v>
      </c>
      <c r="E73" s="27">
        <v>0.10225943717966871</v>
      </c>
      <c r="F73" s="27">
        <v>2.2458476689639419</v>
      </c>
      <c r="G73" s="28" t="s">
        <v>300</v>
      </c>
    </row>
    <row r="74" spans="1:7" x14ac:dyDescent="0.25">
      <c r="A74" s="28" t="s">
        <v>271</v>
      </c>
      <c r="B74" s="29"/>
      <c r="C74" s="30">
        <v>1.36</v>
      </c>
      <c r="D74" s="27">
        <v>2.5112193735457061E-2</v>
      </c>
      <c r="E74" s="27">
        <v>0.1035700645586647</v>
      </c>
      <c r="F74" s="27">
        <v>1.927930164353308</v>
      </c>
      <c r="G74" s="28" t="s">
        <v>260</v>
      </c>
    </row>
    <row r="75" spans="1:7" x14ac:dyDescent="0.25">
      <c r="A75" s="28" t="s">
        <v>84</v>
      </c>
      <c r="B75" s="29"/>
      <c r="C75" s="30">
        <v>1.58</v>
      </c>
      <c r="D75" s="27">
        <v>2.4880377654538269E-2</v>
      </c>
      <c r="E75" s="27">
        <v>0.1035700645586647</v>
      </c>
      <c r="F75" s="27">
        <v>1.908851891413669</v>
      </c>
      <c r="G75" s="28" t="s">
        <v>77</v>
      </c>
    </row>
    <row r="76" spans="1:7" x14ac:dyDescent="0.25">
      <c r="A76" s="28" t="s">
        <v>345</v>
      </c>
      <c r="B76" s="29">
        <v>11998573</v>
      </c>
      <c r="C76" s="30">
        <v>1.88</v>
      </c>
      <c r="D76" s="27">
        <v>2.5078793586094991E-2</v>
      </c>
      <c r="E76" s="27">
        <v>0.1035700645586647</v>
      </c>
      <c r="F76" s="27">
        <v>2.0535164128369292</v>
      </c>
      <c r="G76" s="28" t="s">
        <v>327</v>
      </c>
    </row>
    <row r="77" spans="1:7" x14ac:dyDescent="0.25">
      <c r="A77" s="28" t="s">
        <v>45</v>
      </c>
      <c r="B77" s="29"/>
      <c r="C77" s="30">
        <v>1.72</v>
      </c>
      <c r="D77" s="27">
        <v>3.0659276090909009E-2</v>
      </c>
      <c r="E77" s="27">
        <v>0.11877902440984971</v>
      </c>
      <c r="F77" s="27">
        <v>1.5034959545873181</v>
      </c>
      <c r="G77" s="28" t="s">
        <v>25</v>
      </c>
    </row>
    <row r="78" spans="1:7" x14ac:dyDescent="0.25">
      <c r="A78" s="28" t="s">
        <v>197</v>
      </c>
      <c r="B78" s="29">
        <v>5312513</v>
      </c>
      <c r="C78" s="30">
        <v>1.39</v>
      </c>
      <c r="D78" s="27">
        <v>3.3224727667215667E-2</v>
      </c>
      <c r="E78" s="27">
        <v>0.1224952080659972</v>
      </c>
      <c r="F78" s="27">
        <v>1.609954320737476</v>
      </c>
      <c r="G78" s="28" t="s">
        <v>184</v>
      </c>
    </row>
    <row r="79" spans="1:7" x14ac:dyDescent="0.25">
      <c r="A79" s="28" t="s">
        <v>194</v>
      </c>
      <c r="B79" s="29">
        <v>13849</v>
      </c>
      <c r="C79" s="30">
        <v>1.22</v>
      </c>
      <c r="D79" s="27">
        <v>3.2643531114507428E-2</v>
      </c>
      <c r="E79" s="27">
        <v>0.1224952080659972</v>
      </c>
      <c r="F79" s="27">
        <v>1.649315392941852</v>
      </c>
      <c r="G79" s="28" t="s">
        <v>184</v>
      </c>
    </row>
    <row r="80" spans="1:7" x14ac:dyDescent="0.25">
      <c r="A80" s="28" t="s">
        <v>106</v>
      </c>
      <c r="B80" s="29"/>
      <c r="C80" s="30">
        <v>4.74</v>
      </c>
      <c r="D80" s="27">
        <v>3.3071087093969269E-2</v>
      </c>
      <c r="E80" s="27">
        <v>0.1224952080659972</v>
      </c>
      <c r="F80" s="27">
        <v>1.205606410223641</v>
      </c>
      <c r="G80" s="28" t="s">
        <v>77</v>
      </c>
    </row>
    <row r="81" spans="1:7" x14ac:dyDescent="0.25">
      <c r="A81" s="28" t="s">
        <v>145</v>
      </c>
      <c r="B81" s="29">
        <v>444266</v>
      </c>
      <c r="C81" s="30">
        <v>1.6</v>
      </c>
      <c r="D81" s="27">
        <v>3.4281951622981907E-2</v>
      </c>
      <c r="E81" s="27">
        <v>0.12512912342388399</v>
      </c>
      <c r="F81" s="27">
        <v>1.858091582133516</v>
      </c>
      <c r="G81" s="28" t="s">
        <v>128</v>
      </c>
    </row>
    <row r="82" spans="1:7" x14ac:dyDescent="0.25">
      <c r="A82" s="28" t="s">
        <v>255</v>
      </c>
      <c r="B82" s="29">
        <v>5283469</v>
      </c>
      <c r="C82" s="30">
        <v>2.09</v>
      </c>
      <c r="D82" s="27">
        <v>3.6641117719011559E-2</v>
      </c>
      <c r="E82" s="27">
        <v>0.1290689681601454</v>
      </c>
      <c r="F82" s="27">
        <v>1.579989704493497</v>
      </c>
      <c r="G82" s="28" t="s">
        <v>248</v>
      </c>
    </row>
    <row r="83" spans="1:7" x14ac:dyDescent="0.25">
      <c r="A83" s="28" t="s">
        <v>13</v>
      </c>
      <c r="B83" s="29"/>
      <c r="C83" s="34">
        <v>0.65</v>
      </c>
      <c r="D83" s="27">
        <v>3.625097241779953E-2</v>
      </c>
      <c r="E83" s="27">
        <v>0.1290689681601454</v>
      </c>
      <c r="F83" s="27">
        <v>-1.5656503851705601</v>
      </c>
      <c r="G83" s="28" t="s">
        <v>9</v>
      </c>
    </row>
    <row r="84" spans="1:7" x14ac:dyDescent="0.25">
      <c r="A84" s="28" t="s">
        <v>19</v>
      </c>
      <c r="B84" s="29"/>
      <c r="C84" s="34">
        <v>0.66</v>
      </c>
      <c r="D84" s="27">
        <v>3.7430729738197333E-2</v>
      </c>
      <c r="E84" s="27">
        <v>0.13073891248269881</v>
      </c>
      <c r="F84" s="27">
        <v>-1.630831696532193</v>
      </c>
      <c r="G84" s="28" t="s">
        <v>9</v>
      </c>
    </row>
    <row r="85" spans="1:7" x14ac:dyDescent="0.25">
      <c r="A85" s="28" t="s">
        <v>305</v>
      </c>
      <c r="B85" s="29"/>
      <c r="C85" s="30">
        <v>1.31</v>
      </c>
      <c r="D85" s="27">
        <v>4.1100037058238073E-2</v>
      </c>
      <c r="E85" s="27">
        <v>0.13979655343442399</v>
      </c>
      <c r="F85" s="27">
        <v>1.625766870234564</v>
      </c>
      <c r="G85" s="28" t="s">
        <v>300</v>
      </c>
    </row>
    <row r="86" spans="1:7" x14ac:dyDescent="0.25">
      <c r="A86" s="28" t="s">
        <v>258</v>
      </c>
      <c r="B86" s="29">
        <v>5365676</v>
      </c>
      <c r="C86" s="30">
        <v>1.88</v>
      </c>
      <c r="D86" s="27">
        <v>4.191269503486196E-2</v>
      </c>
      <c r="E86" s="27">
        <v>0.14099662384999639</v>
      </c>
      <c r="F86" s="27">
        <v>1.5256868070768961</v>
      </c>
      <c r="G86" s="28" t="s">
        <v>248</v>
      </c>
    </row>
    <row r="87" spans="1:7" x14ac:dyDescent="0.25">
      <c r="A87" s="28" t="s">
        <v>24</v>
      </c>
      <c r="B87" s="29"/>
      <c r="C87" s="30">
        <v>1.72</v>
      </c>
      <c r="D87" s="27">
        <v>4.1874662940771828E-2</v>
      </c>
      <c r="E87" s="27">
        <v>0.14099662384999639</v>
      </c>
      <c r="F87" s="27">
        <v>1.4885332461737499</v>
      </c>
      <c r="G87" s="28" t="s">
        <v>25</v>
      </c>
    </row>
    <row r="88" spans="1:7" x14ac:dyDescent="0.25">
      <c r="A88" s="28" t="s">
        <v>318</v>
      </c>
      <c r="B88" s="29"/>
      <c r="C88" s="30">
        <v>1.39</v>
      </c>
      <c r="D88" s="27">
        <v>4.2691062794692827E-2</v>
      </c>
      <c r="E88" s="27">
        <v>0.1417214285226801</v>
      </c>
      <c r="F88" s="27">
        <v>1.9195408599112289</v>
      </c>
      <c r="G88" s="28" t="s">
        <v>316</v>
      </c>
    </row>
    <row r="89" spans="1:7" x14ac:dyDescent="0.25">
      <c r="A89" s="28" t="s">
        <v>107</v>
      </c>
      <c r="B89" s="29">
        <v>6426855</v>
      </c>
      <c r="C89" s="30">
        <v>1.21</v>
      </c>
      <c r="D89" s="27">
        <v>4.2710567499985787E-2</v>
      </c>
      <c r="E89" s="27">
        <v>0.1417214285226801</v>
      </c>
      <c r="F89" s="27">
        <v>1.6251127193146739</v>
      </c>
      <c r="G89" s="28" t="s">
        <v>77</v>
      </c>
    </row>
    <row r="90" spans="1:7" x14ac:dyDescent="0.25">
      <c r="A90" s="28" t="s">
        <v>151</v>
      </c>
      <c r="B90" s="29">
        <v>13185</v>
      </c>
      <c r="C90" s="34">
        <v>0.62</v>
      </c>
      <c r="D90" s="27">
        <v>4.2445192646879411E-2</v>
      </c>
      <c r="E90" s="27">
        <v>0.1417214285226801</v>
      </c>
      <c r="F90" s="27">
        <v>-1.4375219393300649</v>
      </c>
      <c r="G90" s="28" t="s">
        <v>128</v>
      </c>
    </row>
    <row r="91" spans="1:7" x14ac:dyDescent="0.25">
      <c r="A91" s="28" t="s">
        <v>294</v>
      </c>
      <c r="B91" s="29">
        <v>9546747</v>
      </c>
      <c r="C91" s="30">
        <v>1.69</v>
      </c>
      <c r="D91" s="27">
        <v>4.3142236622359227E-2</v>
      </c>
      <c r="E91" s="27">
        <v>0.1425060304720463</v>
      </c>
      <c r="F91" s="27">
        <v>1.955941693154071</v>
      </c>
      <c r="G91" s="28" t="s">
        <v>283</v>
      </c>
    </row>
    <row r="92" spans="1:7" x14ac:dyDescent="0.25">
      <c r="A92" s="28" t="s">
        <v>80</v>
      </c>
      <c r="B92" s="29">
        <v>1</v>
      </c>
      <c r="C92" s="34">
        <v>0.84</v>
      </c>
      <c r="D92" s="27">
        <v>4.4882806454972418E-2</v>
      </c>
      <c r="E92" s="27">
        <v>0.14546195813130219</v>
      </c>
      <c r="F92" s="27">
        <v>-1.69580203326155</v>
      </c>
      <c r="G92" s="28" t="s">
        <v>77</v>
      </c>
    </row>
    <row r="93" spans="1:7" x14ac:dyDescent="0.25">
      <c r="A93" s="28" t="s">
        <v>278</v>
      </c>
      <c r="B93" s="29"/>
      <c r="C93" s="34">
        <v>0.92</v>
      </c>
      <c r="D93" s="27">
        <v>4.6156827767796657E-2</v>
      </c>
      <c r="E93" s="27">
        <v>0.14778282574776999</v>
      </c>
      <c r="F93" s="27">
        <v>-1.536112508033874</v>
      </c>
      <c r="G93" s="28" t="s">
        <v>260</v>
      </c>
    </row>
    <row r="94" spans="1:7" x14ac:dyDescent="0.25">
      <c r="A94" s="28" t="s">
        <v>320</v>
      </c>
      <c r="B94" s="29"/>
      <c r="C94" s="30">
        <v>1.27</v>
      </c>
      <c r="D94" s="27">
        <v>4.6650797522494458E-2</v>
      </c>
      <c r="E94" s="27">
        <v>0.14871214930751511</v>
      </c>
      <c r="F94" s="27">
        <v>1.5684208049830179</v>
      </c>
      <c r="G94" s="28" t="s">
        <v>316</v>
      </c>
    </row>
    <row r="95" spans="1:7" x14ac:dyDescent="0.25">
      <c r="A95" s="28" t="s">
        <v>170</v>
      </c>
      <c r="B95" s="29">
        <v>3017884</v>
      </c>
      <c r="C95" s="30">
        <v>2.66</v>
      </c>
      <c r="D95" s="27">
        <v>4.7388659507226157E-2</v>
      </c>
      <c r="E95" s="27">
        <v>0.14988161946548559</v>
      </c>
      <c r="F95" s="27">
        <v>1.866555933676979</v>
      </c>
      <c r="G95" s="28" t="s">
        <v>158</v>
      </c>
    </row>
    <row r="96" spans="1:7" x14ac:dyDescent="0.25">
      <c r="A96" s="28" t="s">
        <v>81</v>
      </c>
      <c r="B96" s="29">
        <v>71296139</v>
      </c>
      <c r="C96" s="30">
        <v>1.23</v>
      </c>
      <c r="D96" s="27">
        <v>4.7463174229818057E-2</v>
      </c>
      <c r="E96" s="27">
        <v>0.14988161946548559</v>
      </c>
      <c r="F96" s="27">
        <v>1.4226339598371029</v>
      </c>
      <c r="G96" s="28" t="s">
        <v>77</v>
      </c>
    </row>
    <row r="97" spans="1:7" x14ac:dyDescent="0.25">
      <c r="A97" s="28" t="s">
        <v>8</v>
      </c>
      <c r="B97" s="29">
        <v>5283564</v>
      </c>
      <c r="C97" s="34">
        <v>0.6</v>
      </c>
      <c r="D97" s="27">
        <v>4.9718392031895001E-2</v>
      </c>
      <c r="E97" s="27">
        <v>0.15510438539864679</v>
      </c>
      <c r="F97" s="27">
        <v>-1.440291028796421</v>
      </c>
      <c r="G97" s="28" t="s">
        <v>9</v>
      </c>
    </row>
    <row r="98" spans="1:7" x14ac:dyDescent="0.25">
      <c r="A98" s="28" t="s">
        <v>35</v>
      </c>
      <c r="B98" s="29">
        <v>9543695</v>
      </c>
      <c r="C98" s="31">
        <v>1.58</v>
      </c>
      <c r="D98" s="27">
        <v>5.0646739310191688E-2</v>
      </c>
      <c r="E98" s="27">
        <v>0.15686157005781179</v>
      </c>
      <c r="F98" s="27">
        <v>1.3433243799731349</v>
      </c>
      <c r="G98" s="28" t="s">
        <v>25</v>
      </c>
    </row>
    <row r="99" spans="1:7" x14ac:dyDescent="0.25">
      <c r="A99" s="28" t="s">
        <v>196</v>
      </c>
      <c r="B99" s="29">
        <v>5312435</v>
      </c>
      <c r="C99" s="31">
        <v>1.31</v>
      </c>
      <c r="D99" s="27">
        <v>5.2552005940858008E-2</v>
      </c>
      <c r="E99" s="27">
        <v>0.16022933945868431</v>
      </c>
      <c r="F99" s="27">
        <v>1.4710941767834811</v>
      </c>
      <c r="G99" s="28" t="s">
        <v>184</v>
      </c>
    </row>
    <row r="100" spans="1:7" x14ac:dyDescent="0.25">
      <c r="A100" s="28" t="s">
        <v>276</v>
      </c>
      <c r="B100" s="29">
        <v>16219824</v>
      </c>
      <c r="C100" s="33">
        <v>0.74</v>
      </c>
      <c r="D100" s="27">
        <v>5.4353874819070683E-2</v>
      </c>
      <c r="E100" s="27">
        <v>0.16464036770921819</v>
      </c>
      <c r="F100" s="27">
        <v>-1.4968963382147109</v>
      </c>
      <c r="G100" s="28" t="s">
        <v>260</v>
      </c>
    </row>
    <row r="101" spans="1:7" x14ac:dyDescent="0.25">
      <c r="A101" s="28" t="s">
        <v>203</v>
      </c>
      <c r="B101" s="29"/>
      <c r="C101" s="31">
        <v>1.1599999999999999</v>
      </c>
      <c r="D101" s="27">
        <v>5.5459087341112691E-2</v>
      </c>
      <c r="E101" s="27">
        <v>0.16524544391433579</v>
      </c>
      <c r="F101" s="27">
        <v>1.391584489895793</v>
      </c>
      <c r="G101" s="28" t="s">
        <v>201</v>
      </c>
    </row>
    <row r="102" spans="1:7" x14ac:dyDescent="0.25">
      <c r="A102" s="28" t="s">
        <v>204</v>
      </c>
      <c r="B102" s="29"/>
      <c r="C102" s="31">
        <v>1.22</v>
      </c>
      <c r="D102" s="27">
        <v>5.529892218626041E-2</v>
      </c>
      <c r="E102" s="27">
        <v>0.16524544391433579</v>
      </c>
      <c r="F102" s="27">
        <v>1.583276648547278</v>
      </c>
      <c r="G102" s="28" t="s">
        <v>201</v>
      </c>
    </row>
    <row r="103" spans="1:7" x14ac:dyDescent="0.25">
      <c r="A103" s="28" t="s">
        <v>272</v>
      </c>
      <c r="B103" s="29">
        <v>5287971</v>
      </c>
      <c r="C103" s="31">
        <v>1.0900000000000001</v>
      </c>
      <c r="D103" s="27">
        <v>5.535870963349622E-2</v>
      </c>
      <c r="E103" s="27">
        <v>0.16524544391433579</v>
      </c>
      <c r="F103" s="27">
        <v>1.4232764408048231</v>
      </c>
      <c r="G103" s="28" t="s">
        <v>260</v>
      </c>
    </row>
    <row r="104" spans="1:7" x14ac:dyDescent="0.25">
      <c r="A104" s="28" t="s">
        <v>210</v>
      </c>
      <c r="B104" s="29">
        <v>9547069</v>
      </c>
      <c r="C104" s="31">
        <v>1.1499999999999999</v>
      </c>
      <c r="D104" s="27">
        <v>5.5178849999795131E-2</v>
      </c>
      <c r="E104" s="27">
        <v>0.16524544391433579</v>
      </c>
      <c r="F104" s="27">
        <v>1.4365301772964989</v>
      </c>
      <c r="G104" s="28" t="s">
        <v>201</v>
      </c>
    </row>
    <row r="105" spans="1:7" x14ac:dyDescent="0.25">
      <c r="A105" s="28" t="s">
        <v>10</v>
      </c>
      <c r="B105" s="29">
        <v>5283565</v>
      </c>
      <c r="C105" s="33">
        <v>0.28000000000000003</v>
      </c>
      <c r="D105" s="27">
        <v>5.6108243380339387E-2</v>
      </c>
      <c r="E105" s="27">
        <v>0.1658259824601124</v>
      </c>
      <c r="F105" s="27">
        <v>-1.2834823666679289</v>
      </c>
      <c r="G105" s="28" t="s">
        <v>9</v>
      </c>
    </row>
    <row r="106" spans="1:7" x14ac:dyDescent="0.25">
      <c r="A106" s="28" t="s">
        <v>259</v>
      </c>
      <c r="B106" s="29">
        <v>5288075</v>
      </c>
      <c r="C106" s="31">
        <v>1.1200000000000001</v>
      </c>
      <c r="D106" s="27">
        <v>6.1852732773192018E-2</v>
      </c>
      <c r="E106" s="27">
        <v>0.18060997969772069</v>
      </c>
      <c r="F106" s="27">
        <v>1.368152969637509</v>
      </c>
      <c r="G106" s="28" t="s">
        <v>260</v>
      </c>
    </row>
    <row r="107" spans="1:7" x14ac:dyDescent="0.25">
      <c r="A107" s="28" t="s">
        <v>216</v>
      </c>
      <c r="B107" s="29"/>
      <c r="C107" s="31">
        <v>1.4</v>
      </c>
      <c r="D107" s="27">
        <v>6.3236160428116861E-2</v>
      </c>
      <c r="E107" s="27">
        <v>0.18391393271922429</v>
      </c>
      <c r="F107" s="27">
        <v>1.3518116568508021</v>
      </c>
      <c r="G107" s="28" t="s">
        <v>201</v>
      </c>
    </row>
    <row r="108" spans="1:7" x14ac:dyDescent="0.25">
      <c r="A108" s="28" t="s">
        <v>113</v>
      </c>
      <c r="B108" s="29">
        <v>10932172</v>
      </c>
      <c r="C108" s="31">
        <v>1.43</v>
      </c>
      <c r="D108" s="27">
        <v>6.5081437960567715E-2</v>
      </c>
      <c r="E108" s="27">
        <v>0.188529562346089</v>
      </c>
      <c r="F108" s="27">
        <v>1.396487400002318</v>
      </c>
      <c r="G108" s="28" t="s">
        <v>112</v>
      </c>
    </row>
    <row r="109" spans="1:7" x14ac:dyDescent="0.25">
      <c r="A109" s="28" t="s">
        <v>337</v>
      </c>
      <c r="B109" s="29">
        <v>5312531</v>
      </c>
      <c r="C109" s="33">
        <v>0.6</v>
      </c>
      <c r="D109" s="27">
        <v>6.6535575634255675E-2</v>
      </c>
      <c r="E109" s="27">
        <v>0.1912242921771915</v>
      </c>
      <c r="F109" s="27">
        <v>-1.2273980629549841</v>
      </c>
      <c r="G109" s="28" t="s">
        <v>327</v>
      </c>
    </row>
    <row r="110" spans="1:7" x14ac:dyDescent="0.25">
      <c r="A110" s="28" t="s">
        <v>125</v>
      </c>
      <c r="B110" s="29">
        <v>3083779</v>
      </c>
      <c r="C110" s="31">
        <v>1.53</v>
      </c>
      <c r="D110" s="27">
        <v>6.7307661250157663E-2</v>
      </c>
      <c r="E110" s="27">
        <v>0.19193200278365269</v>
      </c>
      <c r="F110" s="27">
        <v>1.2257652498434719</v>
      </c>
      <c r="G110" s="28" t="s">
        <v>126</v>
      </c>
    </row>
    <row r="111" spans="1:7" x14ac:dyDescent="0.25">
      <c r="A111" s="28" t="s">
        <v>162</v>
      </c>
      <c r="B111" s="29">
        <v>94180</v>
      </c>
      <c r="C111" s="31">
        <v>1.54</v>
      </c>
      <c r="D111" s="27">
        <v>6.8816909484688882E-2</v>
      </c>
      <c r="E111" s="27">
        <v>0.1954721553456143</v>
      </c>
      <c r="F111" s="27">
        <v>1.3551233929888731</v>
      </c>
      <c r="G111" s="28" t="s">
        <v>158</v>
      </c>
    </row>
    <row r="112" spans="1:7" x14ac:dyDescent="0.25">
      <c r="A112" s="28" t="s">
        <v>268</v>
      </c>
      <c r="B112" s="29"/>
      <c r="C112" s="31">
        <v>1.22</v>
      </c>
      <c r="D112" s="27">
        <v>7.1569833308916378E-2</v>
      </c>
      <c r="E112" s="27">
        <v>0.1991804109388165</v>
      </c>
      <c r="F112" s="27">
        <v>1.2043471632657661</v>
      </c>
      <c r="G112" s="28" t="s">
        <v>260</v>
      </c>
    </row>
    <row r="113" spans="1:7" x14ac:dyDescent="0.25">
      <c r="A113" s="28" t="s">
        <v>141</v>
      </c>
      <c r="B113" s="29">
        <v>743</v>
      </c>
      <c r="C113" s="33">
        <v>0.56999999999999995</v>
      </c>
      <c r="D113" s="27">
        <v>7.1759517913573614E-2</v>
      </c>
      <c r="E113" s="27">
        <v>0.1991804109388165</v>
      </c>
      <c r="F113" s="27">
        <v>-1.359372498383443</v>
      </c>
      <c r="G113" s="28" t="s">
        <v>128</v>
      </c>
    </row>
    <row r="114" spans="1:7" x14ac:dyDescent="0.25">
      <c r="A114" s="28" t="s">
        <v>21</v>
      </c>
      <c r="B114" s="29"/>
      <c r="C114" s="33">
        <v>0.24</v>
      </c>
      <c r="D114" s="27">
        <v>7.5052616489815649E-2</v>
      </c>
      <c r="E114" s="27">
        <v>0.2059714663066369</v>
      </c>
      <c r="F114" s="27">
        <v>-1.188884453783503</v>
      </c>
      <c r="G114" s="28" t="s">
        <v>9</v>
      </c>
    </row>
    <row r="115" spans="1:7" x14ac:dyDescent="0.25">
      <c r="A115" s="28" t="s">
        <v>277</v>
      </c>
      <c r="B115" s="29"/>
      <c r="C115" s="33">
        <v>0.83</v>
      </c>
      <c r="D115" s="27">
        <v>7.6928393452675922E-2</v>
      </c>
      <c r="E115" s="27">
        <v>0.20876478520614661</v>
      </c>
      <c r="F115" s="27">
        <v>-1.3640894035589921</v>
      </c>
      <c r="G115" s="28" t="s">
        <v>260</v>
      </c>
    </row>
    <row r="116" spans="1:7" x14ac:dyDescent="0.25">
      <c r="A116" s="28" t="s">
        <v>93</v>
      </c>
      <c r="B116" s="29"/>
      <c r="C116" s="31">
        <v>1.7</v>
      </c>
      <c r="D116" s="27">
        <v>7.8169876519074061E-2</v>
      </c>
      <c r="E116" s="27">
        <v>0.21134818466268171</v>
      </c>
      <c r="F116" s="27">
        <v>1.499126454839433</v>
      </c>
      <c r="G116" s="28" t="s">
        <v>77</v>
      </c>
    </row>
    <row r="117" spans="1:7" x14ac:dyDescent="0.25">
      <c r="A117" s="28" t="s">
        <v>348</v>
      </c>
      <c r="B117" s="29">
        <v>5312428</v>
      </c>
      <c r="C117" s="31">
        <v>1.52</v>
      </c>
      <c r="D117" s="27">
        <v>8.1009314265860347E-2</v>
      </c>
      <c r="E117" s="27">
        <v>0.21514711219535981</v>
      </c>
      <c r="F117" s="27">
        <v>1.272964218541323</v>
      </c>
      <c r="G117" s="28" t="s">
        <v>327</v>
      </c>
    </row>
    <row r="118" spans="1:7" x14ac:dyDescent="0.25">
      <c r="A118" s="28" t="s">
        <v>49</v>
      </c>
      <c r="B118" s="29"/>
      <c r="C118" s="31">
        <v>1.54</v>
      </c>
      <c r="D118" s="27">
        <v>8.2184700658418222E-2</v>
      </c>
      <c r="E118" s="27">
        <v>0.21514711219535981</v>
      </c>
      <c r="F118" s="27">
        <v>1.165710771738748</v>
      </c>
      <c r="G118" s="28" t="s">
        <v>25</v>
      </c>
    </row>
    <row r="119" spans="1:7" x14ac:dyDescent="0.25">
      <c r="A119" s="28" t="s">
        <v>296</v>
      </c>
      <c r="B119" s="29">
        <v>9546798</v>
      </c>
      <c r="C119" s="31">
        <v>1.18</v>
      </c>
      <c r="D119" s="27">
        <v>8.4362041444298291E-2</v>
      </c>
      <c r="E119" s="27">
        <v>0.2191611752823408</v>
      </c>
      <c r="F119" s="27">
        <v>1.2335049593104981</v>
      </c>
      <c r="G119" s="28" t="s">
        <v>283</v>
      </c>
    </row>
    <row r="120" spans="1:7" x14ac:dyDescent="0.25">
      <c r="A120" s="28" t="s">
        <v>89</v>
      </c>
      <c r="B120" s="29">
        <v>6426853</v>
      </c>
      <c r="C120" s="33">
        <v>0.41</v>
      </c>
      <c r="D120" s="27">
        <v>8.5597212337088474E-2</v>
      </c>
      <c r="E120" s="27">
        <v>0.2210070134802142</v>
      </c>
      <c r="F120" s="27">
        <v>-1.254032454616713</v>
      </c>
      <c r="G120" s="28" t="s">
        <v>77</v>
      </c>
    </row>
    <row r="121" spans="1:7" x14ac:dyDescent="0.25">
      <c r="A121" s="28" t="s">
        <v>62</v>
      </c>
      <c r="B121" s="29"/>
      <c r="C121" s="33">
        <v>0.67</v>
      </c>
      <c r="D121" s="27">
        <v>8.623790423091364E-2</v>
      </c>
      <c r="E121" s="27">
        <v>0.22162047442365751</v>
      </c>
      <c r="F121" s="27">
        <v>-1.2989186319473429</v>
      </c>
      <c r="G121" s="28" t="s">
        <v>63</v>
      </c>
    </row>
    <row r="122" spans="1:7" x14ac:dyDescent="0.25">
      <c r="A122" s="28" t="s">
        <v>34</v>
      </c>
      <c r="B122" s="29"/>
      <c r="C122" s="31">
        <v>2.09</v>
      </c>
      <c r="D122" s="27">
        <v>8.7820920093637261E-2</v>
      </c>
      <c r="E122" s="27">
        <v>0.2241582925466965</v>
      </c>
      <c r="F122" s="27">
        <v>1.290565512874023</v>
      </c>
      <c r="G122" s="28" t="s">
        <v>25</v>
      </c>
    </row>
    <row r="123" spans="1:7" x14ac:dyDescent="0.25">
      <c r="A123" s="28" t="s">
        <v>340</v>
      </c>
      <c r="B123" s="29">
        <v>6439848</v>
      </c>
      <c r="C123" s="31">
        <v>1.47</v>
      </c>
      <c r="D123" s="27">
        <v>8.9130179804221055E-2</v>
      </c>
      <c r="E123" s="27">
        <v>0.22592024742042141</v>
      </c>
      <c r="F123" s="27">
        <v>1.188644987305155</v>
      </c>
      <c r="G123" s="28" t="s">
        <v>327</v>
      </c>
    </row>
    <row r="124" spans="1:7" x14ac:dyDescent="0.25">
      <c r="A124" s="28" t="s">
        <v>32</v>
      </c>
      <c r="B124" s="29"/>
      <c r="C124" s="31">
        <v>1.54</v>
      </c>
      <c r="D124" s="27">
        <v>9.0309301423524418E-2</v>
      </c>
      <c r="E124" s="27">
        <v>0.22733031047990629</v>
      </c>
      <c r="F124" s="27">
        <v>1.0841587680206459</v>
      </c>
      <c r="G124" s="28" t="s">
        <v>25</v>
      </c>
    </row>
    <row r="125" spans="1:7" x14ac:dyDescent="0.25">
      <c r="A125" s="28" t="s">
        <v>176</v>
      </c>
      <c r="B125" s="29">
        <v>754</v>
      </c>
      <c r="C125" s="31">
        <v>1.4</v>
      </c>
      <c r="D125" s="27">
        <v>9.0999652082891583E-2</v>
      </c>
      <c r="E125" s="27">
        <v>0.22828091415983109</v>
      </c>
      <c r="F125" s="27">
        <v>1.4057243778485089</v>
      </c>
      <c r="G125" s="28" t="s">
        <v>175</v>
      </c>
    </row>
    <row r="126" spans="1:7" x14ac:dyDescent="0.25">
      <c r="A126" s="28" t="s">
        <v>22</v>
      </c>
      <c r="B126" s="29">
        <v>5753</v>
      </c>
      <c r="C126" s="33">
        <v>0.5</v>
      </c>
      <c r="D126" s="27">
        <v>9.4323329475711801E-2</v>
      </c>
      <c r="E126" s="27">
        <v>0.23500351712378709</v>
      </c>
      <c r="F126" s="27">
        <v>-1.1424068888640959</v>
      </c>
      <c r="G126" s="28" t="s">
        <v>23</v>
      </c>
    </row>
    <row r="127" spans="1:7" x14ac:dyDescent="0.25">
      <c r="A127" s="28" t="s">
        <v>20</v>
      </c>
      <c r="B127" s="29"/>
      <c r="C127" s="33">
        <v>0.61</v>
      </c>
      <c r="D127" s="27">
        <v>9.6308499465293809E-2</v>
      </c>
      <c r="E127" s="27">
        <v>0.23592350540155871</v>
      </c>
      <c r="F127" s="27">
        <v>-1.2179424728534329</v>
      </c>
      <c r="G127" s="28" t="s">
        <v>9</v>
      </c>
    </row>
    <row r="128" spans="1:7" x14ac:dyDescent="0.25">
      <c r="A128" s="28" t="s">
        <v>291</v>
      </c>
      <c r="B128" s="29">
        <v>9546753</v>
      </c>
      <c r="C128" s="32">
        <v>1.45</v>
      </c>
      <c r="D128" s="27">
        <v>0.100238280511217</v>
      </c>
      <c r="E128" s="27">
        <v>0.2385022299467838</v>
      </c>
      <c r="F128" s="27">
        <v>1.261079975296806</v>
      </c>
      <c r="G128" s="28" t="s">
        <v>283</v>
      </c>
    </row>
    <row r="129" spans="1:7" x14ac:dyDescent="0.25">
      <c r="A129" s="28" t="s">
        <v>292</v>
      </c>
      <c r="B129" s="29">
        <v>9546800</v>
      </c>
      <c r="C129" s="32">
        <v>1.21</v>
      </c>
      <c r="D129" s="27">
        <v>0.10014497941146271</v>
      </c>
      <c r="E129" s="27">
        <v>0.2385022299467838</v>
      </c>
      <c r="F129" s="27">
        <v>1.1046154513537541</v>
      </c>
      <c r="G129" s="28" t="s">
        <v>283</v>
      </c>
    </row>
    <row r="130" spans="1:7" x14ac:dyDescent="0.25">
      <c r="A130" s="28" t="s">
        <v>293</v>
      </c>
      <c r="B130" s="29">
        <v>9546799</v>
      </c>
      <c r="C130" s="31">
        <v>1.36</v>
      </c>
      <c r="D130" s="27">
        <v>9.9054154894268401E-2</v>
      </c>
      <c r="E130" s="27">
        <v>0.2385022299467838</v>
      </c>
      <c r="F130" s="27">
        <v>1.1237365118833631</v>
      </c>
      <c r="G130" s="28" t="s">
        <v>283</v>
      </c>
    </row>
    <row r="131" spans="1:7" x14ac:dyDescent="0.25">
      <c r="A131" s="28" t="s">
        <v>88</v>
      </c>
      <c r="B131" s="29"/>
      <c r="C131" s="32">
        <v>1.45</v>
      </c>
      <c r="D131" s="27">
        <v>0.1002669180645763</v>
      </c>
      <c r="E131" s="27">
        <v>0.2385022299467838</v>
      </c>
      <c r="F131" s="27">
        <v>1.0520148781087331</v>
      </c>
      <c r="G131" s="28" t="s">
        <v>77</v>
      </c>
    </row>
    <row r="132" spans="1:7" x14ac:dyDescent="0.25">
      <c r="A132" s="28" t="s">
        <v>116</v>
      </c>
      <c r="B132" s="29">
        <v>84290</v>
      </c>
      <c r="C132" s="32">
        <v>1.56</v>
      </c>
      <c r="D132" s="27">
        <v>0.1003016227310447</v>
      </c>
      <c r="E132" s="27">
        <v>0.2385022299467838</v>
      </c>
      <c r="F132" s="27">
        <v>0.93372966158707826</v>
      </c>
      <c r="G132" s="28" t="s">
        <v>112</v>
      </c>
    </row>
    <row r="133" spans="1:7" x14ac:dyDescent="0.25">
      <c r="A133" s="28" t="s">
        <v>395</v>
      </c>
      <c r="B133" s="29"/>
      <c r="C133" s="32">
        <v>0.7</v>
      </c>
      <c r="D133" s="27">
        <v>0.1028352682306469</v>
      </c>
      <c r="E133" s="27">
        <v>0.24216047034958779</v>
      </c>
      <c r="F133" s="27">
        <v>-1.2512992489425641</v>
      </c>
      <c r="G133" s="28" t="s">
        <v>368</v>
      </c>
    </row>
    <row r="134" spans="1:7" x14ac:dyDescent="0.25">
      <c r="A134" s="28" t="s">
        <v>40</v>
      </c>
      <c r="B134" s="29"/>
      <c r="C134" s="32">
        <v>1.87</v>
      </c>
      <c r="D134" s="27">
        <v>0.10553382106290909</v>
      </c>
      <c r="E134" s="27">
        <v>0.2469220813330886</v>
      </c>
      <c r="F134" s="27">
        <v>1.1635871743486219</v>
      </c>
      <c r="G134" s="28" t="s">
        <v>25</v>
      </c>
    </row>
    <row r="135" spans="1:7" x14ac:dyDescent="0.25">
      <c r="A135" s="28" t="s">
        <v>166</v>
      </c>
      <c r="B135" s="29">
        <v>151492</v>
      </c>
      <c r="C135" s="32">
        <v>1.48</v>
      </c>
      <c r="D135" s="27">
        <v>0.1082110359324369</v>
      </c>
      <c r="E135" s="27">
        <v>0.25077478168469503</v>
      </c>
      <c r="F135" s="27">
        <v>1.325697790550973</v>
      </c>
      <c r="G135" s="28" t="s">
        <v>158</v>
      </c>
    </row>
    <row r="136" spans="1:7" x14ac:dyDescent="0.25">
      <c r="A136" s="28" t="s">
        <v>146</v>
      </c>
      <c r="B136" s="29"/>
      <c r="C136" s="32">
        <v>1.61</v>
      </c>
      <c r="D136" s="27">
        <v>0.1102752710963011</v>
      </c>
      <c r="E136" s="27">
        <v>0.2539462078873812</v>
      </c>
      <c r="F136" s="27">
        <v>1.1115936570875611</v>
      </c>
      <c r="G136" s="28" t="s">
        <v>128</v>
      </c>
    </row>
    <row r="137" spans="1:7" x14ac:dyDescent="0.25">
      <c r="A137" s="28" t="s">
        <v>267</v>
      </c>
      <c r="B137" s="29"/>
      <c r="C137" s="32">
        <v>1.35</v>
      </c>
      <c r="D137" s="27">
        <v>0.1111535591644954</v>
      </c>
      <c r="E137" s="27">
        <v>0.25436394416953512</v>
      </c>
      <c r="F137" s="27">
        <v>1.0160369534170071</v>
      </c>
      <c r="G137" s="28" t="s">
        <v>260</v>
      </c>
    </row>
    <row r="138" spans="1:7" x14ac:dyDescent="0.25">
      <c r="A138" s="28" t="s">
        <v>404</v>
      </c>
      <c r="B138" s="29">
        <v>91477</v>
      </c>
      <c r="C138" s="32">
        <v>0.69</v>
      </c>
      <c r="D138" s="27">
        <v>0.11088994921392201</v>
      </c>
      <c r="E138" s="27">
        <v>0.25436394416953512</v>
      </c>
      <c r="F138" s="27">
        <v>-1.1547389236758501</v>
      </c>
      <c r="G138" s="28" t="s">
        <v>405</v>
      </c>
    </row>
    <row r="139" spans="1:7" x14ac:dyDescent="0.25">
      <c r="A139" s="28" t="s">
        <v>364</v>
      </c>
      <c r="B139" s="29">
        <v>119046</v>
      </c>
      <c r="C139" s="32">
        <v>1.53</v>
      </c>
      <c r="D139" s="27">
        <v>0.1132801924481138</v>
      </c>
      <c r="E139" s="27">
        <v>0.25523006323186143</v>
      </c>
      <c r="F139" s="27">
        <v>1.1615505238645421</v>
      </c>
      <c r="G139" s="28" t="s">
        <v>359</v>
      </c>
    </row>
    <row r="140" spans="1:7" x14ac:dyDescent="0.25">
      <c r="A140" s="28" t="s">
        <v>254</v>
      </c>
      <c r="B140" s="29">
        <v>53480978</v>
      </c>
      <c r="C140" s="32">
        <v>1.77</v>
      </c>
      <c r="D140" s="27">
        <v>0.1136918696742189</v>
      </c>
      <c r="E140" s="27">
        <v>0.25536943034516862</v>
      </c>
      <c r="F140" s="27">
        <v>1.0201159890965801</v>
      </c>
      <c r="G140" s="28" t="s">
        <v>248</v>
      </c>
    </row>
    <row r="141" spans="1:7" x14ac:dyDescent="0.25">
      <c r="A141" s="28" t="s">
        <v>222</v>
      </c>
      <c r="B141" s="29"/>
      <c r="C141" s="32">
        <v>0.7</v>
      </c>
      <c r="D141" s="27">
        <v>0.11429808091279429</v>
      </c>
      <c r="E141" s="27">
        <v>0.25594355541822028</v>
      </c>
      <c r="F141" s="27">
        <v>-1.1470519363788221</v>
      </c>
      <c r="G141" s="28" t="s">
        <v>201</v>
      </c>
    </row>
    <row r="142" spans="1:7" x14ac:dyDescent="0.25">
      <c r="A142" s="28" t="s">
        <v>154</v>
      </c>
      <c r="B142" s="29">
        <v>9966640</v>
      </c>
      <c r="C142" s="32">
        <v>1.44</v>
      </c>
      <c r="D142" s="27">
        <v>0.1149668778761727</v>
      </c>
      <c r="E142" s="27">
        <v>0.25619236026524539</v>
      </c>
      <c r="F142" s="27">
        <v>1.0887637074905601</v>
      </c>
      <c r="G142" s="28" t="s">
        <v>153</v>
      </c>
    </row>
    <row r="143" spans="1:7" x14ac:dyDescent="0.25">
      <c r="A143" s="28" t="s">
        <v>388</v>
      </c>
      <c r="B143" s="29"/>
      <c r="C143" s="32">
        <v>0.9</v>
      </c>
      <c r="D143" s="27">
        <v>0.11765770194979321</v>
      </c>
      <c r="E143" s="27">
        <v>0.25870518802213549</v>
      </c>
      <c r="F143" s="27">
        <v>-1.126574881418025</v>
      </c>
      <c r="G143" s="28" t="s">
        <v>368</v>
      </c>
    </row>
    <row r="144" spans="1:7" x14ac:dyDescent="0.25">
      <c r="A144" s="28" t="s">
        <v>104</v>
      </c>
      <c r="B144" s="29">
        <v>461</v>
      </c>
      <c r="C144" s="32">
        <v>1.26</v>
      </c>
      <c r="D144" s="27">
        <v>0.1185177282412148</v>
      </c>
      <c r="E144" s="27">
        <v>0.25903575334157719</v>
      </c>
      <c r="F144" s="27">
        <v>1.1319652876492861</v>
      </c>
      <c r="G144" s="28" t="s">
        <v>77</v>
      </c>
    </row>
    <row r="145" spans="1:7" x14ac:dyDescent="0.25">
      <c r="A145" s="28" t="s">
        <v>301</v>
      </c>
      <c r="B145" s="29"/>
      <c r="C145" s="32">
        <v>1.17</v>
      </c>
      <c r="D145" s="27">
        <v>0.1195375711212361</v>
      </c>
      <c r="E145" s="27">
        <v>0.26048485647314151</v>
      </c>
      <c r="F145" s="27">
        <v>1.0916294179105981</v>
      </c>
      <c r="G145" s="28" t="s">
        <v>300</v>
      </c>
    </row>
    <row r="146" spans="1:7" x14ac:dyDescent="0.25">
      <c r="A146" s="28" t="s">
        <v>200</v>
      </c>
      <c r="B146" s="29"/>
      <c r="C146" s="32">
        <v>0.8</v>
      </c>
      <c r="D146" s="27">
        <v>0.1213929864809541</v>
      </c>
      <c r="E146" s="27">
        <v>0.26166067289435108</v>
      </c>
      <c r="F146" s="27">
        <v>-1.157598736578511</v>
      </c>
      <c r="G146" s="28" t="s">
        <v>201</v>
      </c>
    </row>
    <row r="147" spans="1:7" x14ac:dyDescent="0.25">
      <c r="A147" s="28" t="s">
        <v>306</v>
      </c>
      <c r="B147" s="29">
        <v>305</v>
      </c>
      <c r="C147" s="32">
        <v>1.18</v>
      </c>
      <c r="D147" s="27">
        <v>0.12078757035428669</v>
      </c>
      <c r="E147" s="27">
        <v>0.26166067289435108</v>
      </c>
      <c r="F147" s="27">
        <v>1.158489938831474</v>
      </c>
      <c r="G147" s="28" t="s">
        <v>308</v>
      </c>
    </row>
    <row r="148" spans="1:7" x14ac:dyDescent="0.25">
      <c r="A148" s="28" t="s">
        <v>94</v>
      </c>
      <c r="B148" s="29">
        <v>6450015</v>
      </c>
      <c r="C148" s="32">
        <v>1.45</v>
      </c>
      <c r="D148" s="27">
        <v>0.1248331370543498</v>
      </c>
      <c r="E148" s="27">
        <v>0.26706796773802149</v>
      </c>
      <c r="F148" s="27">
        <v>1.047214072750638</v>
      </c>
      <c r="G148" s="28" t="s">
        <v>77</v>
      </c>
    </row>
    <row r="149" spans="1:7" x14ac:dyDescent="0.25">
      <c r="A149" s="28" t="s">
        <v>191</v>
      </c>
      <c r="B149" s="29">
        <v>985</v>
      </c>
      <c r="C149" s="32">
        <v>1.29</v>
      </c>
      <c r="D149" s="27">
        <v>0.12461103060300489</v>
      </c>
      <c r="E149" s="27">
        <v>0.26706796773802149</v>
      </c>
      <c r="F149" s="27">
        <v>1.0023278607199311</v>
      </c>
      <c r="G149" s="28" t="s">
        <v>184</v>
      </c>
    </row>
    <row r="150" spans="1:7" x14ac:dyDescent="0.25">
      <c r="A150" s="28" t="s">
        <v>136</v>
      </c>
      <c r="B150" s="29">
        <v>2266</v>
      </c>
      <c r="C150" s="32">
        <v>1.39</v>
      </c>
      <c r="D150" s="27">
        <v>0.12712343204797319</v>
      </c>
      <c r="E150" s="27">
        <v>0.27055424313417031</v>
      </c>
      <c r="F150" s="27">
        <v>0.90176913775255774</v>
      </c>
      <c r="G150" s="28" t="s">
        <v>128</v>
      </c>
    </row>
    <row r="151" spans="1:7" x14ac:dyDescent="0.25">
      <c r="A151" s="28" t="s">
        <v>304</v>
      </c>
      <c r="B151" s="29"/>
      <c r="C151" s="32">
        <v>0.86</v>
      </c>
      <c r="D151" s="27">
        <v>0.1279160326026729</v>
      </c>
      <c r="E151" s="27">
        <v>0.27144972034869541</v>
      </c>
      <c r="F151" s="27">
        <v>-1.1265734009851649</v>
      </c>
      <c r="G151" s="28" t="s">
        <v>300</v>
      </c>
    </row>
    <row r="152" spans="1:7" x14ac:dyDescent="0.25">
      <c r="A152" s="28" t="s">
        <v>233</v>
      </c>
      <c r="B152" s="29">
        <v>379</v>
      </c>
      <c r="C152" s="32">
        <v>0.72</v>
      </c>
      <c r="D152" s="27">
        <v>0.13015208517642821</v>
      </c>
      <c r="E152" s="27">
        <v>0.27459832999651018</v>
      </c>
      <c r="F152" s="27">
        <v>-1.049794286517177</v>
      </c>
      <c r="G152" s="28" t="s">
        <v>230</v>
      </c>
    </row>
    <row r="153" spans="1:7" x14ac:dyDescent="0.25">
      <c r="A153" s="28" t="s">
        <v>99</v>
      </c>
      <c r="B153" s="29"/>
      <c r="C153" s="32">
        <v>1.18</v>
      </c>
      <c r="D153" s="27">
        <v>0.12983412910643599</v>
      </c>
      <c r="E153" s="27">
        <v>0.27459832999651018</v>
      </c>
      <c r="F153" s="27">
        <v>1.052820381334429</v>
      </c>
      <c r="G153" s="28" t="s">
        <v>77</v>
      </c>
    </row>
    <row r="154" spans="1:7" x14ac:dyDescent="0.25">
      <c r="A154" s="28" t="s">
        <v>372</v>
      </c>
      <c r="B154" s="29">
        <v>520</v>
      </c>
      <c r="C154" s="32">
        <v>0.7</v>
      </c>
      <c r="D154" s="27">
        <v>0.13630483799923679</v>
      </c>
      <c r="E154" s="27">
        <v>0.28429294782697961</v>
      </c>
      <c r="F154" s="27">
        <v>-0.99298326005358806</v>
      </c>
      <c r="G154" s="28" t="s">
        <v>368</v>
      </c>
    </row>
    <row r="155" spans="1:7" x14ac:dyDescent="0.25">
      <c r="A155" s="28" t="s">
        <v>269</v>
      </c>
      <c r="B155" s="29">
        <v>10747814</v>
      </c>
      <c r="C155" s="32">
        <v>0.89</v>
      </c>
      <c r="D155" s="27">
        <v>0.1374582473356824</v>
      </c>
      <c r="E155" s="27">
        <v>0.28588182494315711</v>
      </c>
      <c r="F155" s="27">
        <v>-1.105123722263327</v>
      </c>
      <c r="G155" s="28" t="s">
        <v>260</v>
      </c>
    </row>
    <row r="156" spans="1:7" x14ac:dyDescent="0.25">
      <c r="A156" s="28" t="s">
        <v>173</v>
      </c>
      <c r="B156" s="29">
        <v>753</v>
      </c>
      <c r="C156" s="32">
        <v>0.75</v>
      </c>
      <c r="D156" s="27">
        <v>0.13877009697800241</v>
      </c>
      <c r="E156" s="27">
        <v>0.28779025793733459</v>
      </c>
      <c r="F156" s="27">
        <v>-1.0937844159778229</v>
      </c>
      <c r="G156" s="28" t="s">
        <v>175</v>
      </c>
    </row>
    <row r="157" spans="1:7" x14ac:dyDescent="0.25">
      <c r="A157" s="28" t="s">
        <v>155</v>
      </c>
      <c r="B157" s="29"/>
      <c r="C157" s="32">
        <v>1.92</v>
      </c>
      <c r="D157" s="27">
        <v>0.13994365907258499</v>
      </c>
      <c r="E157" s="27">
        <v>0.2894019011982637</v>
      </c>
      <c r="F157" s="27">
        <v>1.0703092002020429</v>
      </c>
      <c r="G157" s="28" t="s">
        <v>156</v>
      </c>
    </row>
    <row r="158" spans="1:7" x14ac:dyDescent="0.25">
      <c r="A158" s="28" t="s">
        <v>262</v>
      </c>
      <c r="B158" s="29"/>
      <c r="C158" s="32">
        <v>0.86</v>
      </c>
      <c r="D158" s="27">
        <v>0.1416474379239871</v>
      </c>
      <c r="E158" s="27">
        <v>0.28964322040479162</v>
      </c>
      <c r="F158" s="27">
        <v>-1.0190512049364719</v>
      </c>
      <c r="G158" s="28" t="s">
        <v>260</v>
      </c>
    </row>
    <row r="159" spans="1:7" x14ac:dyDescent="0.25">
      <c r="A159" s="28" t="s">
        <v>275</v>
      </c>
      <c r="B159" s="29"/>
      <c r="C159" s="32">
        <v>0.9</v>
      </c>
      <c r="D159" s="27">
        <v>0.1407968903231665</v>
      </c>
      <c r="E159" s="27">
        <v>0.28964322040479162</v>
      </c>
      <c r="F159" s="27">
        <v>-1.0629452527665459</v>
      </c>
      <c r="G159" s="28" t="s">
        <v>260</v>
      </c>
    </row>
    <row r="160" spans="1:7" x14ac:dyDescent="0.25">
      <c r="A160" s="28" t="s">
        <v>322</v>
      </c>
      <c r="B160" s="29">
        <v>9547058</v>
      </c>
      <c r="C160" s="32">
        <v>0.85</v>
      </c>
      <c r="D160" s="27">
        <v>0.1430406733072114</v>
      </c>
      <c r="E160" s="27">
        <v>0.29167511596163231</v>
      </c>
      <c r="F160" s="27">
        <v>-1.1365835438357439</v>
      </c>
      <c r="G160" s="28" t="s">
        <v>316</v>
      </c>
    </row>
    <row r="161" spans="1:7" x14ac:dyDescent="0.25">
      <c r="A161" s="28" t="s">
        <v>69</v>
      </c>
      <c r="B161" s="29"/>
      <c r="C161" s="32">
        <v>0.66</v>
      </c>
      <c r="D161" s="27">
        <v>0.14685091524401689</v>
      </c>
      <c r="E161" s="27">
        <v>0.29613582355837659</v>
      </c>
      <c r="F161" s="27">
        <v>-0.95561404566755914</v>
      </c>
      <c r="G161" s="28" t="s">
        <v>63</v>
      </c>
    </row>
    <row r="162" spans="1:7" x14ac:dyDescent="0.25">
      <c r="A162" s="28" t="s">
        <v>241</v>
      </c>
      <c r="B162" s="29">
        <v>1662</v>
      </c>
      <c r="C162" s="32">
        <v>0.69</v>
      </c>
      <c r="D162" s="27">
        <v>0.1492740756171953</v>
      </c>
      <c r="E162" s="27">
        <v>0.29884713348663139</v>
      </c>
      <c r="F162" s="27">
        <v>-1.1821789627154791</v>
      </c>
      <c r="G162" s="28" t="s">
        <v>243</v>
      </c>
    </row>
    <row r="163" spans="1:7" x14ac:dyDescent="0.25">
      <c r="A163" s="28" t="s">
        <v>72</v>
      </c>
      <c r="B163" s="29">
        <v>88412</v>
      </c>
      <c r="C163" s="32">
        <v>1.37</v>
      </c>
      <c r="D163" s="27">
        <v>0.1495676355517668</v>
      </c>
      <c r="E163" s="27">
        <v>0.29884713348663139</v>
      </c>
      <c r="F163" s="27">
        <v>1.1090317809149359</v>
      </c>
      <c r="G163" s="28" t="s">
        <v>71</v>
      </c>
    </row>
    <row r="164" spans="1:7" x14ac:dyDescent="0.25">
      <c r="A164" s="28" t="s">
        <v>378</v>
      </c>
      <c r="B164" s="29"/>
      <c r="C164" s="32">
        <v>1.0900000000000001</v>
      </c>
      <c r="D164" s="27">
        <v>0.1497610135316384</v>
      </c>
      <c r="E164" s="27">
        <v>0.29884713348663139</v>
      </c>
      <c r="F164" s="27">
        <v>1.0158581533050759</v>
      </c>
      <c r="G164" s="28" t="s">
        <v>368</v>
      </c>
    </row>
    <row r="165" spans="1:7" x14ac:dyDescent="0.25">
      <c r="A165" s="28" t="s">
        <v>282</v>
      </c>
      <c r="B165" s="29">
        <v>9546812</v>
      </c>
      <c r="C165" s="32">
        <v>1.56</v>
      </c>
      <c r="D165" s="27">
        <v>0.15057324080826631</v>
      </c>
      <c r="E165" s="27">
        <v>0.29950535637611558</v>
      </c>
      <c r="F165" s="27">
        <v>1.0761721270136551</v>
      </c>
      <c r="G165" s="28" t="s">
        <v>283</v>
      </c>
    </row>
    <row r="166" spans="1:7" x14ac:dyDescent="0.25">
      <c r="A166" s="28" t="s">
        <v>330</v>
      </c>
      <c r="B166" s="29">
        <v>445580</v>
      </c>
      <c r="C166" s="32">
        <v>1.34</v>
      </c>
      <c r="D166" s="27">
        <v>0.1546852077560168</v>
      </c>
      <c r="E166" s="27">
        <v>0.30518973422133039</v>
      </c>
      <c r="F166" s="27">
        <v>1.049447989234447</v>
      </c>
      <c r="G166" s="28" t="s">
        <v>327</v>
      </c>
    </row>
    <row r="167" spans="1:7" x14ac:dyDescent="0.25">
      <c r="A167" s="28" t="s">
        <v>17</v>
      </c>
      <c r="B167" s="29"/>
      <c r="C167" s="32">
        <v>0.84</v>
      </c>
      <c r="D167" s="27">
        <v>0.15437109058025919</v>
      </c>
      <c r="E167" s="27">
        <v>0.30518973422133039</v>
      </c>
      <c r="F167" s="27">
        <v>-1.0768008312070689</v>
      </c>
      <c r="G167" s="28" t="s">
        <v>9</v>
      </c>
    </row>
    <row r="168" spans="1:7" x14ac:dyDescent="0.25">
      <c r="A168" s="28" t="s">
        <v>299</v>
      </c>
      <c r="B168" s="29"/>
      <c r="C168" s="32">
        <v>0.85</v>
      </c>
      <c r="D168" s="27">
        <v>0.156955720808889</v>
      </c>
      <c r="E168" s="27">
        <v>0.3078428461054919</v>
      </c>
      <c r="F168" s="27">
        <v>-0.94046763500403396</v>
      </c>
      <c r="G168" s="28" t="s">
        <v>300</v>
      </c>
    </row>
    <row r="169" spans="1:7" x14ac:dyDescent="0.25">
      <c r="A169" s="28" t="s">
        <v>332</v>
      </c>
      <c r="B169" s="29">
        <v>6441454</v>
      </c>
      <c r="C169" s="32">
        <v>1.31</v>
      </c>
      <c r="D169" s="27">
        <v>0.15664015221531391</v>
      </c>
      <c r="E169" s="27">
        <v>0.3078428461054919</v>
      </c>
      <c r="F169" s="27">
        <v>0.93342649886619267</v>
      </c>
      <c r="G169" s="28" t="s">
        <v>327</v>
      </c>
    </row>
    <row r="170" spans="1:7" x14ac:dyDescent="0.25">
      <c r="A170" s="28" t="s">
        <v>44</v>
      </c>
      <c r="B170" s="29"/>
      <c r="C170" s="32">
        <v>1.61</v>
      </c>
      <c r="D170" s="27">
        <v>0.15729504328403901</v>
      </c>
      <c r="E170" s="27">
        <v>0.3078428461054919</v>
      </c>
      <c r="F170" s="27">
        <v>0.83228090821037859</v>
      </c>
      <c r="G170" s="28" t="s">
        <v>25</v>
      </c>
    </row>
    <row r="171" spans="1:7" x14ac:dyDescent="0.25">
      <c r="A171" s="28" t="s">
        <v>202</v>
      </c>
      <c r="B171" s="29">
        <v>42607465</v>
      </c>
      <c r="C171" s="32">
        <v>1.1599999999999999</v>
      </c>
      <c r="D171" s="27">
        <v>0.15961927243556459</v>
      </c>
      <c r="E171" s="27">
        <v>0.31072551700789908</v>
      </c>
      <c r="F171" s="27">
        <v>0.99549767862206406</v>
      </c>
      <c r="G171" s="28" t="s">
        <v>201</v>
      </c>
    </row>
    <row r="172" spans="1:7" x14ac:dyDescent="0.25">
      <c r="A172" s="28" t="s">
        <v>161</v>
      </c>
      <c r="B172" s="29">
        <v>21488</v>
      </c>
      <c r="C172" s="32">
        <v>1.25</v>
      </c>
      <c r="D172" s="27">
        <v>0.16167126421730599</v>
      </c>
      <c r="E172" s="27">
        <v>0.31388303957083341</v>
      </c>
      <c r="F172" s="27">
        <v>0.97803428908912804</v>
      </c>
      <c r="G172" s="28" t="s">
        <v>158</v>
      </c>
    </row>
    <row r="173" spans="1:7" x14ac:dyDescent="0.25">
      <c r="A173" s="28" t="s">
        <v>160</v>
      </c>
      <c r="B173" s="29"/>
      <c r="C173" s="32">
        <v>1.88</v>
      </c>
      <c r="D173" s="27">
        <v>0.165156312203453</v>
      </c>
      <c r="E173" s="27">
        <v>0.31895266642465792</v>
      </c>
      <c r="F173" s="27">
        <v>0.87962802802563289</v>
      </c>
      <c r="G173" s="28" t="s">
        <v>158</v>
      </c>
    </row>
    <row r="174" spans="1:7" x14ac:dyDescent="0.25">
      <c r="A174" s="28" t="s">
        <v>134</v>
      </c>
      <c r="B174" s="29">
        <v>196</v>
      </c>
      <c r="C174" s="32">
        <v>1.1399999999999999</v>
      </c>
      <c r="D174" s="27">
        <v>0.1681266120619796</v>
      </c>
      <c r="E174" s="27">
        <v>0.32383226069985521</v>
      </c>
      <c r="F174" s="27">
        <v>1.025714929695162</v>
      </c>
      <c r="G174" s="28" t="s">
        <v>128</v>
      </c>
    </row>
    <row r="175" spans="1:7" x14ac:dyDescent="0.25">
      <c r="A175" s="28" t="s">
        <v>124</v>
      </c>
      <c r="B175" s="29">
        <v>95555</v>
      </c>
      <c r="C175" s="32">
        <v>1.23</v>
      </c>
      <c r="D175" s="27">
        <v>0.17602033221015659</v>
      </c>
      <c r="E175" s="27">
        <v>0.33540742708126942</v>
      </c>
      <c r="F175" s="27">
        <v>0.9325260078412948</v>
      </c>
      <c r="G175" s="28" t="s">
        <v>122</v>
      </c>
    </row>
    <row r="176" spans="1:7" x14ac:dyDescent="0.25">
      <c r="A176" s="28" t="s">
        <v>253</v>
      </c>
      <c r="B176" s="29"/>
      <c r="C176" s="32">
        <v>0.69</v>
      </c>
      <c r="D176" s="27">
        <v>0.18877739024011331</v>
      </c>
      <c r="E176" s="27">
        <v>0.35305003337451141</v>
      </c>
      <c r="F176" s="27">
        <v>-0.70550955361970091</v>
      </c>
      <c r="G176" s="28" t="s">
        <v>248</v>
      </c>
    </row>
    <row r="177" spans="1:7" x14ac:dyDescent="0.25">
      <c r="A177" s="28" t="s">
        <v>331</v>
      </c>
      <c r="B177" s="29">
        <v>6441454</v>
      </c>
      <c r="C177" s="32">
        <v>1.33</v>
      </c>
      <c r="D177" s="27">
        <v>0.19063234973665341</v>
      </c>
      <c r="E177" s="27">
        <v>0.35410080230981428</v>
      </c>
      <c r="F177" s="27">
        <v>0.7495397104291015</v>
      </c>
      <c r="G177" s="28" t="s">
        <v>327</v>
      </c>
    </row>
    <row r="178" spans="1:7" x14ac:dyDescent="0.25">
      <c r="A178" s="28" t="s">
        <v>114</v>
      </c>
      <c r="B178" s="29">
        <v>99463</v>
      </c>
      <c r="C178" s="32">
        <v>1.31</v>
      </c>
      <c r="D178" s="27">
        <v>0.19036608619420639</v>
      </c>
      <c r="E178" s="27">
        <v>0.35410080230981428</v>
      </c>
      <c r="F178" s="27">
        <v>1.0417978125994929</v>
      </c>
      <c r="G178" s="28" t="s">
        <v>112</v>
      </c>
    </row>
    <row r="179" spans="1:7" x14ac:dyDescent="0.25">
      <c r="A179" s="28" t="s">
        <v>244</v>
      </c>
      <c r="B179" s="29">
        <v>439230</v>
      </c>
      <c r="C179" s="32">
        <v>1.21</v>
      </c>
      <c r="D179" s="27">
        <v>0.19913109399994769</v>
      </c>
      <c r="E179" s="27">
        <v>0.36398122274543598</v>
      </c>
      <c r="F179" s="27">
        <v>0.87885842387922108</v>
      </c>
      <c r="G179" s="28" t="s">
        <v>243</v>
      </c>
    </row>
    <row r="180" spans="1:7" x14ac:dyDescent="0.25">
      <c r="A180" s="28" t="s">
        <v>273</v>
      </c>
      <c r="B180" s="29">
        <v>6436017</v>
      </c>
      <c r="C180" s="32">
        <v>0.93</v>
      </c>
      <c r="D180" s="27">
        <v>0.20245767176488219</v>
      </c>
      <c r="E180" s="27">
        <v>0.36494833896289769</v>
      </c>
      <c r="F180" s="27">
        <v>-0.87942213161113003</v>
      </c>
      <c r="G180" s="28" t="s">
        <v>260</v>
      </c>
    </row>
    <row r="181" spans="1:7" x14ac:dyDescent="0.25">
      <c r="A181" s="28" t="s">
        <v>41</v>
      </c>
      <c r="B181" s="29"/>
      <c r="C181" s="32">
        <v>1.38</v>
      </c>
      <c r="D181" s="27">
        <v>0.20191733676029111</v>
      </c>
      <c r="E181" s="27">
        <v>0.36494833896289769</v>
      </c>
      <c r="F181" s="27">
        <v>0.83600188920519236</v>
      </c>
      <c r="G181" s="28" t="s">
        <v>25</v>
      </c>
    </row>
    <row r="182" spans="1:7" x14ac:dyDescent="0.25">
      <c r="A182" s="28" t="s">
        <v>189</v>
      </c>
      <c r="B182" s="29">
        <v>11005</v>
      </c>
      <c r="C182" s="32">
        <v>1.22</v>
      </c>
      <c r="D182" s="27">
        <v>0.2025567565404304</v>
      </c>
      <c r="E182" s="27">
        <v>0.36494833896289769</v>
      </c>
      <c r="F182" s="27">
        <v>0.88614116259378173</v>
      </c>
      <c r="G182" s="28" t="s">
        <v>184</v>
      </c>
    </row>
    <row r="183" spans="1:7" x14ac:dyDescent="0.25">
      <c r="A183" s="28" t="s">
        <v>87</v>
      </c>
      <c r="B183" s="29"/>
      <c r="C183" s="32">
        <v>1.37</v>
      </c>
      <c r="D183" s="27">
        <v>0.20453578125266</v>
      </c>
      <c r="E183" s="27">
        <v>0.36562083920589028</v>
      </c>
      <c r="F183" s="27">
        <v>0.86271593599809449</v>
      </c>
      <c r="G183" s="28" t="s">
        <v>77</v>
      </c>
    </row>
    <row r="184" spans="1:7" x14ac:dyDescent="0.25">
      <c r="A184" s="28" t="s">
        <v>323</v>
      </c>
      <c r="B184" s="29"/>
      <c r="C184" s="32">
        <v>0.95</v>
      </c>
      <c r="D184" s="27">
        <v>0.21088066118082299</v>
      </c>
      <c r="E184" s="27">
        <v>0.37360571760799233</v>
      </c>
      <c r="F184" s="27">
        <v>-0.86655837766397836</v>
      </c>
      <c r="G184" s="28" t="s">
        <v>316</v>
      </c>
    </row>
    <row r="185" spans="1:7" x14ac:dyDescent="0.25">
      <c r="A185" s="28" t="s">
        <v>317</v>
      </c>
      <c r="B185" s="29"/>
      <c r="C185" s="32">
        <v>1.08</v>
      </c>
      <c r="D185" s="27">
        <v>0.2158015047838287</v>
      </c>
      <c r="E185" s="27">
        <v>0.37597875535130049</v>
      </c>
      <c r="F185" s="27">
        <v>0.88897503405377032</v>
      </c>
      <c r="G185" s="28" t="s">
        <v>316</v>
      </c>
    </row>
    <row r="186" spans="1:7" x14ac:dyDescent="0.25">
      <c r="A186" s="28" t="s">
        <v>289</v>
      </c>
      <c r="B186" s="29"/>
      <c r="C186" s="32">
        <v>1.1299999999999999</v>
      </c>
      <c r="D186" s="27">
        <v>0.21522394601438399</v>
      </c>
      <c r="E186" s="27">
        <v>0.37597875535130049</v>
      </c>
      <c r="F186" s="27">
        <v>0.82296389248953994</v>
      </c>
      <c r="G186" s="28" t="s">
        <v>283</v>
      </c>
    </row>
    <row r="187" spans="1:7" x14ac:dyDescent="0.25">
      <c r="A187" s="28" t="s">
        <v>329</v>
      </c>
      <c r="B187" s="29">
        <v>5280581</v>
      </c>
      <c r="C187" s="32">
        <v>1.25</v>
      </c>
      <c r="D187" s="27">
        <v>0.2138628435753025</v>
      </c>
      <c r="E187" s="27">
        <v>0.37597875535130049</v>
      </c>
      <c r="F187" s="27">
        <v>0.77713331146369913</v>
      </c>
      <c r="G187" s="28" t="s">
        <v>327</v>
      </c>
    </row>
    <row r="188" spans="1:7" x14ac:dyDescent="0.25">
      <c r="A188" s="28" t="s">
        <v>149</v>
      </c>
      <c r="B188" s="29">
        <v>10457</v>
      </c>
      <c r="C188" s="32">
        <v>1.27</v>
      </c>
      <c r="D188" s="27">
        <v>0.21459201908384171</v>
      </c>
      <c r="E188" s="27">
        <v>0.37597875535130049</v>
      </c>
      <c r="F188" s="27">
        <v>0.57647990330095644</v>
      </c>
      <c r="G188" s="28" t="s">
        <v>128</v>
      </c>
    </row>
    <row r="189" spans="1:7" x14ac:dyDescent="0.25">
      <c r="A189" s="28" t="s">
        <v>288</v>
      </c>
      <c r="B189" s="29">
        <v>9546749</v>
      </c>
      <c r="C189" s="32">
        <v>1.18</v>
      </c>
      <c r="D189" s="27">
        <v>0.2188178416141624</v>
      </c>
      <c r="E189" s="27">
        <v>0.37942286075614862</v>
      </c>
      <c r="F189" s="27">
        <v>0.83797979649808141</v>
      </c>
      <c r="G189" s="28" t="s">
        <v>283</v>
      </c>
    </row>
    <row r="190" spans="1:7" x14ac:dyDescent="0.25">
      <c r="A190" s="28" t="s">
        <v>67</v>
      </c>
      <c r="B190" s="29"/>
      <c r="C190" s="32">
        <v>0.7</v>
      </c>
      <c r="D190" s="27">
        <v>0.22166076320790251</v>
      </c>
      <c r="E190" s="27">
        <v>0.38276912489476272</v>
      </c>
      <c r="F190" s="27">
        <v>-0.72355106587307205</v>
      </c>
      <c r="G190" s="28" t="s">
        <v>63</v>
      </c>
    </row>
    <row r="191" spans="1:7" x14ac:dyDescent="0.25">
      <c r="A191" s="28" t="s">
        <v>185</v>
      </c>
      <c r="B191" s="29">
        <v>5282768</v>
      </c>
      <c r="C191" s="32">
        <v>1.45</v>
      </c>
      <c r="D191" s="27">
        <v>0.2229977482353139</v>
      </c>
      <c r="E191" s="27">
        <v>0.38393480238627159</v>
      </c>
      <c r="F191" s="27">
        <v>0.84403097528856585</v>
      </c>
      <c r="G191" s="28" t="s">
        <v>184</v>
      </c>
    </row>
    <row r="192" spans="1:7" x14ac:dyDescent="0.25">
      <c r="A192" s="28" t="s">
        <v>229</v>
      </c>
      <c r="B192" s="29">
        <v>2969</v>
      </c>
      <c r="C192" s="32">
        <v>0.81</v>
      </c>
      <c r="D192" s="27">
        <v>0.227941903771535</v>
      </c>
      <c r="E192" s="27">
        <v>0.3906046707822079</v>
      </c>
      <c r="F192" s="27">
        <v>-0.77432802219801888</v>
      </c>
      <c r="G192" s="28" t="s">
        <v>230</v>
      </c>
    </row>
    <row r="193" spans="1:7" x14ac:dyDescent="0.25">
      <c r="A193" s="28" t="s">
        <v>100</v>
      </c>
      <c r="B193" s="29"/>
      <c r="C193" s="32">
        <v>0.82</v>
      </c>
      <c r="D193" s="27">
        <v>0.22786176409417769</v>
      </c>
      <c r="E193" s="27">
        <v>0.3906046707822079</v>
      </c>
      <c r="F193" s="27">
        <v>-0.83832346205014807</v>
      </c>
      <c r="G193" s="28" t="s">
        <v>77</v>
      </c>
    </row>
    <row r="194" spans="1:7" x14ac:dyDescent="0.25">
      <c r="A194" s="28" t="s">
        <v>123</v>
      </c>
      <c r="B194" s="29">
        <v>69522</v>
      </c>
      <c r="C194" s="32">
        <v>0.83</v>
      </c>
      <c r="D194" s="27">
        <v>0.2353966631996896</v>
      </c>
      <c r="E194" s="27">
        <v>0.40109157151109132</v>
      </c>
      <c r="F194" s="27">
        <v>-0.72921109953956442</v>
      </c>
      <c r="G194" s="28" t="s">
        <v>122</v>
      </c>
    </row>
    <row r="195" spans="1:7" x14ac:dyDescent="0.25">
      <c r="A195" s="28" t="s">
        <v>352</v>
      </c>
      <c r="B195" s="29">
        <v>387316</v>
      </c>
      <c r="C195" s="32">
        <v>0.54</v>
      </c>
      <c r="D195" s="27">
        <v>0.23571413143366729</v>
      </c>
      <c r="E195" s="27">
        <v>0.40109157151109132</v>
      </c>
      <c r="F195" s="27">
        <v>-0.86252772329750793</v>
      </c>
      <c r="G195" s="28" t="s">
        <v>350</v>
      </c>
    </row>
    <row r="196" spans="1:7" x14ac:dyDescent="0.25">
      <c r="A196" s="28" t="s">
        <v>64</v>
      </c>
      <c r="B196" s="29"/>
      <c r="C196" s="32">
        <v>0.71</v>
      </c>
      <c r="D196" s="27">
        <v>0.23741468668794799</v>
      </c>
      <c r="E196" s="27">
        <v>0.40120344066943509</v>
      </c>
      <c r="F196" s="27">
        <v>-0.74843754800367746</v>
      </c>
      <c r="G196" s="28" t="s">
        <v>63</v>
      </c>
    </row>
    <row r="197" spans="1:7" x14ac:dyDescent="0.25">
      <c r="A197" s="28" t="s">
        <v>354</v>
      </c>
      <c r="B197" s="29">
        <v>5283853</v>
      </c>
      <c r="C197" s="32">
        <v>2.04</v>
      </c>
      <c r="D197" s="27">
        <v>0.24219057189363191</v>
      </c>
      <c r="E197" s="27">
        <v>0.40737123843859752</v>
      </c>
      <c r="F197" s="27">
        <v>0.75182607115848776</v>
      </c>
      <c r="G197" s="28" t="s">
        <v>350</v>
      </c>
    </row>
    <row r="198" spans="1:7" x14ac:dyDescent="0.25">
      <c r="A198" s="28" t="s">
        <v>133</v>
      </c>
      <c r="B198" s="29">
        <v>599</v>
      </c>
      <c r="C198" s="32">
        <v>0.84</v>
      </c>
      <c r="D198" s="27">
        <v>0.24548160874904559</v>
      </c>
      <c r="E198" s="27">
        <v>0.41195764226851328</v>
      </c>
      <c r="F198" s="27">
        <v>-0.7838575177355126</v>
      </c>
      <c r="G198" s="28" t="s">
        <v>128</v>
      </c>
    </row>
    <row r="199" spans="1:7" x14ac:dyDescent="0.25">
      <c r="A199" s="28" t="s">
        <v>212</v>
      </c>
      <c r="B199" s="29">
        <v>9547068</v>
      </c>
      <c r="C199" s="32">
        <v>1.05</v>
      </c>
      <c r="D199" s="27">
        <v>0.24689308339724389</v>
      </c>
      <c r="E199" s="27">
        <v>0.41337603412841289</v>
      </c>
      <c r="F199" s="27">
        <v>0.82530724726319338</v>
      </c>
      <c r="G199" s="28" t="s">
        <v>201</v>
      </c>
    </row>
    <row r="200" spans="1:7" x14ac:dyDescent="0.25">
      <c r="A200" s="28" t="s">
        <v>109</v>
      </c>
      <c r="B200" s="29"/>
      <c r="C200" s="32">
        <v>1.22</v>
      </c>
      <c r="D200" s="27">
        <v>0.2495814490775089</v>
      </c>
      <c r="E200" s="27">
        <v>0.41596908179584818</v>
      </c>
      <c r="F200" s="27">
        <v>0.78808952369142038</v>
      </c>
      <c r="G200" s="28" t="s">
        <v>77</v>
      </c>
    </row>
    <row r="201" spans="1:7" x14ac:dyDescent="0.25">
      <c r="A201" s="28" t="s">
        <v>51</v>
      </c>
      <c r="B201" s="29"/>
      <c r="C201" s="32">
        <v>0.89</v>
      </c>
      <c r="D201" s="27">
        <v>0.25213018895839467</v>
      </c>
      <c r="E201" s="27">
        <v>0.41925976751623723</v>
      </c>
      <c r="F201" s="27">
        <v>-0.72786195410506394</v>
      </c>
      <c r="G201" s="28" t="s">
        <v>25</v>
      </c>
    </row>
    <row r="202" spans="1:7" x14ac:dyDescent="0.25">
      <c r="A202" s="28" t="s">
        <v>376</v>
      </c>
      <c r="B202" s="29"/>
      <c r="C202" s="32">
        <v>0.92</v>
      </c>
      <c r="D202" s="27">
        <v>0.25845246362941271</v>
      </c>
      <c r="E202" s="27">
        <v>0.42493310461592632</v>
      </c>
      <c r="F202" s="27">
        <v>-0.78538997589582671</v>
      </c>
      <c r="G202" s="28" t="s">
        <v>368</v>
      </c>
    </row>
    <row r="203" spans="1:7" x14ac:dyDescent="0.25">
      <c r="A203" s="28" t="s">
        <v>312</v>
      </c>
      <c r="B203" s="29">
        <v>71920</v>
      </c>
      <c r="C203" s="32">
        <v>1.03</v>
      </c>
      <c r="D203" s="27">
        <v>0.25931121040953242</v>
      </c>
      <c r="E203" s="27">
        <v>0.4253869294358622</v>
      </c>
      <c r="F203" s="27">
        <v>0.76862505634279721</v>
      </c>
      <c r="G203" s="28" t="s">
        <v>308</v>
      </c>
    </row>
    <row r="204" spans="1:7" x14ac:dyDescent="0.25">
      <c r="A204" s="28" t="s">
        <v>265</v>
      </c>
      <c r="B204" s="29">
        <v>129657</v>
      </c>
      <c r="C204" s="32">
        <v>1.1599999999999999</v>
      </c>
      <c r="D204" s="27">
        <v>0.26215404762503608</v>
      </c>
      <c r="E204" s="27">
        <v>0.42908622144905012</v>
      </c>
      <c r="F204" s="27">
        <v>0.84521342865686799</v>
      </c>
      <c r="G204" s="28" t="s">
        <v>260</v>
      </c>
    </row>
    <row r="205" spans="1:7" x14ac:dyDescent="0.25">
      <c r="A205" s="28" t="s">
        <v>311</v>
      </c>
      <c r="B205" s="29">
        <v>167572</v>
      </c>
      <c r="C205" s="32">
        <v>0.88</v>
      </c>
      <c r="D205" s="27">
        <v>0.26618839158636298</v>
      </c>
      <c r="E205" s="27">
        <v>0.4318167241289888</v>
      </c>
      <c r="F205" s="27">
        <v>-0.7807503902980506</v>
      </c>
      <c r="G205" s="28" t="s">
        <v>308</v>
      </c>
    </row>
    <row r="206" spans="1:7" x14ac:dyDescent="0.25">
      <c r="A206" s="28" t="s">
        <v>129</v>
      </c>
      <c r="B206" s="29">
        <v>43</v>
      </c>
      <c r="C206" s="32">
        <v>0.86</v>
      </c>
      <c r="D206" s="27">
        <v>0.26706459129005589</v>
      </c>
      <c r="E206" s="27">
        <v>0.43227749809698629</v>
      </c>
      <c r="F206" s="27">
        <v>-0.63358900543879981</v>
      </c>
      <c r="G206" s="28" t="s">
        <v>128</v>
      </c>
    </row>
    <row r="207" spans="1:7" x14ac:dyDescent="0.25">
      <c r="A207" s="28" t="s">
        <v>76</v>
      </c>
      <c r="B207" s="29">
        <v>53481617</v>
      </c>
      <c r="C207" s="32">
        <v>1.43</v>
      </c>
      <c r="D207" s="27">
        <v>0.28166986390543258</v>
      </c>
      <c r="E207" s="27">
        <v>0.45091886107667939</v>
      </c>
      <c r="F207" s="27">
        <v>0.86294304837983105</v>
      </c>
      <c r="G207" s="28" t="s">
        <v>77</v>
      </c>
    </row>
    <row r="208" spans="1:7" x14ac:dyDescent="0.25">
      <c r="A208" s="28" t="s">
        <v>287</v>
      </c>
      <c r="B208" s="29">
        <v>5289133</v>
      </c>
      <c r="C208" s="32">
        <v>1.1299999999999999</v>
      </c>
      <c r="D208" s="27">
        <v>0.2855705032258129</v>
      </c>
      <c r="E208" s="27">
        <v>0.45428838156317403</v>
      </c>
      <c r="F208" s="27">
        <v>0.72076210095270676</v>
      </c>
      <c r="G208" s="28" t="s">
        <v>283</v>
      </c>
    </row>
    <row r="209" spans="1:7" x14ac:dyDescent="0.25">
      <c r="A209" s="28" t="s">
        <v>270</v>
      </c>
      <c r="B209" s="29">
        <v>6441886</v>
      </c>
      <c r="C209" s="32">
        <v>0.95</v>
      </c>
      <c r="D209" s="27">
        <v>0.2919500441947161</v>
      </c>
      <c r="E209" s="27">
        <v>0.46331202665683208</v>
      </c>
      <c r="F209" s="27">
        <v>-0.70844730956038959</v>
      </c>
      <c r="G209" s="28" t="s">
        <v>260</v>
      </c>
    </row>
    <row r="210" spans="1:7" x14ac:dyDescent="0.25">
      <c r="A210" s="28" t="s">
        <v>56</v>
      </c>
      <c r="B210" s="29">
        <v>10041593</v>
      </c>
      <c r="C210" s="32">
        <v>1.58</v>
      </c>
      <c r="D210" s="27">
        <v>0.29450391475555537</v>
      </c>
      <c r="E210" s="27">
        <v>0.46598132985305751</v>
      </c>
      <c r="F210" s="27">
        <v>0.78765340114512916</v>
      </c>
      <c r="G210" s="28" t="s">
        <v>55</v>
      </c>
    </row>
    <row r="211" spans="1:7" x14ac:dyDescent="0.25">
      <c r="A211" s="28" t="s">
        <v>121</v>
      </c>
      <c r="B211" s="29">
        <v>227939</v>
      </c>
      <c r="C211" s="32">
        <v>0.82</v>
      </c>
      <c r="D211" s="27">
        <v>0.29845139719926161</v>
      </c>
      <c r="E211" s="27">
        <v>0.46853660205475472</v>
      </c>
      <c r="F211" s="27">
        <v>-0.58440308639614191</v>
      </c>
      <c r="G211" s="28" t="s">
        <v>122</v>
      </c>
    </row>
    <row r="212" spans="1:7" x14ac:dyDescent="0.25">
      <c r="A212" s="28" t="s">
        <v>46</v>
      </c>
      <c r="B212" s="29"/>
      <c r="C212" s="32">
        <v>0.74</v>
      </c>
      <c r="D212" s="27">
        <v>0.30142781232209642</v>
      </c>
      <c r="E212" s="27">
        <v>0.47219378325135258</v>
      </c>
      <c r="F212" s="27">
        <v>-0.68858200609307374</v>
      </c>
      <c r="G212" s="28" t="s">
        <v>25</v>
      </c>
    </row>
    <row r="213" spans="1:7" x14ac:dyDescent="0.25">
      <c r="A213" s="28" t="s">
        <v>218</v>
      </c>
      <c r="B213" s="29"/>
      <c r="C213" s="32">
        <v>1.1599999999999999</v>
      </c>
      <c r="D213" s="27">
        <v>0.30287601992363911</v>
      </c>
      <c r="E213" s="27">
        <v>0.47292278814448591</v>
      </c>
      <c r="F213" s="27">
        <v>0.68717243992148425</v>
      </c>
      <c r="G213" s="28" t="s">
        <v>201</v>
      </c>
    </row>
    <row r="214" spans="1:7" x14ac:dyDescent="0.25">
      <c r="A214" s="28" t="s">
        <v>285</v>
      </c>
      <c r="B214" s="29"/>
      <c r="C214" s="32">
        <v>1.4</v>
      </c>
      <c r="D214" s="27">
        <v>0.30977106417017958</v>
      </c>
      <c r="E214" s="27">
        <v>0.48138094428719819</v>
      </c>
      <c r="F214" s="27">
        <v>0.70186973595702318</v>
      </c>
      <c r="G214" s="28" t="s">
        <v>283</v>
      </c>
    </row>
    <row r="215" spans="1:7" x14ac:dyDescent="0.25">
      <c r="A215" s="28" t="s">
        <v>403</v>
      </c>
      <c r="B215" s="29">
        <v>5283560</v>
      </c>
      <c r="C215" s="32">
        <v>0.92</v>
      </c>
      <c r="D215" s="27">
        <v>0.30993019700682628</v>
      </c>
      <c r="E215" s="27">
        <v>0.48138094428719819</v>
      </c>
      <c r="F215" s="27">
        <v>-0.65043543085284994</v>
      </c>
      <c r="G215" s="28" t="s">
        <v>368</v>
      </c>
    </row>
    <row r="216" spans="1:7" x14ac:dyDescent="0.25">
      <c r="A216" s="28" t="s">
        <v>274</v>
      </c>
      <c r="B216" s="29"/>
      <c r="C216" s="32">
        <v>0.87</v>
      </c>
      <c r="D216" s="27">
        <v>0.31372939353990309</v>
      </c>
      <c r="E216" s="27">
        <v>0.48521707051722313</v>
      </c>
      <c r="F216" s="27">
        <v>-0.6849394459279613</v>
      </c>
      <c r="G216" s="28" t="s">
        <v>260</v>
      </c>
    </row>
    <row r="217" spans="1:7" x14ac:dyDescent="0.25">
      <c r="A217" s="28" t="s">
        <v>219</v>
      </c>
      <c r="B217" s="29"/>
      <c r="C217" s="32">
        <v>0.82</v>
      </c>
      <c r="D217" s="27">
        <v>0.33037499826855787</v>
      </c>
      <c r="E217" s="27">
        <v>0.50666753936144393</v>
      </c>
      <c r="F217" s="27">
        <v>-0.7508781709557828</v>
      </c>
      <c r="G217" s="28" t="s">
        <v>201</v>
      </c>
    </row>
    <row r="218" spans="1:7" x14ac:dyDescent="0.25">
      <c r="A218" s="28" t="s">
        <v>256</v>
      </c>
      <c r="B218" s="29"/>
      <c r="C218" s="32">
        <v>1.51</v>
      </c>
      <c r="D218" s="27">
        <v>0.34143468720983938</v>
      </c>
      <c r="E218" s="27">
        <v>0.5192652534649641</v>
      </c>
      <c r="F218" s="27">
        <v>0.78651443881045902</v>
      </c>
      <c r="G218" s="28" t="s">
        <v>248</v>
      </c>
    </row>
    <row r="219" spans="1:7" x14ac:dyDescent="0.25">
      <c r="A219" s="28" t="s">
        <v>284</v>
      </c>
      <c r="B219" s="29">
        <v>445468</v>
      </c>
      <c r="C219" s="32">
        <v>1.22</v>
      </c>
      <c r="D219" s="27">
        <v>0.34549596636400859</v>
      </c>
      <c r="E219" s="27">
        <v>0.52434938762105254</v>
      </c>
      <c r="F219" s="27">
        <v>0.47690687835180939</v>
      </c>
      <c r="G219" s="28" t="s">
        <v>283</v>
      </c>
    </row>
    <row r="220" spans="1:7" x14ac:dyDescent="0.25">
      <c r="A220" s="28" t="s">
        <v>101</v>
      </c>
      <c r="B220" s="29">
        <v>123701</v>
      </c>
      <c r="C220" s="32">
        <v>0.57999999999999996</v>
      </c>
      <c r="D220" s="27">
        <v>0.34863358264113847</v>
      </c>
      <c r="E220" s="27">
        <v>0.52603650176805561</v>
      </c>
      <c r="F220" s="27">
        <v>-0.94298214755839971</v>
      </c>
      <c r="G220" s="28" t="s">
        <v>77</v>
      </c>
    </row>
    <row r="221" spans="1:7" x14ac:dyDescent="0.25">
      <c r="A221" s="28" t="s">
        <v>375</v>
      </c>
      <c r="B221" s="29">
        <v>6443882</v>
      </c>
      <c r="C221" s="32">
        <v>0.84</v>
      </c>
      <c r="D221" s="27">
        <v>0.37355568690435592</v>
      </c>
      <c r="E221" s="27">
        <v>0.55425945414670696</v>
      </c>
      <c r="F221" s="27">
        <v>-0.67394707801562814</v>
      </c>
      <c r="G221" s="28" t="s">
        <v>368</v>
      </c>
    </row>
    <row r="222" spans="1:7" x14ac:dyDescent="0.25">
      <c r="A222" s="28" t="s">
        <v>319</v>
      </c>
      <c r="B222" s="29"/>
      <c r="C222" s="32">
        <v>1.1200000000000001</v>
      </c>
      <c r="D222" s="27">
        <v>0.3799288908646502</v>
      </c>
      <c r="E222" s="27">
        <v>0.55916953695805371</v>
      </c>
      <c r="F222" s="27">
        <v>0.50930756071870831</v>
      </c>
      <c r="G222" s="28" t="s">
        <v>316</v>
      </c>
    </row>
    <row r="223" spans="1:7" x14ac:dyDescent="0.25">
      <c r="A223" s="28" t="s">
        <v>73</v>
      </c>
      <c r="B223" s="29">
        <v>487</v>
      </c>
      <c r="C223" s="32">
        <v>0.91</v>
      </c>
      <c r="D223" s="27">
        <v>0.37930625182675942</v>
      </c>
      <c r="E223" s="27">
        <v>0.55916953695805371</v>
      </c>
      <c r="F223" s="27">
        <v>-0.57992234337277371</v>
      </c>
      <c r="G223" s="28" t="s">
        <v>71</v>
      </c>
    </row>
    <row r="224" spans="1:7" x14ac:dyDescent="0.25">
      <c r="A224" s="28" t="s">
        <v>386</v>
      </c>
      <c r="B224" s="29"/>
      <c r="C224" s="32">
        <v>0.96</v>
      </c>
      <c r="D224" s="27">
        <v>0.37991436441169801</v>
      </c>
      <c r="E224" s="27">
        <v>0.55916953695805371</v>
      </c>
      <c r="F224" s="27">
        <v>-0.56019662301445849</v>
      </c>
      <c r="G224" s="28" t="s">
        <v>368</v>
      </c>
    </row>
    <row r="225" spans="1:7" x14ac:dyDescent="0.25">
      <c r="A225" s="28" t="s">
        <v>349</v>
      </c>
      <c r="B225" s="29">
        <v>10133</v>
      </c>
      <c r="C225" s="32">
        <v>1.1499999999999999</v>
      </c>
      <c r="D225" s="27">
        <v>0.38574422456865981</v>
      </c>
      <c r="E225" s="27">
        <v>0.56206244298427466</v>
      </c>
      <c r="F225" s="27">
        <v>0.31013552296266839</v>
      </c>
      <c r="G225" s="28" t="s">
        <v>350</v>
      </c>
    </row>
    <row r="226" spans="1:7" x14ac:dyDescent="0.25">
      <c r="A226" s="28" t="s">
        <v>37</v>
      </c>
      <c r="B226" s="29"/>
      <c r="C226" s="32">
        <v>1.47</v>
      </c>
      <c r="D226" s="27">
        <v>0.38513186210776129</v>
      </c>
      <c r="E226" s="27">
        <v>0.56206244298427466</v>
      </c>
      <c r="F226" s="27">
        <v>0.65926810854787832</v>
      </c>
      <c r="G226" s="28" t="s">
        <v>25</v>
      </c>
    </row>
    <row r="227" spans="1:7" x14ac:dyDescent="0.25">
      <c r="A227" s="28" t="s">
        <v>65</v>
      </c>
      <c r="B227" s="29"/>
      <c r="C227" s="32">
        <v>0.84</v>
      </c>
      <c r="D227" s="27">
        <v>0.38858641714157488</v>
      </c>
      <c r="E227" s="27">
        <v>0.5628335010185509</v>
      </c>
      <c r="F227" s="27">
        <v>-0.46652842940934069</v>
      </c>
      <c r="G227" s="28" t="s">
        <v>63</v>
      </c>
    </row>
    <row r="228" spans="1:7" x14ac:dyDescent="0.25">
      <c r="A228" s="28" t="s">
        <v>224</v>
      </c>
      <c r="B228" s="29">
        <v>10917802</v>
      </c>
      <c r="C228" s="32">
        <v>1.07</v>
      </c>
      <c r="D228" s="27">
        <v>0.39557885118698471</v>
      </c>
      <c r="E228" s="27">
        <v>0.56871276244444324</v>
      </c>
      <c r="F228" s="27">
        <v>0.56439161610029842</v>
      </c>
      <c r="G228" s="28" t="s">
        <v>225</v>
      </c>
    </row>
    <row r="229" spans="1:7" x14ac:dyDescent="0.25">
      <c r="A229" s="28" t="s">
        <v>132</v>
      </c>
      <c r="B229" s="29">
        <v>151913</v>
      </c>
      <c r="C229" s="32">
        <v>1.21</v>
      </c>
      <c r="D229" s="27">
        <v>0.39576175797503721</v>
      </c>
      <c r="E229" s="27">
        <v>0.56871276244444324</v>
      </c>
      <c r="F229" s="27">
        <v>0.56170593571715433</v>
      </c>
      <c r="G229" s="28" t="s">
        <v>128</v>
      </c>
    </row>
    <row r="230" spans="1:7" x14ac:dyDescent="0.25">
      <c r="A230" s="28" t="s">
        <v>57</v>
      </c>
      <c r="B230" s="29">
        <v>5283141</v>
      </c>
      <c r="C230" s="32">
        <v>0.74</v>
      </c>
      <c r="D230" s="27">
        <v>0.40758313240864152</v>
      </c>
      <c r="E230" s="27">
        <v>0.58112438800450839</v>
      </c>
      <c r="F230" s="27">
        <v>-0.67225962334150802</v>
      </c>
      <c r="G230" s="28" t="s">
        <v>55</v>
      </c>
    </row>
    <row r="231" spans="1:7" x14ac:dyDescent="0.25">
      <c r="A231" s="28" t="s">
        <v>290</v>
      </c>
      <c r="B231" s="29"/>
      <c r="C231" s="32">
        <v>1.18</v>
      </c>
      <c r="D231" s="27">
        <v>0.40702673517814381</v>
      </c>
      <c r="E231" s="27">
        <v>0.58112438800450839</v>
      </c>
      <c r="F231" s="27">
        <v>0.4734566216863742</v>
      </c>
      <c r="G231" s="28" t="s">
        <v>283</v>
      </c>
    </row>
    <row r="232" spans="1:7" x14ac:dyDescent="0.25">
      <c r="A232" s="28" t="s">
        <v>397</v>
      </c>
      <c r="B232" s="29"/>
      <c r="C232" s="32">
        <v>1.06</v>
      </c>
      <c r="D232" s="27">
        <v>0.40948565820415622</v>
      </c>
      <c r="E232" s="27">
        <v>0.58269888984217155</v>
      </c>
      <c r="F232" s="27">
        <v>0.49418554219374439</v>
      </c>
      <c r="G232" s="28" t="s">
        <v>368</v>
      </c>
    </row>
    <row r="233" spans="1:7" x14ac:dyDescent="0.25">
      <c r="A233" s="28" t="s">
        <v>164</v>
      </c>
      <c r="B233" s="29">
        <v>69417</v>
      </c>
      <c r="C233" s="32">
        <v>0.88</v>
      </c>
      <c r="D233" s="27">
        <v>0.41551516132070848</v>
      </c>
      <c r="E233" s="27">
        <v>0.59012853650606467</v>
      </c>
      <c r="F233" s="27">
        <v>-0.57322756222360183</v>
      </c>
      <c r="G233" s="28" t="s">
        <v>158</v>
      </c>
    </row>
    <row r="234" spans="1:7" x14ac:dyDescent="0.25">
      <c r="A234" s="28" t="s">
        <v>398</v>
      </c>
      <c r="B234" s="29"/>
      <c r="C234" s="32">
        <v>1.07</v>
      </c>
      <c r="D234" s="27">
        <v>0.42031111460727583</v>
      </c>
      <c r="E234" s="27">
        <v>0.5957808032297307</v>
      </c>
      <c r="F234" s="27">
        <v>0.45585047451770749</v>
      </c>
      <c r="G234" s="28" t="s">
        <v>368</v>
      </c>
    </row>
    <row r="235" spans="1:7" x14ac:dyDescent="0.25">
      <c r="A235" s="28" t="s">
        <v>193</v>
      </c>
      <c r="B235" s="29">
        <v>445638</v>
      </c>
      <c r="C235" s="32">
        <v>1.1399999999999999</v>
      </c>
      <c r="D235" s="27">
        <v>0.42968450615908838</v>
      </c>
      <c r="E235" s="27">
        <v>0.60321094133872022</v>
      </c>
      <c r="F235" s="27">
        <v>0.54000718500651312</v>
      </c>
      <c r="G235" s="28" t="s">
        <v>184</v>
      </c>
    </row>
    <row r="236" spans="1:7" x14ac:dyDescent="0.25">
      <c r="A236" s="28" t="s">
        <v>373</v>
      </c>
      <c r="B236" s="29"/>
      <c r="C236" s="32">
        <v>1.1000000000000001</v>
      </c>
      <c r="D236" s="27">
        <v>0.44166112801676161</v>
      </c>
      <c r="E236" s="27">
        <v>0.61595261530574241</v>
      </c>
      <c r="F236" s="27">
        <v>0.33117220198938119</v>
      </c>
      <c r="G236" s="28" t="s">
        <v>368</v>
      </c>
    </row>
    <row r="237" spans="1:7" x14ac:dyDescent="0.25">
      <c r="A237" s="28" t="s">
        <v>79</v>
      </c>
      <c r="B237" s="29"/>
      <c r="C237" s="32">
        <v>1.1399999999999999</v>
      </c>
      <c r="D237" s="27">
        <v>0.44635836506286442</v>
      </c>
      <c r="E237" s="27">
        <v>0.62065067903979232</v>
      </c>
      <c r="F237" s="27">
        <v>0.32730513839643938</v>
      </c>
      <c r="G237" s="28" t="s">
        <v>77</v>
      </c>
    </row>
    <row r="238" spans="1:7" x14ac:dyDescent="0.25">
      <c r="A238" s="28" t="s">
        <v>137</v>
      </c>
      <c r="B238" s="29"/>
      <c r="C238" s="32">
        <v>1.27</v>
      </c>
      <c r="D238" s="27">
        <v>0.45610028482210929</v>
      </c>
      <c r="E238" s="27">
        <v>0.63299088958201477</v>
      </c>
      <c r="F238" s="27">
        <v>0.510516212644199</v>
      </c>
      <c r="G238" s="28" t="s">
        <v>128</v>
      </c>
    </row>
    <row r="239" spans="1:7" x14ac:dyDescent="0.25">
      <c r="A239" s="28" t="s">
        <v>377</v>
      </c>
      <c r="B239" s="29"/>
      <c r="C239" s="32">
        <v>1.1000000000000001</v>
      </c>
      <c r="D239" s="27">
        <v>0.46300072388087488</v>
      </c>
      <c r="E239" s="27">
        <v>0.64013357657772474</v>
      </c>
      <c r="F239" s="27">
        <v>0.38530704739347521</v>
      </c>
      <c r="G239" s="28" t="s">
        <v>368</v>
      </c>
    </row>
    <row r="240" spans="1:7" x14ac:dyDescent="0.25">
      <c r="A240" s="28" t="s">
        <v>238</v>
      </c>
      <c r="B240" s="29">
        <v>8158</v>
      </c>
      <c r="C240" s="32">
        <v>1.18</v>
      </c>
      <c r="D240" s="27">
        <v>0.47132332926193932</v>
      </c>
      <c r="E240" s="27">
        <v>0.64918118936078428</v>
      </c>
      <c r="F240" s="27">
        <v>0.49387000029211608</v>
      </c>
      <c r="G240" s="28" t="s">
        <v>230</v>
      </c>
    </row>
    <row r="241" spans="1:7" x14ac:dyDescent="0.25">
      <c r="A241" s="28" t="s">
        <v>371</v>
      </c>
      <c r="B241" s="29">
        <v>3126</v>
      </c>
      <c r="C241" s="32">
        <v>0.91</v>
      </c>
      <c r="D241" s="27">
        <v>0.47707569167174668</v>
      </c>
      <c r="E241" s="27">
        <v>0.65586677009486838</v>
      </c>
      <c r="F241" s="27">
        <v>-0.42178310218802939</v>
      </c>
      <c r="G241" s="28" t="s">
        <v>368</v>
      </c>
    </row>
    <row r="242" spans="1:7" x14ac:dyDescent="0.25">
      <c r="A242" s="28" t="s">
        <v>286</v>
      </c>
      <c r="B242" s="29"/>
      <c r="C242" s="32">
        <v>1.1200000000000001</v>
      </c>
      <c r="D242" s="27">
        <v>0.47920834857507799</v>
      </c>
      <c r="E242" s="27">
        <v>0.65756032793196795</v>
      </c>
      <c r="F242" s="27">
        <v>0.45394580491681208</v>
      </c>
      <c r="G242" s="28" t="s">
        <v>283</v>
      </c>
    </row>
    <row r="243" spans="1:7" x14ac:dyDescent="0.25">
      <c r="A243" s="28" t="s">
        <v>78</v>
      </c>
      <c r="B243" s="29"/>
      <c r="C243" s="32">
        <v>1.17</v>
      </c>
      <c r="D243" s="27">
        <v>0.4902375067217023</v>
      </c>
      <c r="E243" s="27">
        <v>0.67143223247062411</v>
      </c>
      <c r="F243" s="27">
        <v>0.64359093046474758</v>
      </c>
      <c r="G243" s="28" t="s">
        <v>77</v>
      </c>
    </row>
    <row r="244" spans="1:7" x14ac:dyDescent="0.25">
      <c r="A244" s="28" t="s">
        <v>31</v>
      </c>
      <c r="B244" s="29"/>
      <c r="C244" s="32">
        <v>0.84</v>
      </c>
      <c r="D244" s="27">
        <v>0.49339114421760449</v>
      </c>
      <c r="E244" s="27">
        <v>0.6732252995866379</v>
      </c>
      <c r="F244" s="27">
        <v>-0.46021553321133962</v>
      </c>
      <c r="G244" s="28" t="s">
        <v>25</v>
      </c>
    </row>
    <row r="245" spans="1:7" x14ac:dyDescent="0.25">
      <c r="A245" s="28" t="s">
        <v>252</v>
      </c>
      <c r="B245" s="29"/>
      <c r="C245" s="32">
        <v>1.33</v>
      </c>
      <c r="D245" s="27">
        <v>0.49930256437511322</v>
      </c>
      <c r="E245" s="27">
        <v>0.68002028357058331</v>
      </c>
      <c r="F245" s="27">
        <v>0.67412134725442785</v>
      </c>
      <c r="G245" s="28" t="s">
        <v>248</v>
      </c>
    </row>
    <row r="246" spans="1:7" x14ac:dyDescent="0.25">
      <c r="A246" s="28" t="s">
        <v>360</v>
      </c>
      <c r="B246" s="29">
        <v>222528</v>
      </c>
      <c r="C246" s="32">
        <v>0.74</v>
      </c>
      <c r="D246" s="27">
        <v>0.50221857466939124</v>
      </c>
      <c r="E246" s="27">
        <v>0.68144899536924841</v>
      </c>
      <c r="F246" s="27">
        <v>-0.45782985122002579</v>
      </c>
      <c r="G246" s="28" t="s">
        <v>359</v>
      </c>
    </row>
    <row r="247" spans="1:7" x14ac:dyDescent="0.25">
      <c r="A247" s="28" t="s">
        <v>142</v>
      </c>
      <c r="B247" s="29">
        <v>10459</v>
      </c>
      <c r="C247" s="32">
        <v>0.9</v>
      </c>
      <c r="D247" s="27">
        <v>0.50189546176340261</v>
      </c>
      <c r="E247" s="27">
        <v>0.68144899536924841</v>
      </c>
      <c r="F247" s="27">
        <v>-0.53738317498869226</v>
      </c>
      <c r="G247" s="28" t="s">
        <v>128</v>
      </c>
    </row>
    <row r="248" spans="1:7" x14ac:dyDescent="0.25">
      <c r="A248" s="28" t="s">
        <v>409</v>
      </c>
      <c r="B248" s="29">
        <v>173183</v>
      </c>
      <c r="C248" s="32">
        <v>0.93</v>
      </c>
      <c r="D248" s="27">
        <v>0.5123525740872914</v>
      </c>
      <c r="E248" s="27">
        <v>0.690249053203014</v>
      </c>
      <c r="F248" s="27">
        <v>-0.37429779103905209</v>
      </c>
      <c r="G248" s="28" t="s">
        <v>405</v>
      </c>
    </row>
    <row r="249" spans="1:7" x14ac:dyDescent="0.25">
      <c r="A249" s="28" t="s">
        <v>407</v>
      </c>
      <c r="B249" s="29">
        <v>11025495</v>
      </c>
      <c r="C249" s="32">
        <v>0.93</v>
      </c>
      <c r="D249" s="27">
        <v>0.51248628333703228</v>
      </c>
      <c r="E249" s="27">
        <v>0.690249053203014</v>
      </c>
      <c r="F249" s="27">
        <v>-0.4709274765258798</v>
      </c>
      <c r="G249" s="28" t="s">
        <v>405</v>
      </c>
    </row>
    <row r="250" spans="1:7" x14ac:dyDescent="0.25">
      <c r="A250" s="28" t="s">
        <v>223</v>
      </c>
      <c r="B250" s="29">
        <v>15061532</v>
      </c>
      <c r="C250" s="32">
        <v>1.1299999999999999</v>
      </c>
      <c r="D250" s="27">
        <v>0.5353328591974793</v>
      </c>
      <c r="E250" s="27">
        <v>0.70795831017057953</v>
      </c>
      <c r="F250" s="27">
        <v>0.33561381409349439</v>
      </c>
      <c r="G250" s="28" t="s">
        <v>201</v>
      </c>
    </row>
    <row r="251" spans="1:7" x14ac:dyDescent="0.25">
      <c r="A251" s="28" t="s">
        <v>382</v>
      </c>
      <c r="B251" s="29"/>
      <c r="C251" s="32">
        <v>1.1100000000000001</v>
      </c>
      <c r="D251" s="27">
        <v>0.53415201186919647</v>
      </c>
      <c r="E251" s="27">
        <v>0.70795831017057953</v>
      </c>
      <c r="F251" s="27">
        <v>0.44562919592924333</v>
      </c>
      <c r="G251" s="28" t="s">
        <v>368</v>
      </c>
    </row>
    <row r="252" spans="1:7" x14ac:dyDescent="0.25">
      <c r="A252" s="28" t="s">
        <v>408</v>
      </c>
      <c r="B252" s="29">
        <v>3081085</v>
      </c>
      <c r="C252" s="32">
        <v>0.92</v>
      </c>
      <c r="D252" s="27">
        <v>0.54262867950112348</v>
      </c>
      <c r="E252" s="27">
        <v>0.71383133655510966</v>
      </c>
      <c r="F252" s="27">
        <v>-0.37048501718468768</v>
      </c>
      <c r="G252" s="28" t="s">
        <v>405</v>
      </c>
    </row>
    <row r="253" spans="1:7" x14ac:dyDescent="0.25">
      <c r="A253" s="28" t="s">
        <v>198</v>
      </c>
      <c r="B253" s="29">
        <v>5281119</v>
      </c>
      <c r="C253" s="32">
        <v>0.9</v>
      </c>
      <c r="D253" s="27">
        <v>0.54368523715704242</v>
      </c>
      <c r="E253" s="27">
        <v>0.71383133655510966</v>
      </c>
      <c r="F253" s="27">
        <v>-0.35347129296655322</v>
      </c>
      <c r="G253" s="28" t="s">
        <v>184</v>
      </c>
    </row>
    <row r="254" spans="1:7" x14ac:dyDescent="0.25">
      <c r="A254" s="28" t="s">
        <v>148</v>
      </c>
      <c r="B254" s="29"/>
      <c r="C254" s="32">
        <v>0.81</v>
      </c>
      <c r="D254" s="27">
        <v>0.55724254796970485</v>
      </c>
      <c r="E254" s="27">
        <v>0.72658356509318911</v>
      </c>
      <c r="F254" s="27">
        <v>-0.5220891139720002</v>
      </c>
      <c r="G254" s="28" t="s">
        <v>128</v>
      </c>
    </row>
    <row r="255" spans="1:7" x14ac:dyDescent="0.25">
      <c r="A255" s="28" t="s">
        <v>250</v>
      </c>
      <c r="B255" s="29">
        <v>123409</v>
      </c>
      <c r="C255" s="32">
        <v>1.28</v>
      </c>
      <c r="D255" s="27">
        <v>0.56800762585834685</v>
      </c>
      <c r="E255" s="27">
        <v>0.73649301399039646</v>
      </c>
      <c r="F255" s="27">
        <v>0.49109195298956282</v>
      </c>
      <c r="G255" s="28" t="s">
        <v>248</v>
      </c>
    </row>
    <row r="256" spans="1:7" x14ac:dyDescent="0.25">
      <c r="A256" s="28" t="s">
        <v>264</v>
      </c>
      <c r="B256" s="29"/>
      <c r="C256" s="32">
        <v>0.89</v>
      </c>
      <c r="D256" s="27">
        <v>0.57892503731993461</v>
      </c>
      <c r="E256" s="27">
        <v>0.74131422705177807</v>
      </c>
      <c r="F256" s="27">
        <v>-0.41390752175795048</v>
      </c>
      <c r="G256" s="28" t="s">
        <v>260</v>
      </c>
    </row>
    <row r="257" spans="1:7" x14ac:dyDescent="0.25">
      <c r="A257" s="28" t="s">
        <v>380</v>
      </c>
      <c r="B257" s="29"/>
      <c r="C257" s="32">
        <v>0.93</v>
      </c>
      <c r="D257" s="27">
        <v>0.57682457236667006</v>
      </c>
      <c r="E257" s="27">
        <v>0.74131422705177807</v>
      </c>
      <c r="F257" s="27">
        <v>-0.46929815872378577</v>
      </c>
      <c r="G257" s="28" t="s">
        <v>368</v>
      </c>
    </row>
    <row r="258" spans="1:7" x14ac:dyDescent="0.25">
      <c r="A258" s="28" t="s">
        <v>98</v>
      </c>
      <c r="B258" s="29">
        <v>6426854</v>
      </c>
      <c r="C258" s="32">
        <v>1.07</v>
      </c>
      <c r="D258" s="27">
        <v>0.58308621668653293</v>
      </c>
      <c r="E258" s="27">
        <v>0.74367060408157715</v>
      </c>
      <c r="F258" s="27">
        <v>0.21297608891946701</v>
      </c>
      <c r="G258" s="28" t="s">
        <v>77</v>
      </c>
    </row>
    <row r="259" spans="1:7" x14ac:dyDescent="0.25">
      <c r="A259" s="28" t="s">
        <v>91</v>
      </c>
      <c r="B259" s="29">
        <v>10427569</v>
      </c>
      <c r="C259" s="32">
        <v>1.07</v>
      </c>
      <c r="D259" s="27">
        <v>0.59019344465677459</v>
      </c>
      <c r="E259" s="27">
        <v>0.75059445052168194</v>
      </c>
      <c r="F259" s="27">
        <v>0.2456400433840569</v>
      </c>
      <c r="G259" s="28" t="s">
        <v>77</v>
      </c>
    </row>
    <row r="260" spans="1:7" x14ac:dyDescent="0.25">
      <c r="A260" s="28" t="s">
        <v>295</v>
      </c>
      <c r="B260" s="29">
        <v>5283496</v>
      </c>
      <c r="C260" s="32">
        <v>1.53</v>
      </c>
      <c r="D260" s="27">
        <v>0.59145387266073834</v>
      </c>
      <c r="E260" s="27">
        <v>0.75088926442145909</v>
      </c>
      <c r="F260" s="27">
        <v>0.50421966381386873</v>
      </c>
      <c r="G260" s="28" t="s">
        <v>283</v>
      </c>
    </row>
    <row r="261" spans="1:7" x14ac:dyDescent="0.25">
      <c r="A261" s="28" t="s">
        <v>157</v>
      </c>
      <c r="B261" s="29">
        <v>10466</v>
      </c>
      <c r="C261" s="32">
        <v>1.1399999999999999</v>
      </c>
      <c r="D261" s="27">
        <v>0.59902065472451471</v>
      </c>
      <c r="E261" s="27">
        <v>0.75524193082710833</v>
      </c>
      <c r="F261" s="27">
        <v>0.38611762340875549</v>
      </c>
      <c r="G261" s="28" t="s">
        <v>158</v>
      </c>
    </row>
    <row r="262" spans="1:7" x14ac:dyDescent="0.25">
      <c r="A262" s="28" t="s">
        <v>152</v>
      </c>
      <c r="B262" s="29">
        <v>10236635</v>
      </c>
      <c r="C262" s="32">
        <v>1.1000000000000001</v>
      </c>
      <c r="D262" s="27">
        <v>0.60388457381969451</v>
      </c>
      <c r="E262" s="27">
        <v>0.7574914179945299</v>
      </c>
      <c r="F262" s="27">
        <v>0.31547936525006842</v>
      </c>
      <c r="G262" s="28" t="s">
        <v>153</v>
      </c>
    </row>
    <row r="263" spans="1:7" x14ac:dyDescent="0.25">
      <c r="A263" s="28" t="s">
        <v>213</v>
      </c>
      <c r="B263" s="29"/>
      <c r="C263" s="32">
        <v>1.1399999999999999</v>
      </c>
      <c r="D263" s="27">
        <v>0.60391781544221423</v>
      </c>
      <c r="E263" s="27">
        <v>0.7574914179945299</v>
      </c>
      <c r="F263" s="27">
        <v>0.40388757370687622</v>
      </c>
      <c r="G263" s="28" t="s">
        <v>201</v>
      </c>
    </row>
    <row r="264" spans="1:7" x14ac:dyDescent="0.25">
      <c r="A264" s="28" t="s">
        <v>236</v>
      </c>
      <c r="B264" s="29">
        <v>5312378</v>
      </c>
      <c r="C264" s="32">
        <v>0.86</v>
      </c>
      <c r="D264" s="27">
        <v>0.60804981421985516</v>
      </c>
      <c r="E264" s="27">
        <v>0.75910728431003149</v>
      </c>
      <c r="F264" s="27">
        <v>-0.23284720654688201</v>
      </c>
      <c r="G264" s="28" t="s">
        <v>230</v>
      </c>
    </row>
    <row r="265" spans="1:7" x14ac:dyDescent="0.25">
      <c r="A265" s="28" t="s">
        <v>396</v>
      </c>
      <c r="B265" s="29"/>
      <c r="C265" s="32">
        <v>0.75</v>
      </c>
      <c r="D265" s="27">
        <v>0.60673052666696936</v>
      </c>
      <c r="E265" s="27">
        <v>0.75910728431003149</v>
      </c>
      <c r="F265" s="27">
        <v>-0.64674151430199944</v>
      </c>
      <c r="G265" s="28" t="s">
        <v>368</v>
      </c>
    </row>
    <row r="266" spans="1:7" x14ac:dyDescent="0.25">
      <c r="A266" s="28" t="s">
        <v>309</v>
      </c>
      <c r="B266" s="29">
        <v>1014</v>
      </c>
      <c r="C266" s="32">
        <v>1.18</v>
      </c>
      <c r="D266" s="27">
        <v>0.615386144430209</v>
      </c>
      <c r="E266" s="27">
        <v>0.76530133804778977</v>
      </c>
      <c r="F266" s="27">
        <v>0.53427756081110211</v>
      </c>
      <c r="G266" s="28" t="s">
        <v>308</v>
      </c>
    </row>
    <row r="267" spans="1:7" x14ac:dyDescent="0.25">
      <c r="A267" s="28" t="s">
        <v>38</v>
      </c>
      <c r="B267" s="29"/>
      <c r="C267" s="32">
        <v>0.95</v>
      </c>
      <c r="D267" s="27">
        <v>0.62025405756658303</v>
      </c>
      <c r="E267" s="27">
        <v>0.76797732603443647</v>
      </c>
      <c r="F267" s="27">
        <v>-9.9716005711580083E-2</v>
      </c>
      <c r="G267" s="28" t="s">
        <v>25</v>
      </c>
    </row>
    <row r="268" spans="1:7" x14ac:dyDescent="0.25">
      <c r="A268" s="28" t="s">
        <v>313</v>
      </c>
      <c r="B268" s="29">
        <v>1015</v>
      </c>
      <c r="C268" s="32">
        <v>1.1299999999999999</v>
      </c>
      <c r="D268" s="27">
        <v>0.6206940032333117</v>
      </c>
      <c r="E268" s="27">
        <v>0.76797732603443647</v>
      </c>
      <c r="F268" s="27">
        <v>0.419904697340586</v>
      </c>
      <c r="G268" s="28" t="s">
        <v>308</v>
      </c>
    </row>
    <row r="269" spans="1:7" x14ac:dyDescent="0.25">
      <c r="A269" s="28" t="s">
        <v>195</v>
      </c>
      <c r="B269" s="29">
        <v>5281</v>
      </c>
      <c r="C269" s="32">
        <v>1.0900000000000001</v>
      </c>
      <c r="D269" s="27">
        <v>0.6192320956635351</v>
      </c>
      <c r="E269" s="27">
        <v>0.76797732603443647</v>
      </c>
      <c r="F269" s="27">
        <v>0.38804030280572321</v>
      </c>
      <c r="G269" s="28" t="s">
        <v>184</v>
      </c>
    </row>
    <row r="270" spans="1:7" x14ac:dyDescent="0.25">
      <c r="A270" s="28" t="s">
        <v>406</v>
      </c>
      <c r="B270" s="29">
        <v>222284</v>
      </c>
      <c r="C270" s="32">
        <v>1.06</v>
      </c>
      <c r="D270" s="27">
        <v>0.62843504842280118</v>
      </c>
      <c r="E270" s="27">
        <v>0.77362156045302666</v>
      </c>
      <c r="F270" s="27">
        <v>0.3171055288023597</v>
      </c>
      <c r="G270" s="28" t="s">
        <v>405</v>
      </c>
    </row>
    <row r="271" spans="1:7" x14ac:dyDescent="0.25">
      <c r="A271" s="28" t="s">
        <v>66</v>
      </c>
      <c r="B271" s="29"/>
      <c r="C271" s="32">
        <v>0.89</v>
      </c>
      <c r="D271" s="27">
        <v>0.63406795762721246</v>
      </c>
      <c r="E271" s="27">
        <v>0.77662686085212262</v>
      </c>
      <c r="F271" s="27">
        <v>-0.25532140001412912</v>
      </c>
      <c r="G271" s="28" t="s">
        <v>63</v>
      </c>
    </row>
    <row r="272" spans="1:7" x14ac:dyDescent="0.25">
      <c r="A272" s="28" t="s">
        <v>118</v>
      </c>
      <c r="B272" s="29">
        <v>867</v>
      </c>
      <c r="C272" s="32">
        <v>0.9</v>
      </c>
      <c r="D272" s="27">
        <v>0.63353041804161536</v>
      </c>
      <c r="E272" s="27">
        <v>0.77662686085212262</v>
      </c>
      <c r="F272" s="27">
        <v>-0.32767812224468579</v>
      </c>
      <c r="G272" s="28" t="s">
        <v>119</v>
      </c>
    </row>
    <row r="273" spans="1:7" x14ac:dyDescent="0.25">
      <c r="A273" s="28" t="s">
        <v>82</v>
      </c>
      <c r="B273" s="29"/>
      <c r="C273" s="32">
        <v>1.0900000000000001</v>
      </c>
      <c r="D273" s="27">
        <v>0.63903274616675487</v>
      </c>
      <c r="E273" s="27">
        <v>0.78139682529603194</v>
      </c>
      <c r="F273" s="27">
        <v>0.2656258057003506</v>
      </c>
      <c r="G273" s="28" t="s">
        <v>77</v>
      </c>
    </row>
    <row r="274" spans="1:7" x14ac:dyDescent="0.25">
      <c r="A274" s="28" t="s">
        <v>52</v>
      </c>
      <c r="B274" s="29"/>
      <c r="C274" s="32">
        <v>0.96</v>
      </c>
      <c r="D274" s="27">
        <v>0.6441712744348933</v>
      </c>
      <c r="E274" s="27">
        <v>0.7863629269857394</v>
      </c>
      <c r="F274" s="27">
        <v>-0.21921050708804971</v>
      </c>
      <c r="G274" s="28" t="s">
        <v>25</v>
      </c>
    </row>
    <row r="275" spans="1:7" x14ac:dyDescent="0.25">
      <c r="A275" s="28" t="s">
        <v>85</v>
      </c>
      <c r="B275" s="29">
        <v>10245190</v>
      </c>
      <c r="C275" s="32">
        <v>0.86</v>
      </c>
      <c r="D275" s="27">
        <v>0.64960866971749731</v>
      </c>
      <c r="E275" s="27">
        <v>0.79167667594953761</v>
      </c>
      <c r="F275" s="27">
        <v>-0.24852032602637089</v>
      </c>
      <c r="G275" s="28" t="s">
        <v>77</v>
      </c>
    </row>
    <row r="276" spans="1:7" x14ac:dyDescent="0.25">
      <c r="A276" s="28" t="s">
        <v>228</v>
      </c>
      <c r="B276" s="29"/>
      <c r="C276" s="32">
        <v>0.95</v>
      </c>
      <c r="D276" s="27">
        <v>0.65405779460728164</v>
      </c>
      <c r="E276" s="27">
        <v>0.7918112604698434</v>
      </c>
      <c r="F276" s="27">
        <v>-0.29981897497176691</v>
      </c>
      <c r="G276" s="28" t="s">
        <v>225</v>
      </c>
    </row>
    <row r="277" spans="1:7" x14ac:dyDescent="0.25">
      <c r="A277" s="28" t="s">
        <v>167</v>
      </c>
      <c r="B277" s="29">
        <v>94216</v>
      </c>
      <c r="C277" s="32">
        <v>1.05</v>
      </c>
      <c r="D277" s="27">
        <v>0.65351624092590144</v>
      </c>
      <c r="E277" s="27">
        <v>0.7918112604698434</v>
      </c>
      <c r="F277" s="27">
        <v>8.3129689893980771E-2</v>
      </c>
      <c r="G277" s="28" t="s">
        <v>158</v>
      </c>
    </row>
    <row r="278" spans="1:7" x14ac:dyDescent="0.25">
      <c r="A278" s="28" t="s">
        <v>314</v>
      </c>
      <c r="B278" s="29">
        <v>1145</v>
      </c>
      <c r="C278" s="32">
        <v>1.05</v>
      </c>
      <c r="D278" s="27">
        <v>0.65400987523326959</v>
      </c>
      <c r="E278" s="27">
        <v>0.7918112604698434</v>
      </c>
      <c r="F278" s="27">
        <v>0.24303765985207351</v>
      </c>
      <c r="G278" s="28" t="s">
        <v>308</v>
      </c>
    </row>
    <row r="279" spans="1:7" x14ac:dyDescent="0.25">
      <c r="A279" s="28" t="s">
        <v>353</v>
      </c>
      <c r="B279" s="29">
        <v>3083761</v>
      </c>
      <c r="C279" s="32">
        <v>0.85</v>
      </c>
      <c r="D279" s="27">
        <v>0.65565372762206009</v>
      </c>
      <c r="E279" s="27">
        <v>0.79242917411275471</v>
      </c>
      <c r="F279" s="27">
        <v>-0.27331613108151209</v>
      </c>
      <c r="G279" s="28" t="s">
        <v>350</v>
      </c>
    </row>
    <row r="280" spans="1:7" x14ac:dyDescent="0.25">
      <c r="A280" s="28" t="s">
        <v>199</v>
      </c>
      <c r="B280" s="29"/>
      <c r="C280" s="32">
        <v>1.0900000000000001</v>
      </c>
      <c r="D280" s="27">
        <v>0.6580026086920534</v>
      </c>
      <c r="E280" s="27">
        <v>0.79264340651022935</v>
      </c>
      <c r="F280" s="27">
        <v>0.24140912372404311</v>
      </c>
      <c r="G280" s="28" t="s">
        <v>184</v>
      </c>
    </row>
    <row r="281" spans="1:7" x14ac:dyDescent="0.25">
      <c r="A281" s="28" t="s">
        <v>391</v>
      </c>
      <c r="B281" s="29"/>
      <c r="C281" s="32">
        <v>0.83</v>
      </c>
      <c r="D281" s="27">
        <v>0.65934789626159485</v>
      </c>
      <c r="E281" s="27">
        <v>0.79295546008396089</v>
      </c>
      <c r="F281" s="27">
        <v>-0.55257867579411168</v>
      </c>
      <c r="G281" s="28" t="s">
        <v>368</v>
      </c>
    </row>
    <row r="282" spans="1:7" x14ac:dyDescent="0.25">
      <c r="A282" s="28" t="s">
        <v>68</v>
      </c>
      <c r="B282" s="29">
        <v>151731</v>
      </c>
      <c r="C282" s="32">
        <v>0.91</v>
      </c>
      <c r="D282" s="27">
        <v>0.66951543487530185</v>
      </c>
      <c r="E282" s="27">
        <v>0.80253902702622393</v>
      </c>
      <c r="F282" s="27">
        <v>-0.2324348004580277</v>
      </c>
      <c r="G282" s="28" t="s">
        <v>63</v>
      </c>
    </row>
    <row r="283" spans="1:7" x14ac:dyDescent="0.25">
      <c r="A283" s="28" t="s">
        <v>257</v>
      </c>
      <c r="B283" s="29">
        <v>14900</v>
      </c>
      <c r="C283" s="32">
        <v>1.1100000000000001</v>
      </c>
      <c r="D283" s="27">
        <v>0.68431787240987063</v>
      </c>
      <c r="E283" s="27">
        <v>0.81360268218111653</v>
      </c>
      <c r="F283" s="27">
        <v>0.36786522084810752</v>
      </c>
      <c r="G283" s="28" t="s">
        <v>248</v>
      </c>
    </row>
    <row r="284" spans="1:7" x14ac:dyDescent="0.25">
      <c r="A284" s="28" t="s">
        <v>231</v>
      </c>
      <c r="B284" s="29">
        <v>8892</v>
      </c>
      <c r="C284" s="32">
        <v>1.05</v>
      </c>
      <c r="D284" s="27">
        <v>0.68336113269480137</v>
      </c>
      <c r="E284" s="27">
        <v>0.81360268218111653</v>
      </c>
      <c r="F284" s="27">
        <v>0.30116002923182511</v>
      </c>
      <c r="G284" s="28" t="s">
        <v>230</v>
      </c>
    </row>
    <row r="285" spans="1:7" x14ac:dyDescent="0.25">
      <c r="A285" s="28" t="s">
        <v>102</v>
      </c>
      <c r="B285" s="29">
        <v>6441392</v>
      </c>
      <c r="C285" s="32">
        <v>1.02</v>
      </c>
      <c r="D285" s="27">
        <v>0.68336512975277786</v>
      </c>
      <c r="E285" s="27">
        <v>0.81360268218111653</v>
      </c>
      <c r="F285" s="27">
        <v>5.5722961361901392E-2</v>
      </c>
      <c r="G285" s="28" t="s">
        <v>77</v>
      </c>
    </row>
    <row r="286" spans="1:7" x14ac:dyDescent="0.25">
      <c r="A286" s="28" t="s">
        <v>227</v>
      </c>
      <c r="B286" s="29"/>
      <c r="C286" s="32">
        <v>0.95</v>
      </c>
      <c r="D286" s="27">
        <v>0.68664031578618268</v>
      </c>
      <c r="E286" s="27">
        <v>0.81371336124011906</v>
      </c>
      <c r="F286" s="27">
        <v>-0.2813284785900812</v>
      </c>
      <c r="G286" s="28" t="s">
        <v>225</v>
      </c>
    </row>
    <row r="287" spans="1:7" x14ac:dyDescent="0.25">
      <c r="A287" s="28" t="s">
        <v>171</v>
      </c>
      <c r="B287" s="29">
        <v>10413</v>
      </c>
      <c r="C287" s="32">
        <v>1.2</v>
      </c>
      <c r="D287" s="27">
        <v>0.70399775757286731</v>
      </c>
      <c r="E287" s="27">
        <v>0.82358712023748892</v>
      </c>
      <c r="F287" s="27">
        <v>0.33360181612505468</v>
      </c>
      <c r="G287" s="28" t="s">
        <v>158</v>
      </c>
    </row>
    <row r="288" spans="1:7" x14ac:dyDescent="0.25">
      <c r="A288" s="28" t="s">
        <v>7</v>
      </c>
      <c r="B288" s="29">
        <v>134</v>
      </c>
      <c r="C288" s="32">
        <v>1.05</v>
      </c>
      <c r="D288" s="27">
        <v>0.70375506608853422</v>
      </c>
      <c r="E288" s="27">
        <v>0.82358712023748892</v>
      </c>
      <c r="F288" s="27">
        <v>0.33774951880942972</v>
      </c>
      <c r="G288" s="28" t="s">
        <v>6</v>
      </c>
    </row>
    <row r="289" spans="1:7" x14ac:dyDescent="0.25">
      <c r="A289" s="28" t="s">
        <v>401</v>
      </c>
      <c r="B289" s="29">
        <v>5353955</v>
      </c>
      <c r="C289" s="32">
        <v>0.98</v>
      </c>
      <c r="D289" s="27">
        <v>0.70093163794852642</v>
      </c>
      <c r="E289" s="27">
        <v>0.82358712023748892</v>
      </c>
      <c r="F289" s="27">
        <v>-0.1098579297675373</v>
      </c>
      <c r="G289" s="28" t="s">
        <v>368</v>
      </c>
    </row>
    <row r="290" spans="1:7" x14ac:dyDescent="0.25">
      <c r="A290" s="28" t="s">
        <v>159</v>
      </c>
      <c r="B290" s="29">
        <v>43013</v>
      </c>
      <c r="C290" s="32">
        <v>0.98</v>
      </c>
      <c r="D290" s="27">
        <v>0.70615539086293311</v>
      </c>
      <c r="E290" s="27">
        <v>0.82434269059824705</v>
      </c>
      <c r="F290" s="27">
        <v>-0.1104938410845137</v>
      </c>
      <c r="G290" s="28" t="s">
        <v>158</v>
      </c>
    </row>
    <row r="291" spans="1:7" x14ac:dyDescent="0.25">
      <c r="A291" s="28" t="s">
        <v>165</v>
      </c>
      <c r="B291" s="29">
        <v>26612</v>
      </c>
      <c r="C291" s="32">
        <v>0.85</v>
      </c>
      <c r="D291" s="27">
        <v>0.70739976919790926</v>
      </c>
      <c r="E291" s="27">
        <v>0.82434269059824705</v>
      </c>
      <c r="F291" s="27">
        <v>-0.33945492338685879</v>
      </c>
      <c r="G291" s="28" t="s">
        <v>158</v>
      </c>
    </row>
    <row r="292" spans="1:7" x14ac:dyDescent="0.25">
      <c r="A292" s="28" t="s">
        <v>90</v>
      </c>
      <c r="B292" s="29"/>
      <c r="C292" s="32">
        <v>1.1299999999999999</v>
      </c>
      <c r="D292" s="27">
        <v>0.70803132466452179</v>
      </c>
      <c r="E292" s="27">
        <v>0.82434269059824705</v>
      </c>
      <c r="F292" s="27">
        <v>0.25670815086639859</v>
      </c>
      <c r="G292" s="28" t="s">
        <v>77</v>
      </c>
    </row>
    <row r="293" spans="1:7" x14ac:dyDescent="0.25">
      <c r="A293" s="28" t="s">
        <v>177</v>
      </c>
      <c r="B293" s="29">
        <v>439964</v>
      </c>
      <c r="C293" s="32">
        <v>1.03</v>
      </c>
      <c r="D293" s="27">
        <v>0.71399647578167191</v>
      </c>
      <c r="E293" s="27">
        <v>0.8286445585383474</v>
      </c>
      <c r="F293" s="27">
        <v>0.1929839379689125</v>
      </c>
      <c r="G293" s="28" t="s">
        <v>175</v>
      </c>
    </row>
    <row r="294" spans="1:7" x14ac:dyDescent="0.25">
      <c r="A294" s="28" t="s">
        <v>358</v>
      </c>
      <c r="B294" s="29">
        <v>188292</v>
      </c>
      <c r="C294" s="32">
        <v>1.88</v>
      </c>
      <c r="D294" s="27">
        <v>0.72441937710691162</v>
      </c>
      <c r="E294" s="27">
        <v>0.83807629998105471</v>
      </c>
      <c r="F294" s="27">
        <v>0.65083183000477463</v>
      </c>
      <c r="G294" s="28" t="s">
        <v>359</v>
      </c>
    </row>
    <row r="295" spans="1:7" x14ac:dyDescent="0.25">
      <c r="A295" s="28" t="s">
        <v>97</v>
      </c>
      <c r="B295" s="29">
        <v>90659872</v>
      </c>
      <c r="C295" s="32">
        <v>1.01</v>
      </c>
      <c r="D295" s="27">
        <v>0.72665312198537446</v>
      </c>
      <c r="E295" s="27">
        <v>0.83933034659703065</v>
      </c>
      <c r="F295" s="27">
        <v>2.3405596323121391E-2</v>
      </c>
      <c r="G295" s="28" t="s">
        <v>77</v>
      </c>
    </row>
    <row r="296" spans="1:7" x14ac:dyDescent="0.25">
      <c r="A296" s="28" t="s">
        <v>18</v>
      </c>
      <c r="B296" s="29"/>
      <c r="C296" s="32">
        <v>0.98</v>
      </c>
      <c r="D296" s="27">
        <v>0.72936370474317713</v>
      </c>
      <c r="E296" s="27">
        <v>0.83980363479892639</v>
      </c>
      <c r="F296" s="27">
        <v>-0.1149254687287579</v>
      </c>
      <c r="G296" s="28" t="s">
        <v>9</v>
      </c>
    </row>
    <row r="297" spans="1:7" x14ac:dyDescent="0.25">
      <c r="A297" s="28" t="s">
        <v>394</v>
      </c>
      <c r="B297" s="29"/>
      <c r="C297" s="32">
        <v>0.98</v>
      </c>
      <c r="D297" s="27">
        <v>0.72909925009305776</v>
      </c>
      <c r="E297" s="27">
        <v>0.83980363479892639</v>
      </c>
      <c r="F297" s="27">
        <v>-0.20677698043360551</v>
      </c>
      <c r="G297" s="28" t="s">
        <v>368</v>
      </c>
    </row>
    <row r="298" spans="1:7" x14ac:dyDescent="0.25">
      <c r="A298" s="28" t="s">
        <v>384</v>
      </c>
      <c r="B298" s="29">
        <v>9939941</v>
      </c>
      <c r="C298" s="32">
        <v>0.97</v>
      </c>
      <c r="D298" s="27">
        <v>0.74199609625401397</v>
      </c>
      <c r="E298" s="27">
        <v>0.84370272627014042</v>
      </c>
      <c r="F298" s="27">
        <v>-0.1984008511021946</v>
      </c>
      <c r="G298" s="28" t="s">
        <v>368</v>
      </c>
    </row>
    <row r="299" spans="1:7" x14ac:dyDescent="0.25">
      <c r="A299" s="28" t="s">
        <v>209</v>
      </c>
      <c r="B299" s="29">
        <v>86554</v>
      </c>
      <c r="C299" s="32">
        <v>0.99</v>
      </c>
      <c r="D299" s="27">
        <v>0.75316633577128056</v>
      </c>
      <c r="E299" s="27">
        <v>0.85507220079787682</v>
      </c>
      <c r="F299" s="27">
        <v>-0.18496273740411279</v>
      </c>
      <c r="G299" s="28" t="s">
        <v>201</v>
      </c>
    </row>
    <row r="300" spans="1:7" x14ac:dyDescent="0.25">
      <c r="A300" s="28" t="s">
        <v>387</v>
      </c>
      <c r="B300" s="29"/>
      <c r="C300" s="32">
        <v>1.02</v>
      </c>
      <c r="D300" s="27">
        <v>0.75897403021068011</v>
      </c>
      <c r="E300" s="27">
        <v>0.86007327884012175</v>
      </c>
      <c r="F300" s="27">
        <v>0.12522217658332219</v>
      </c>
      <c r="G300" s="28" t="s">
        <v>368</v>
      </c>
    </row>
    <row r="301" spans="1:7" x14ac:dyDescent="0.25">
      <c r="A301" s="28" t="s">
        <v>247</v>
      </c>
      <c r="B301" s="29">
        <v>5283468</v>
      </c>
      <c r="C301" s="32">
        <v>1.04</v>
      </c>
      <c r="D301" s="27">
        <v>0.76553391687826933</v>
      </c>
      <c r="E301" s="27">
        <v>0.86044853860185533</v>
      </c>
      <c r="F301" s="27">
        <v>6.673859000602414E-2</v>
      </c>
      <c r="G301" s="28" t="s">
        <v>248</v>
      </c>
    </row>
    <row r="302" spans="1:7" x14ac:dyDescent="0.25">
      <c r="A302" s="28" t="s">
        <v>163</v>
      </c>
      <c r="B302" s="29">
        <v>92836</v>
      </c>
      <c r="C302" s="32">
        <v>1.02</v>
      </c>
      <c r="D302" s="27">
        <v>0.76537814882852628</v>
      </c>
      <c r="E302" s="27">
        <v>0.86044853860185533</v>
      </c>
      <c r="F302" s="27">
        <v>0.18687694368194091</v>
      </c>
      <c r="G302" s="28" t="s">
        <v>158</v>
      </c>
    </row>
    <row r="303" spans="1:7" x14ac:dyDescent="0.25">
      <c r="A303" s="28" t="s">
        <v>168</v>
      </c>
      <c r="B303" s="29">
        <v>26613</v>
      </c>
      <c r="C303" s="32">
        <v>0.87</v>
      </c>
      <c r="D303" s="27">
        <v>0.76615280834411781</v>
      </c>
      <c r="E303" s="27">
        <v>0.86044853860185533</v>
      </c>
      <c r="F303" s="27">
        <v>-0.3446461299456372</v>
      </c>
      <c r="G303" s="28" t="s">
        <v>158</v>
      </c>
    </row>
    <row r="304" spans="1:7" x14ac:dyDescent="0.25">
      <c r="A304" s="28" t="s">
        <v>169</v>
      </c>
      <c r="B304" s="29"/>
      <c r="C304" s="32">
        <v>1.08</v>
      </c>
      <c r="D304" s="27">
        <v>0.76478161276245016</v>
      </c>
      <c r="E304" s="27">
        <v>0.86044853860185533</v>
      </c>
      <c r="F304" s="27">
        <v>0.2180947577962826</v>
      </c>
      <c r="G304" s="28" t="s">
        <v>158</v>
      </c>
    </row>
    <row r="305" spans="1:7" x14ac:dyDescent="0.25">
      <c r="A305" s="28" t="s">
        <v>138</v>
      </c>
      <c r="B305" s="29">
        <v>12736</v>
      </c>
      <c r="C305" s="32">
        <v>0.89</v>
      </c>
      <c r="D305" s="27">
        <v>0.77265223196787203</v>
      </c>
      <c r="E305" s="27">
        <v>0.86641494521742957</v>
      </c>
      <c r="F305" s="27">
        <v>-0.27422302034010571</v>
      </c>
      <c r="G305" s="28" t="s">
        <v>128</v>
      </c>
    </row>
    <row r="306" spans="1:7" x14ac:dyDescent="0.25">
      <c r="A306" s="28" t="s">
        <v>214</v>
      </c>
      <c r="B306" s="29"/>
      <c r="C306" s="32">
        <v>1.02</v>
      </c>
      <c r="D306" s="27">
        <v>0.77910012193460465</v>
      </c>
      <c r="E306" s="27">
        <v>0.87230535124579966</v>
      </c>
      <c r="F306" s="27">
        <v>0.13291704998396889</v>
      </c>
      <c r="G306" s="28" t="s">
        <v>201</v>
      </c>
    </row>
    <row r="307" spans="1:7" x14ac:dyDescent="0.25">
      <c r="A307" s="28" t="s">
        <v>60</v>
      </c>
      <c r="B307" s="29"/>
      <c r="C307" s="32">
        <v>0.94</v>
      </c>
      <c r="D307" s="27">
        <v>0.78118410227497737</v>
      </c>
      <c r="E307" s="27">
        <v>0.87305678684920662</v>
      </c>
      <c r="F307" s="27">
        <v>-0.1473876268268127</v>
      </c>
      <c r="G307" s="28" t="s">
        <v>59</v>
      </c>
    </row>
    <row r="308" spans="1:7" x14ac:dyDescent="0.25">
      <c r="A308" s="28" t="s">
        <v>281</v>
      </c>
      <c r="B308" s="29"/>
      <c r="C308" s="32">
        <v>1.01</v>
      </c>
      <c r="D308" s="27">
        <v>0.78350005122853039</v>
      </c>
      <c r="E308" s="27">
        <v>0.87321379755240791</v>
      </c>
      <c r="F308" s="27">
        <v>0.21906813805452621</v>
      </c>
      <c r="G308" s="28" t="s">
        <v>260</v>
      </c>
    </row>
    <row r="309" spans="1:7" x14ac:dyDescent="0.25">
      <c r="A309" s="28" t="s">
        <v>303</v>
      </c>
      <c r="B309" s="29"/>
      <c r="C309" s="32">
        <v>1.01</v>
      </c>
      <c r="D309" s="27">
        <v>0.78708344059452129</v>
      </c>
      <c r="E309" s="27">
        <v>0.87587029212500089</v>
      </c>
      <c r="F309" s="27">
        <v>4.9034530839210701E-2</v>
      </c>
      <c r="G309" s="28" t="s">
        <v>300</v>
      </c>
    </row>
    <row r="310" spans="1:7" x14ac:dyDescent="0.25">
      <c r="A310" s="28" t="s">
        <v>36</v>
      </c>
      <c r="B310" s="29"/>
      <c r="C310" s="32">
        <v>0.92</v>
      </c>
      <c r="D310" s="27">
        <v>0.79266124219745471</v>
      </c>
      <c r="E310" s="27">
        <v>0.87953867709649958</v>
      </c>
      <c r="F310" s="27">
        <v>-0.22387809241949169</v>
      </c>
      <c r="G310" s="28" t="s">
        <v>25</v>
      </c>
    </row>
    <row r="311" spans="1:7" x14ac:dyDescent="0.25">
      <c r="A311" s="28" t="s">
        <v>399</v>
      </c>
      <c r="B311" s="29"/>
      <c r="C311" s="32">
        <v>1.01</v>
      </c>
      <c r="D311" s="27">
        <v>0.8090495192988123</v>
      </c>
      <c r="E311" s="27">
        <v>0.88916701184591329</v>
      </c>
      <c r="F311" s="27">
        <v>0.1473341315243899</v>
      </c>
      <c r="G311" s="28" t="s">
        <v>368</v>
      </c>
    </row>
    <row r="312" spans="1:7" x14ac:dyDescent="0.25">
      <c r="A312" s="28" t="s">
        <v>48</v>
      </c>
      <c r="B312" s="29"/>
      <c r="C312" s="32">
        <v>1.06</v>
      </c>
      <c r="D312" s="27">
        <v>0.81565718275391008</v>
      </c>
      <c r="E312" s="27">
        <v>0.89359974204346038</v>
      </c>
      <c r="F312" s="27">
        <v>0.1225593251878811</v>
      </c>
      <c r="G312" s="28" t="s">
        <v>25</v>
      </c>
    </row>
    <row r="313" spans="1:7" x14ac:dyDescent="0.25">
      <c r="A313" s="28" t="s">
        <v>180</v>
      </c>
      <c r="B313" s="29">
        <v>892</v>
      </c>
      <c r="C313" s="32">
        <v>1.01</v>
      </c>
      <c r="D313" s="27">
        <v>0.82621599350032915</v>
      </c>
      <c r="E313" s="27">
        <v>0.90020548545558254</v>
      </c>
      <c r="F313" s="27">
        <v>0.14751745419517309</v>
      </c>
      <c r="G313" s="28" t="s">
        <v>179</v>
      </c>
    </row>
    <row r="314" spans="1:7" x14ac:dyDescent="0.25">
      <c r="A314" s="28" t="s">
        <v>208</v>
      </c>
      <c r="B314" s="29">
        <v>24779461</v>
      </c>
      <c r="C314" s="32">
        <v>0.95</v>
      </c>
      <c r="D314" s="27">
        <v>0.82941761506909883</v>
      </c>
      <c r="E314" s="27">
        <v>0.90193061625738746</v>
      </c>
      <c r="F314" s="27">
        <v>-0.24850389388395891</v>
      </c>
      <c r="G314" s="28" t="s">
        <v>201</v>
      </c>
    </row>
    <row r="315" spans="1:7" x14ac:dyDescent="0.25">
      <c r="A315" s="28" t="s">
        <v>207</v>
      </c>
      <c r="B315" s="29">
        <v>9547071</v>
      </c>
      <c r="C315" s="32">
        <v>0.99</v>
      </c>
      <c r="D315" s="27">
        <v>0.83680793290798172</v>
      </c>
      <c r="E315" s="27">
        <v>0.90633500151754698</v>
      </c>
      <c r="F315" s="27">
        <v>-0.12132920626051701</v>
      </c>
      <c r="G315" s="28" t="s">
        <v>201</v>
      </c>
    </row>
    <row r="316" spans="1:7" x14ac:dyDescent="0.25">
      <c r="A316" s="28" t="s">
        <v>325</v>
      </c>
      <c r="B316" s="29">
        <v>5497181</v>
      </c>
      <c r="C316" s="32">
        <v>0.96</v>
      </c>
      <c r="D316" s="27">
        <v>0.83629276535203556</v>
      </c>
      <c r="E316" s="27">
        <v>0.90633500151754698</v>
      </c>
      <c r="F316" s="27">
        <v>-5.3124971962730909E-2</v>
      </c>
      <c r="G316" s="28" t="s">
        <v>327</v>
      </c>
    </row>
    <row r="317" spans="1:7" x14ac:dyDescent="0.25">
      <c r="A317" s="28" t="s">
        <v>249</v>
      </c>
      <c r="B317" s="29">
        <v>5319879</v>
      </c>
      <c r="C317" s="32">
        <v>1.01</v>
      </c>
      <c r="D317" s="27">
        <v>0.83868181600459846</v>
      </c>
      <c r="E317" s="27">
        <v>0.90701885286423234</v>
      </c>
      <c r="F317" s="27">
        <v>1.6484101673141429E-2</v>
      </c>
      <c r="G317" s="28" t="s">
        <v>248</v>
      </c>
    </row>
    <row r="318" spans="1:7" x14ac:dyDescent="0.25">
      <c r="A318" s="28" t="s">
        <v>246</v>
      </c>
      <c r="B318" s="29">
        <v>10428</v>
      </c>
      <c r="C318" s="32">
        <v>0.92</v>
      </c>
      <c r="D318" s="27">
        <v>0.84186127279238177</v>
      </c>
      <c r="E318" s="27">
        <v>0.90911054606277919</v>
      </c>
      <c r="F318" s="27">
        <v>-0.29116972821786119</v>
      </c>
      <c r="G318" s="28" t="s">
        <v>243</v>
      </c>
    </row>
    <row r="319" spans="1:7" x14ac:dyDescent="0.25">
      <c r="A319" s="28" t="s">
        <v>226</v>
      </c>
      <c r="B319" s="29"/>
      <c r="C319" s="32">
        <v>0.97</v>
      </c>
      <c r="D319" s="27">
        <v>0.85218604239481843</v>
      </c>
      <c r="E319" s="27">
        <v>0.91432172960446823</v>
      </c>
      <c r="F319" s="27">
        <v>-0.2079835313695011</v>
      </c>
      <c r="G319" s="28" t="s">
        <v>225</v>
      </c>
    </row>
    <row r="320" spans="1:7" x14ac:dyDescent="0.25">
      <c r="A320" s="28" t="s">
        <v>103</v>
      </c>
      <c r="B320" s="29">
        <v>71464547</v>
      </c>
      <c r="C320" s="32">
        <v>0.96</v>
      </c>
      <c r="D320" s="27">
        <v>0.85294944912416826</v>
      </c>
      <c r="E320" s="27">
        <v>0.91432172960446823</v>
      </c>
      <c r="F320" s="27">
        <v>-0.1003788807397398</v>
      </c>
      <c r="G320" s="28" t="s">
        <v>77</v>
      </c>
    </row>
    <row r="321" spans="1:7" x14ac:dyDescent="0.25">
      <c r="A321" s="28" t="s">
        <v>315</v>
      </c>
      <c r="B321" s="29"/>
      <c r="C321" s="32">
        <v>0.99</v>
      </c>
      <c r="D321" s="27">
        <v>0.86380407925829472</v>
      </c>
      <c r="E321" s="27">
        <v>0.91852554469386727</v>
      </c>
      <c r="F321" s="27">
        <v>-8.1095418676628409E-2</v>
      </c>
      <c r="G321" s="28" t="s">
        <v>316</v>
      </c>
    </row>
    <row r="322" spans="1:7" x14ac:dyDescent="0.25">
      <c r="A322" s="28" t="s">
        <v>235</v>
      </c>
      <c r="B322" s="29">
        <v>14891</v>
      </c>
      <c r="C322" s="32">
        <v>0.88</v>
      </c>
      <c r="D322" s="27">
        <v>0.86998638285556151</v>
      </c>
      <c r="E322" s="27">
        <v>0.91852554469386727</v>
      </c>
      <c r="F322" s="27">
        <v>-0.24113129376425149</v>
      </c>
      <c r="G322" s="28" t="s">
        <v>230</v>
      </c>
    </row>
    <row r="323" spans="1:7" x14ac:dyDescent="0.25">
      <c r="A323" s="28" t="s">
        <v>251</v>
      </c>
      <c r="B323" s="29">
        <v>5282281</v>
      </c>
      <c r="C323" s="32">
        <v>1.24</v>
      </c>
      <c r="D323" s="27">
        <v>0.87574490288620765</v>
      </c>
      <c r="E323" s="27">
        <v>0.91852554469386727</v>
      </c>
      <c r="F323" s="27">
        <v>0.32584176210668619</v>
      </c>
      <c r="G323" s="28" t="s">
        <v>248</v>
      </c>
    </row>
    <row r="324" spans="1:7" x14ac:dyDescent="0.25">
      <c r="A324" s="28" t="s">
        <v>39</v>
      </c>
      <c r="B324" s="29"/>
      <c r="C324" s="32">
        <v>1.02</v>
      </c>
      <c r="D324" s="27">
        <v>0.87260385253163852</v>
      </c>
      <c r="E324" s="27">
        <v>0.91852554469386727</v>
      </c>
      <c r="F324" s="27">
        <v>5.761988217136061E-2</v>
      </c>
      <c r="G324" s="28" t="s">
        <v>25</v>
      </c>
    </row>
    <row r="325" spans="1:7" x14ac:dyDescent="0.25">
      <c r="A325" s="28" t="s">
        <v>86</v>
      </c>
      <c r="B325" s="29"/>
      <c r="C325" s="32">
        <v>0.93</v>
      </c>
      <c r="D325" s="27">
        <v>0.87395385717032359</v>
      </c>
      <c r="E325" s="27">
        <v>0.91852554469386727</v>
      </c>
      <c r="F325" s="27">
        <v>-0.24501734712942691</v>
      </c>
      <c r="G325" s="28" t="s">
        <v>77</v>
      </c>
    </row>
    <row r="326" spans="1:7" x14ac:dyDescent="0.25">
      <c r="A326" s="28" t="s">
        <v>370</v>
      </c>
      <c r="B326" s="29">
        <v>5283572</v>
      </c>
      <c r="C326" s="32">
        <v>0.99</v>
      </c>
      <c r="D326" s="27">
        <v>0.86509297854513145</v>
      </c>
      <c r="E326" s="27">
        <v>0.91852554469386727</v>
      </c>
      <c r="F326" s="27">
        <v>-4.3615785769645699E-2</v>
      </c>
      <c r="G326" s="28" t="s">
        <v>368</v>
      </c>
    </row>
    <row r="327" spans="1:7" x14ac:dyDescent="0.25">
      <c r="A327" s="28" t="s">
        <v>29</v>
      </c>
      <c r="B327" s="29"/>
      <c r="C327" s="32">
        <v>0.99</v>
      </c>
      <c r="D327" s="27">
        <v>0.87403364708617148</v>
      </c>
      <c r="E327" s="27">
        <v>0.91852554469386727</v>
      </c>
      <c r="F327" s="27">
        <v>-2.672732774877189E-2</v>
      </c>
      <c r="G327" s="28" t="s">
        <v>25</v>
      </c>
    </row>
    <row r="328" spans="1:7" x14ac:dyDescent="0.25">
      <c r="A328" s="28" t="s">
        <v>50</v>
      </c>
      <c r="B328" s="29"/>
      <c r="C328" s="32">
        <v>0.95</v>
      </c>
      <c r="D328" s="27">
        <v>0.87525573684819769</v>
      </c>
      <c r="E328" s="27">
        <v>0.91852554469386727</v>
      </c>
      <c r="F328" s="27">
        <v>-0.13806647966206789</v>
      </c>
      <c r="G328" s="28" t="s">
        <v>25</v>
      </c>
    </row>
    <row r="329" spans="1:7" x14ac:dyDescent="0.25">
      <c r="A329" s="28" t="s">
        <v>379</v>
      </c>
      <c r="B329" s="29">
        <v>6453725</v>
      </c>
      <c r="C329" s="32">
        <v>0.9</v>
      </c>
      <c r="D329" s="27">
        <v>0.86573287200642768</v>
      </c>
      <c r="E329" s="27">
        <v>0.91852554469386727</v>
      </c>
      <c r="F329" s="27">
        <v>-0.33890291699059932</v>
      </c>
      <c r="G329" s="28" t="s">
        <v>368</v>
      </c>
    </row>
    <row r="330" spans="1:7" x14ac:dyDescent="0.25">
      <c r="A330" s="28" t="s">
        <v>110</v>
      </c>
      <c r="B330" s="29">
        <v>6426903</v>
      </c>
      <c r="C330" s="32">
        <v>1.07</v>
      </c>
      <c r="D330" s="27">
        <v>0.87424467117851612</v>
      </c>
      <c r="E330" s="27">
        <v>0.91852554469386727</v>
      </c>
      <c r="F330" s="27">
        <v>0.2116675596068158</v>
      </c>
      <c r="G330" s="28" t="s">
        <v>77</v>
      </c>
    </row>
    <row r="331" spans="1:7" x14ac:dyDescent="0.25">
      <c r="A331" s="28" t="s">
        <v>120</v>
      </c>
      <c r="B331" s="29">
        <v>22833583</v>
      </c>
      <c r="C331" s="32">
        <v>1.05</v>
      </c>
      <c r="D331" s="27">
        <v>0.88077172149781036</v>
      </c>
      <c r="E331" s="27">
        <v>0.92115094082149229</v>
      </c>
      <c r="F331" s="27">
        <v>0.14544669996561421</v>
      </c>
      <c r="G331" s="28" t="s">
        <v>119</v>
      </c>
    </row>
    <row r="332" spans="1:7" x14ac:dyDescent="0.25">
      <c r="A332" s="28" t="s">
        <v>54</v>
      </c>
      <c r="B332" s="29">
        <v>5312983</v>
      </c>
      <c r="C332" s="32">
        <v>1.03</v>
      </c>
      <c r="D332" s="27">
        <v>0.91032936849566648</v>
      </c>
      <c r="E332" s="27">
        <v>0.94529223186605482</v>
      </c>
      <c r="F332" s="27">
        <v>4.9486867007073297E-2</v>
      </c>
      <c r="G332" s="28" t="s">
        <v>55</v>
      </c>
    </row>
    <row r="333" spans="1:7" x14ac:dyDescent="0.25">
      <c r="A333" s="28" t="s">
        <v>237</v>
      </c>
      <c r="B333" s="29">
        <v>8094</v>
      </c>
      <c r="C333" s="32">
        <v>1.08</v>
      </c>
      <c r="D333" s="27">
        <v>0.91452001131977156</v>
      </c>
      <c r="E333" s="27">
        <v>0.94829489810146761</v>
      </c>
      <c r="F333" s="27">
        <v>0.21750189881800591</v>
      </c>
      <c r="G333" s="28" t="s">
        <v>230</v>
      </c>
    </row>
    <row r="334" spans="1:7" x14ac:dyDescent="0.25">
      <c r="A334" s="28" t="s">
        <v>144</v>
      </c>
      <c r="B334" s="29"/>
      <c r="C334" s="32">
        <v>1.05</v>
      </c>
      <c r="D334" s="27">
        <v>0.92318799388875472</v>
      </c>
      <c r="E334" s="27">
        <v>0.95290463090916289</v>
      </c>
      <c r="F334" s="27">
        <v>9.5214305548340067E-2</v>
      </c>
      <c r="G334" s="28" t="s">
        <v>128</v>
      </c>
    </row>
    <row r="335" spans="1:7" x14ac:dyDescent="0.25">
      <c r="A335" s="28" t="s">
        <v>58</v>
      </c>
      <c r="B335" s="29">
        <v>5283446</v>
      </c>
      <c r="C335" s="32">
        <v>1.1200000000000001</v>
      </c>
      <c r="D335" s="27">
        <v>0.92679765471987074</v>
      </c>
      <c r="E335" s="27">
        <v>0.95290463090916289</v>
      </c>
      <c r="F335" s="27">
        <v>0.18749811001027619</v>
      </c>
      <c r="G335" s="28" t="s">
        <v>59</v>
      </c>
    </row>
    <row r="336" spans="1:7" x14ac:dyDescent="0.25">
      <c r="A336" s="28" t="s">
        <v>361</v>
      </c>
      <c r="B336" s="29">
        <v>31401</v>
      </c>
      <c r="C336" s="32">
        <v>0.85</v>
      </c>
      <c r="D336" s="27">
        <v>0.92572034738269615</v>
      </c>
      <c r="E336" s="27">
        <v>0.95290463090916289</v>
      </c>
      <c r="F336" s="27">
        <v>-0.13794631277890171</v>
      </c>
      <c r="G336" s="28" t="s">
        <v>359</v>
      </c>
    </row>
    <row r="337" spans="1:7" x14ac:dyDescent="0.25">
      <c r="A337" s="28" t="s">
        <v>140</v>
      </c>
      <c r="B337" s="29">
        <v>75502</v>
      </c>
      <c r="C337" s="32">
        <v>0.98</v>
      </c>
      <c r="D337" s="27">
        <v>0.93733495892773322</v>
      </c>
      <c r="E337" s="27">
        <v>0.95945903166343649</v>
      </c>
      <c r="F337" s="27">
        <v>-7.4989026624582178E-2</v>
      </c>
      <c r="G337" s="28" t="s">
        <v>128</v>
      </c>
    </row>
    <row r="338" spans="1:7" x14ac:dyDescent="0.25">
      <c r="A338" s="28" t="s">
        <v>33</v>
      </c>
      <c r="B338" s="29"/>
      <c r="C338" s="32">
        <v>1.04</v>
      </c>
      <c r="D338" s="27">
        <v>0.94237890970248672</v>
      </c>
      <c r="E338" s="27">
        <v>0.96080531296482585</v>
      </c>
      <c r="F338" s="27">
        <v>7.7337091422746529E-2</v>
      </c>
      <c r="G338" s="28" t="s">
        <v>25</v>
      </c>
    </row>
    <row r="339" spans="1:7" x14ac:dyDescent="0.25">
      <c r="A339" s="28" t="s">
        <v>351</v>
      </c>
      <c r="B339" s="29">
        <v>221493</v>
      </c>
      <c r="C339" s="32">
        <v>1.41</v>
      </c>
      <c r="D339" s="27">
        <v>0.94761814844698145</v>
      </c>
      <c r="E339" s="27">
        <v>0.96479950957642457</v>
      </c>
      <c r="F339" s="27">
        <v>0.47601978071269091</v>
      </c>
      <c r="G339" s="28" t="s">
        <v>350</v>
      </c>
    </row>
    <row r="340" spans="1:7" x14ac:dyDescent="0.25">
      <c r="A340" s="28" t="s">
        <v>61</v>
      </c>
      <c r="B340" s="29">
        <v>6437033</v>
      </c>
      <c r="C340" s="32">
        <v>0.92</v>
      </c>
      <c r="D340" s="27">
        <v>0.94987274625459328</v>
      </c>
      <c r="E340" s="27">
        <v>0.96574805677695419</v>
      </c>
      <c r="F340" s="27">
        <v>-0.16521416356113081</v>
      </c>
      <c r="G340" s="28" t="s">
        <v>59</v>
      </c>
    </row>
    <row r="341" spans="1:7" x14ac:dyDescent="0.25">
      <c r="A341" s="28" t="s">
        <v>181</v>
      </c>
      <c r="B341" s="29">
        <v>441</v>
      </c>
      <c r="C341" s="32">
        <v>0.98</v>
      </c>
      <c r="D341" s="27">
        <v>0.96613704900959352</v>
      </c>
      <c r="E341" s="27">
        <v>0.97787272247767842</v>
      </c>
      <c r="F341" s="27">
        <v>-8.2241679731316492E-2</v>
      </c>
      <c r="G341" s="28" t="s">
        <v>182</v>
      </c>
    </row>
    <row r="342" spans="1:7" x14ac:dyDescent="0.25">
      <c r="A342" s="28" t="s">
        <v>220</v>
      </c>
      <c r="B342" s="29"/>
      <c r="C342" s="32">
        <v>0.97</v>
      </c>
      <c r="D342" s="27">
        <v>0.99177025444921219</v>
      </c>
      <c r="E342" s="27">
        <v>0.99449489800539137</v>
      </c>
      <c r="F342" s="27">
        <v>-6.4539317635897347E-2</v>
      </c>
      <c r="G342" s="28" t="s">
        <v>201</v>
      </c>
    </row>
    <row r="343" spans="1:7" x14ac:dyDescent="0.25">
      <c r="A343" s="28" t="s">
        <v>328</v>
      </c>
      <c r="B343" s="29">
        <v>444899</v>
      </c>
      <c r="C343" s="32">
        <v>0.98</v>
      </c>
      <c r="D343" s="27">
        <v>0.9978023736627718</v>
      </c>
      <c r="E343" s="27">
        <v>0.99917110119866048</v>
      </c>
      <c r="F343" s="27">
        <v>-7.602531314533259E-2</v>
      </c>
      <c r="G343" s="28" t="s">
        <v>327</v>
      </c>
    </row>
    <row r="344" spans="1:7" x14ac:dyDescent="0.25">
      <c r="A344" s="28" t="s">
        <v>147</v>
      </c>
      <c r="B344" s="29">
        <v>70095</v>
      </c>
      <c r="C344" s="32">
        <v>0.98</v>
      </c>
      <c r="D344" s="27">
        <v>0.99976810181632492</v>
      </c>
      <c r="E344" s="27">
        <v>0.99976810181632492</v>
      </c>
      <c r="F344" s="27">
        <v>-3.916227962876178E-2</v>
      </c>
      <c r="G344" s="28" t="s">
        <v>128</v>
      </c>
    </row>
  </sheetData>
  <sortState xmlns:xlrd2="http://schemas.microsoft.com/office/spreadsheetml/2017/richdata2" ref="A2:G344">
    <sortCondition ref="G4:G344"/>
  </sortState>
  <conditionalFormatting sqref="A2:A1048576">
    <cfRule type="duplicateValues" dxfId="1" priority="3"/>
  </conditionalFormatting>
  <conditionalFormatting sqref="A1:A1048576">
    <cfRule type="duplicateValues" dxfId="0" priority="31"/>
  </conditionalFormatting>
  <pageMargins left="0.7" right="0.7" top="0.75" bottom="0.75" header="0.3" footer="0.3"/>
  <pageSetup orientation="portrait" horizontalDpi="4294967295" verticalDpi="4294967295"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E99665-C11E-4DB5-8598-3562FBF5D447}">
  <dimension ref="A1:M79"/>
  <sheetViews>
    <sheetView tabSelected="1" topLeftCell="A46" zoomScaleNormal="100" workbookViewId="0">
      <selection activeCell="A53" sqref="A53"/>
    </sheetView>
  </sheetViews>
  <sheetFormatPr defaultRowHeight="15" x14ac:dyDescent="0.25"/>
  <cols>
    <col min="1" max="1" width="30.140625" style="21" customWidth="1"/>
    <col min="2" max="4" width="9.28515625" style="21" bestFit="1" customWidth="1"/>
    <col min="5" max="5" width="19" style="21" bestFit="1" customWidth="1"/>
    <col min="6" max="6" width="12.28515625" style="21" bestFit="1" customWidth="1"/>
    <col min="7" max="9" width="17.5703125" style="21" bestFit="1" customWidth="1"/>
    <col min="10" max="10" width="27.28515625" style="21" bestFit="1" customWidth="1"/>
    <col min="11" max="11" width="20.5703125" style="21" bestFit="1" customWidth="1"/>
    <col min="12" max="12" width="18.28515625" style="21" bestFit="1" customWidth="1"/>
    <col min="13" max="13" width="17.28515625" style="21" bestFit="1" customWidth="1"/>
    <col min="14" max="16384" width="9.140625" style="21"/>
  </cols>
  <sheetData>
    <row r="1" spans="1:13" x14ac:dyDescent="0.25">
      <c r="A1" s="21" t="s">
        <v>5248</v>
      </c>
    </row>
    <row r="2" spans="1:13" x14ac:dyDescent="0.25">
      <c r="A2" s="22" t="s">
        <v>410</v>
      </c>
      <c r="B2" s="23" t="s">
        <v>411</v>
      </c>
      <c r="C2" s="23" t="s">
        <v>412</v>
      </c>
      <c r="D2" s="23" t="s">
        <v>413</v>
      </c>
      <c r="E2" s="23" t="s">
        <v>414</v>
      </c>
      <c r="F2" s="23" t="s">
        <v>415</v>
      </c>
      <c r="G2" s="23" t="s">
        <v>416</v>
      </c>
      <c r="H2" s="23" t="s">
        <v>417</v>
      </c>
      <c r="I2" s="23" t="s">
        <v>418</v>
      </c>
      <c r="J2" s="23" t="s">
        <v>419</v>
      </c>
      <c r="K2" s="23" t="s">
        <v>420</v>
      </c>
      <c r="L2" s="23" t="s">
        <v>455</v>
      </c>
      <c r="M2" s="23" t="s">
        <v>422</v>
      </c>
    </row>
    <row r="3" spans="1:13" x14ac:dyDescent="0.25">
      <c r="A3" s="24" t="s">
        <v>456</v>
      </c>
      <c r="B3" s="25">
        <v>5.3471180747505533</v>
      </c>
      <c r="C3" s="25">
        <v>2.8195435606717805</v>
      </c>
      <c r="D3" s="25">
        <v>3.2528239126039513</v>
      </c>
      <c r="E3" s="25">
        <f t="shared" ref="E3:E66" si="0">AVERAGE(B3:D3)</f>
        <v>3.8064951826754281</v>
      </c>
      <c r="F3" s="25">
        <f t="shared" ref="F3:F66" si="1">STDEV(B3:D3)</f>
        <v>1.351692323545584</v>
      </c>
      <c r="G3" s="25">
        <v>28.841094553662376</v>
      </c>
      <c r="H3" s="25">
        <v>34.845208483845752</v>
      </c>
      <c r="I3" s="25">
        <v>29.340133619896463</v>
      </c>
      <c r="J3" s="26">
        <f t="shared" ref="J3:J66" si="2">AVERAGE(G3:I3)</f>
        <v>31.008812219134864</v>
      </c>
      <c r="K3" s="21">
        <f t="shared" ref="K3:K66" si="3">STDEV(G3:I3)</f>
        <v>3.3317731348821891</v>
      </c>
      <c r="L3" s="21">
        <f t="shared" ref="L3:L66" si="4">TTEST(B3:D3,G3:I3,2,2)</f>
        <v>1.9582029473316575E-4</v>
      </c>
      <c r="M3" s="21">
        <f t="shared" ref="M3:M66" si="5">J3/E3</f>
        <v>8.1462896262855775</v>
      </c>
    </row>
    <row r="4" spans="1:13" x14ac:dyDescent="0.25">
      <c r="A4" s="24" t="s">
        <v>457</v>
      </c>
      <c r="B4" s="25">
        <v>14.29823677017685</v>
      </c>
      <c r="C4" s="25">
        <v>14.436025602843298</v>
      </c>
      <c r="D4" s="25">
        <v>12.063542329538064</v>
      </c>
      <c r="E4" s="25">
        <f t="shared" si="0"/>
        <v>13.59926823418607</v>
      </c>
      <c r="F4" s="25">
        <f t="shared" si="1"/>
        <v>1.3317608573828481</v>
      </c>
      <c r="G4" s="25">
        <v>3.0358209471444435</v>
      </c>
      <c r="H4" s="25">
        <v>1.0587031444699488</v>
      </c>
      <c r="I4" s="25">
        <v>1.717917900563831</v>
      </c>
      <c r="J4" s="26">
        <f t="shared" si="2"/>
        <v>1.937480664059408</v>
      </c>
      <c r="K4" s="21">
        <f t="shared" si="3"/>
        <v>1.0066799673920532</v>
      </c>
      <c r="L4" s="21">
        <f t="shared" si="4"/>
        <v>2.6766783211326693E-4</v>
      </c>
      <c r="M4" s="21">
        <f t="shared" si="5"/>
        <v>0.14246947929072656</v>
      </c>
    </row>
    <row r="5" spans="1:13" x14ac:dyDescent="0.25">
      <c r="A5" s="24" t="s">
        <v>458</v>
      </c>
      <c r="B5" s="25">
        <v>5.6639043845381885</v>
      </c>
      <c r="C5" s="25">
        <v>7.1544009314240578</v>
      </c>
      <c r="D5" s="25">
        <v>9.1125392462242587</v>
      </c>
      <c r="E5" s="25">
        <f t="shared" si="0"/>
        <v>7.310281520728835</v>
      </c>
      <c r="F5" s="25">
        <f t="shared" si="1"/>
        <v>1.7295937878301431</v>
      </c>
      <c r="G5" s="25">
        <v>65.042199097179022</v>
      </c>
      <c r="H5" s="25">
        <v>52.606792564271714</v>
      </c>
      <c r="I5" s="25">
        <v>52.427016265817365</v>
      </c>
      <c r="J5" s="26">
        <f t="shared" si="2"/>
        <v>56.6920026424227</v>
      </c>
      <c r="K5" s="21">
        <f t="shared" si="3"/>
        <v>7.2320408948055173</v>
      </c>
      <c r="L5" s="21">
        <f t="shared" si="4"/>
        <v>3.2615635947633837E-4</v>
      </c>
      <c r="M5" s="21">
        <f t="shared" si="5"/>
        <v>7.7551052557508768</v>
      </c>
    </row>
    <row r="6" spans="1:13" x14ac:dyDescent="0.25">
      <c r="A6" s="24" t="s">
        <v>459</v>
      </c>
      <c r="B6" s="25">
        <v>1.2275434093202744</v>
      </c>
      <c r="C6" s="25">
        <v>1.5598624831328602</v>
      </c>
      <c r="D6" s="25">
        <v>1.2410631191327566</v>
      </c>
      <c r="E6" s="25">
        <f t="shared" si="0"/>
        <v>1.3428230038619635</v>
      </c>
      <c r="F6" s="25">
        <f t="shared" si="1"/>
        <v>0.18808321910789827</v>
      </c>
      <c r="G6" s="25">
        <v>3.2324249581429525</v>
      </c>
      <c r="H6" s="25">
        <v>3.8122275099924692</v>
      </c>
      <c r="I6" s="25">
        <v>3.4322231087997817</v>
      </c>
      <c r="J6" s="26">
        <f t="shared" si="2"/>
        <v>3.4922918589784011</v>
      </c>
      <c r="K6" s="21">
        <f t="shared" si="3"/>
        <v>0.294531731471872</v>
      </c>
      <c r="L6" s="21">
        <f t="shared" si="4"/>
        <v>4.396417403613832E-4</v>
      </c>
      <c r="M6" s="21">
        <f t="shared" si="5"/>
        <v>2.6007089906373051</v>
      </c>
    </row>
    <row r="7" spans="1:13" x14ac:dyDescent="0.25">
      <c r="A7" s="24" t="s">
        <v>460</v>
      </c>
      <c r="B7" s="25">
        <v>11.160645287311597</v>
      </c>
      <c r="C7" s="25">
        <v>10.618352151856365</v>
      </c>
      <c r="D7" s="25">
        <v>8.4482961199872051</v>
      </c>
      <c r="E7" s="25">
        <f t="shared" si="0"/>
        <v>10.075764519718389</v>
      </c>
      <c r="F7" s="25">
        <f t="shared" si="1"/>
        <v>1.4352736691248624</v>
      </c>
      <c r="G7" s="25">
        <v>1.6292751740211728</v>
      </c>
      <c r="H7" s="25">
        <v>0.64192699961600042</v>
      </c>
      <c r="I7" s="25">
        <v>1.7112296855303679</v>
      </c>
      <c r="J7" s="26">
        <f t="shared" si="2"/>
        <v>1.3274772863891804</v>
      </c>
      <c r="K7" s="21">
        <f t="shared" si="3"/>
        <v>0.59511640227796603</v>
      </c>
      <c r="L7" s="21">
        <f t="shared" si="4"/>
        <v>6.1930907610242716E-4</v>
      </c>
      <c r="M7" s="21">
        <f t="shared" si="5"/>
        <v>0.13174953461757585</v>
      </c>
    </row>
    <row r="8" spans="1:13" x14ac:dyDescent="0.25">
      <c r="A8" s="24" t="s">
        <v>461</v>
      </c>
      <c r="B8" s="25">
        <v>35.955637912680814</v>
      </c>
      <c r="C8" s="25">
        <v>38.637038585933915</v>
      </c>
      <c r="D8" s="25">
        <v>30.841934968511666</v>
      </c>
      <c r="E8" s="25">
        <f t="shared" si="0"/>
        <v>35.144870489042134</v>
      </c>
      <c r="F8" s="25">
        <f t="shared" si="1"/>
        <v>3.9602926612830824</v>
      </c>
      <c r="G8" s="25">
        <v>10.721352609157416</v>
      </c>
      <c r="H8" s="25">
        <v>4.3738961302064592</v>
      </c>
      <c r="I8" s="25">
        <v>2.4401706303094337</v>
      </c>
      <c r="J8" s="26">
        <f t="shared" si="2"/>
        <v>5.8451397898911033</v>
      </c>
      <c r="K8" s="21">
        <f t="shared" si="3"/>
        <v>4.3321948445702247</v>
      </c>
      <c r="L8" s="21">
        <f t="shared" si="4"/>
        <v>9.8425492347017961E-4</v>
      </c>
      <c r="M8" s="21">
        <f t="shared" si="5"/>
        <v>0.16631558769617794</v>
      </c>
    </row>
    <row r="9" spans="1:13" x14ac:dyDescent="0.25">
      <c r="A9" s="24" t="s">
        <v>462</v>
      </c>
      <c r="B9" s="25">
        <v>559.21908852523757</v>
      </c>
      <c r="C9" s="25">
        <v>550.70022027260302</v>
      </c>
      <c r="D9" s="25">
        <v>558.3063133262475</v>
      </c>
      <c r="E9" s="25">
        <f t="shared" si="0"/>
        <v>556.07520737469611</v>
      </c>
      <c r="F9" s="25">
        <f t="shared" si="1"/>
        <v>4.6771951425745009</v>
      </c>
      <c r="G9" s="25">
        <v>80.9836965601137</v>
      </c>
      <c r="H9" s="25">
        <v>172.92280088156377</v>
      </c>
      <c r="I9" s="25">
        <v>269.68874186649322</v>
      </c>
      <c r="J9" s="26">
        <f t="shared" si="2"/>
        <v>174.53174643605689</v>
      </c>
      <c r="K9" s="21">
        <f t="shared" si="3"/>
        <v>94.362810790950277</v>
      </c>
      <c r="L9" s="21">
        <f t="shared" si="4"/>
        <v>2.1983257449284246E-3</v>
      </c>
      <c r="M9" s="21">
        <f t="shared" si="5"/>
        <v>0.31386356399531662</v>
      </c>
    </row>
    <row r="10" spans="1:13" x14ac:dyDescent="0.25">
      <c r="A10" s="24" t="s">
        <v>463</v>
      </c>
      <c r="B10" s="25">
        <v>1961.6040249418133</v>
      </c>
      <c r="C10" s="25">
        <v>2173.2033651188694</v>
      </c>
      <c r="D10" s="25">
        <v>1572.3740951819086</v>
      </c>
      <c r="E10" s="25">
        <f t="shared" si="0"/>
        <v>1902.3938284141975</v>
      </c>
      <c r="F10" s="25">
        <f t="shared" si="1"/>
        <v>304.75947636270911</v>
      </c>
      <c r="G10" s="25">
        <v>681.28672096031573</v>
      </c>
      <c r="H10" s="25">
        <v>328.56999121134402</v>
      </c>
      <c r="I10" s="25">
        <v>313.82090863402209</v>
      </c>
      <c r="J10" s="26">
        <f t="shared" si="2"/>
        <v>441.22587360189391</v>
      </c>
      <c r="K10" s="21">
        <f t="shared" si="3"/>
        <v>208.02954522146806</v>
      </c>
      <c r="L10" s="21">
        <f t="shared" si="4"/>
        <v>2.3659350890595727E-3</v>
      </c>
      <c r="M10" s="21">
        <f t="shared" si="5"/>
        <v>0.2319319307136799</v>
      </c>
    </row>
    <row r="11" spans="1:13" x14ac:dyDescent="0.25">
      <c r="A11" s="24" t="s">
        <v>464</v>
      </c>
      <c r="B11" s="25">
        <v>5.1871865818372216</v>
      </c>
      <c r="C11" s="25">
        <v>7.6041999729987761</v>
      </c>
      <c r="D11" s="25">
        <v>4.7568688083667086</v>
      </c>
      <c r="E11" s="25">
        <f t="shared" si="0"/>
        <v>5.8494184544009018</v>
      </c>
      <c r="F11" s="25">
        <f t="shared" si="1"/>
        <v>1.5348410276151243</v>
      </c>
      <c r="G11" s="25">
        <v>0.59558418867653851</v>
      </c>
      <c r="H11" s="25">
        <v>0.15450232967888614</v>
      </c>
      <c r="I11" s="25">
        <v>0.14459256464782885</v>
      </c>
      <c r="J11" s="26">
        <f t="shared" si="2"/>
        <v>0.29822636100108452</v>
      </c>
      <c r="K11" s="21">
        <f t="shared" si="3"/>
        <v>0.25756709634703234</v>
      </c>
      <c r="L11" s="21">
        <f t="shared" si="4"/>
        <v>3.4869934040917994E-3</v>
      </c>
      <c r="M11" s="21">
        <f t="shared" si="5"/>
        <v>5.0983933415929446E-2</v>
      </c>
    </row>
    <row r="12" spans="1:13" x14ac:dyDescent="0.25">
      <c r="A12" s="24" t="s">
        <v>465</v>
      </c>
      <c r="B12" s="25">
        <v>11.436930452963388</v>
      </c>
      <c r="C12" s="25">
        <v>15.133848591179321</v>
      </c>
      <c r="D12" s="25">
        <v>9.6413642538214184</v>
      </c>
      <c r="E12" s="25">
        <f t="shared" si="0"/>
        <v>12.070714432654711</v>
      </c>
      <c r="F12" s="25">
        <f t="shared" si="1"/>
        <v>2.8005548822894779</v>
      </c>
      <c r="G12" s="25">
        <v>2.5755680500296525</v>
      </c>
      <c r="H12" s="25">
        <v>1.0577581275411081</v>
      </c>
      <c r="I12" s="25">
        <v>1.5083631381483207</v>
      </c>
      <c r="J12" s="26">
        <f t="shared" si="2"/>
        <v>1.7138964385730271</v>
      </c>
      <c r="K12" s="21">
        <f t="shared" si="3"/>
        <v>0.77949964296898466</v>
      </c>
      <c r="L12" s="21">
        <f t="shared" si="4"/>
        <v>3.502190344023659E-3</v>
      </c>
      <c r="M12" s="21">
        <f t="shared" si="5"/>
        <v>0.14198798655500047</v>
      </c>
    </row>
    <row r="13" spans="1:13" x14ac:dyDescent="0.25">
      <c r="A13" s="24" t="s">
        <v>466</v>
      </c>
      <c r="B13" s="25">
        <v>60.530234116647236</v>
      </c>
      <c r="C13" s="25">
        <v>91.159275806029939</v>
      </c>
      <c r="D13" s="25">
        <v>52.013822942955052</v>
      </c>
      <c r="E13" s="25">
        <f t="shared" si="0"/>
        <v>67.90111095521074</v>
      </c>
      <c r="F13" s="25">
        <f t="shared" si="1"/>
        <v>20.587350217809927</v>
      </c>
      <c r="G13" s="25">
        <v>2.5682483530157421</v>
      </c>
      <c r="H13" s="25">
        <v>1.55908538749076</v>
      </c>
      <c r="I13" s="25">
        <v>0.82890838972675018</v>
      </c>
      <c r="J13" s="26">
        <f t="shared" si="2"/>
        <v>1.652080710077751</v>
      </c>
      <c r="K13" s="21">
        <f t="shared" si="3"/>
        <v>0.87339107763408619</v>
      </c>
      <c r="L13" s="21">
        <f t="shared" si="4"/>
        <v>5.0946377951204538E-3</v>
      </c>
      <c r="M13" s="21">
        <f t="shared" si="5"/>
        <v>2.4330687478257972E-2</v>
      </c>
    </row>
    <row r="14" spans="1:13" x14ac:dyDescent="0.25">
      <c r="A14" s="24" t="s">
        <v>467</v>
      </c>
      <c r="B14" s="25">
        <v>4.5551319866341915</v>
      </c>
      <c r="C14" s="25">
        <v>6.7309647988506143</v>
      </c>
      <c r="D14" s="25">
        <v>4.7847109833278036</v>
      </c>
      <c r="E14" s="25">
        <f t="shared" si="0"/>
        <v>5.3569359229375353</v>
      </c>
      <c r="F14" s="25">
        <f t="shared" si="1"/>
        <v>1.195467750636938</v>
      </c>
      <c r="G14" s="25">
        <v>1.7924000283614412</v>
      </c>
      <c r="H14" s="25">
        <v>0.65621774340785799</v>
      </c>
      <c r="I14" s="25">
        <v>0.60949264289176663</v>
      </c>
      <c r="J14" s="26">
        <f t="shared" si="2"/>
        <v>1.0193701382203553</v>
      </c>
      <c r="K14" s="21">
        <f t="shared" si="3"/>
        <v>0.66987104508495854</v>
      </c>
      <c r="L14" s="21">
        <f t="shared" si="4"/>
        <v>5.3899512190866816E-3</v>
      </c>
      <c r="M14" s="21">
        <f t="shared" si="5"/>
        <v>0.19028977626101085</v>
      </c>
    </row>
    <row r="15" spans="1:13" x14ac:dyDescent="0.25">
      <c r="A15" s="24" t="s">
        <v>468</v>
      </c>
      <c r="B15" s="25">
        <v>52.690928787881973</v>
      </c>
      <c r="C15" s="25">
        <v>32.786935625853552</v>
      </c>
      <c r="D15" s="25">
        <v>37.912452279110852</v>
      </c>
      <c r="E15" s="25">
        <f t="shared" si="0"/>
        <v>41.130105564282125</v>
      </c>
      <c r="F15" s="25">
        <f t="shared" si="1"/>
        <v>10.334757154679476</v>
      </c>
      <c r="G15" s="25">
        <v>10.856075951950913</v>
      </c>
      <c r="H15" s="25">
        <v>3.6988291304874887</v>
      </c>
      <c r="I15" s="25">
        <v>2.2831387733369453</v>
      </c>
      <c r="J15" s="26">
        <f t="shared" si="2"/>
        <v>5.6126812852584491</v>
      </c>
      <c r="K15" s="21">
        <f t="shared" si="3"/>
        <v>4.5957518992931394</v>
      </c>
      <c r="L15" s="21">
        <f t="shared" si="4"/>
        <v>5.5467033143967283E-3</v>
      </c>
      <c r="M15" s="21">
        <f t="shared" si="5"/>
        <v>0.13646163092108785</v>
      </c>
    </row>
    <row r="16" spans="1:13" x14ac:dyDescent="0.25">
      <c r="A16" s="24" t="s">
        <v>469</v>
      </c>
      <c r="B16" s="25">
        <v>275.5928035970561</v>
      </c>
      <c r="C16" s="25">
        <v>282.11189304056472</v>
      </c>
      <c r="D16" s="25">
        <v>170.96455269948711</v>
      </c>
      <c r="E16" s="25">
        <f t="shared" si="0"/>
        <v>242.88974977903595</v>
      </c>
      <c r="F16" s="25">
        <f t="shared" si="1"/>
        <v>62.374274448622558</v>
      </c>
      <c r="G16" s="25">
        <v>67.036828197088298</v>
      </c>
      <c r="H16" s="25">
        <v>22.519710064087864</v>
      </c>
      <c r="I16" s="25">
        <v>23.993647687967297</v>
      </c>
      <c r="J16" s="26">
        <f t="shared" si="2"/>
        <v>37.850061983047816</v>
      </c>
      <c r="K16" s="21">
        <f t="shared" si="3"/>
        <v>25.28722235743901</v>
      </c>
      <c r="L16" s="21">
        <f t="shared" si="4"/>
        <v>6.1846084369390009E-3</v>
      </c>
      <c r="M16" s="21">
        <f t="shared" si="5"/>
        <v>0.15583227376816497</v>
      </c>
    </row>
    <row r="17" spans="1:13" x14ac:dyDescent="0.25">
      <c r="A17" s="24" t="s">
        <v>470</v>
      </c>
      <c r="B17" s="25">
        <v>243.44832955402015</v>
      </c>
      <c r="C17" s="25">
        <v>239.52812234162047</v>
      </c>
      <c r="D17" s="25">
        <v>138.82410896136167</v>
      </c>
      <c r="E17" s="25">
        <f t="shared" si="0"/>
        <v>207.26685361900073</v>
      </c>
      <c r="F17" s="25">
        <f t="shared" si="1"/>
        <v>59.305556049582222</v>
      </c>
      <c r="G17" s="25">
        <v>45.959948382211586</v>
      </c>
      <c r="H17" s="25">
        <v>11.032176029095139</v>
      </c>
      <c r="I17" s="25">
        <v>10.284694675452306</v>
      </c>
      <c r="J17" s="26">
        <f t="shared" si="2"/>
        <v>22.42560636225301</v>
      </c>
      <c r="K17" s="21">
        <f t="shared" si="3"/>
        <v>20.384764478104763</v>
      </c>
      <c r="L17" s="21">
        <f t="shared" si="4"/>
        <v>6.9572472108211146E-3</v>
      </c>
      <c r="M17" s="21">
        <f t="shared" si="5"/>
        <v>0.10819678096467805</v>
      </c>
    </row>
    <row r="18" spans="1:13" x14ac:dyDescent="0.25">
      <c r="A18" s="24" t="s">
        <v>471</v>
      </c>
      <c r="B18" s="25">
        <v>312.96453964063795</v>
      </c>
      <c r="C18" s="25">
        <v>354.57997390012838</v>
      </c>
      <c r="D18" s="25">
        <v>205.93454033318318</v>
      </c>
      <c r="E18" s="25">
        <f t="shared" si="0"/>
        <v>291.1596846246498</v>
      </c>
      <c r="F18" s="25">
        <f t="shared" si="1"/>
        <v>76.68412486804236</v>
      </c>
      <c r="G18" s="25">
        <v>83.467647788358178</v>
      </c>
      <c r="H18" s="25">
        <v>17.312862950878912</v>
      </c>
      <c r="I18" s="25">
        <v>15.706360900127045</v>
      </c>
      <c r="J18" s="26">
        <f t="shared" si="2"/>
        <v>38.828957213121377</v>
      </c>
      <c r="K18" s="21">
        <f t="shared" si="3"/>
        <v>38.666584209282945</v>
      </c>
      <c r="L18" s="21">
        <f t="shared" si="4"/>
        <v>7.036317107842833E-3</v>
      </c>
      <c r="M18" s="21">
        <f t="shared" si="5"/>
        <v>0.13335966228696103</v>
      </c>
    </row>
    <row r="19" spans="1:13" x14ac:dyDescent="0.25">
      <c r="A19" s="24" t="s">
        <v>472</v>
      </c>
      <c r="B19" s="25">
        <v>142.21828835538545</v>
      </c>
      <c r="C19" s="25">
        <v>135.90663373152051</v>
      </c>
      <c r="D19" s="25">
        <v>81.458906921696553</v>
      </c>
      <c r="E19" s="25">
        <f t="shared" si="0"/>
        <v>119.86127633620083</v>
      </c>
      <c r="F19" s="25">
        <f t="shared" si="1"/>
        <v>33.406821586448245</v>
      </c>
      <c r="G19" s="25">
        <v>29.774403375621258</v>
      </c>
      <c r="H19" s="25">
        <v>7.918933490089791</v>
      </c>
      <c r="I19" s="25">
        <v>10.49161100874201</v>
      </c>
      <c r="J19" s="26">
        <f t="shared" si="2"/>
        <v>16.061649291484354</v>
      </c>
      <c r="K19" s="21">
        <f t="shared" si="3"/>
        <v>11.945056962306822</v>
      </c>
      <c r="L19" s="21">
        <f t="shared" si="4"/>
        <v>7.1428198003810001E-3</v>
      </c>
      <c r="M19" s="21">
        <f t="shared" si="5"/>
        <v>0.13400198781825728</v>
      </c>
    </row>
    <row r="20" spans="1:13" x14ac:dyDescent="0.25">
      <c r="A20" s="24" t="s">
        <v>473</v>
      </c>
      <c r="B20" s="25">
        <v>5.2407879957282262</v>
      </c>
      <c r="C20" s="25">
        <v>8.2521659159389849</v>
      </c>
      <c r="D20" s="25">
        <v>5.6803010741643876</v>
      </c>
      <c r="E20" s="25">
        <f t="shared" si="0"/>
        <v>6.3910849952771995</v>
      </c>
      <c r="F20" s="25">
        <f t="shared" si="1"/>
        <v>1.6266559505524216</v>
      </c>
      <c r="G20" s="25">
        <v>2.2191949916044642</v>
      </c>
      <c r="H20" s="25">
        <v>0.67217602799222131</v>
      </c>
      <c r="I20" s="25">
        <v>0.44034816738980792</v>
      </c>
      <c r="J20" s="26">
        <f t="shared" si="2"/>
        <v>1.1105730623288312</v>
      </c>
      <c r="K20" s="21">
        <f t="shared" si="3"/>
        <v>0.9670666863205416</v>
      </c>
      <c r="L20" s="21">
        <f t="shared" si="4"/>
        <v>8.4425974881262994E-3</v>
      </c>
      <c r="M20" s="21">
        <f t="shared" si="5"/>
        <v>0.17376909603760676</v>
      </c>
    </row>
    <row r="21" spans="1:13" x14ac:dyDescent="0.25">
      <c r="A21" s="24" t="s">
        <v>474</v>
      </c>
      <c r="B21" s="25">
        <v>7.2787295736510158</v>
      </c>
      <c r="C21" s="25">
        <v>4.3602765931892424</v>
      </c>
      <c r="D21" s="25">
        <v>5.1255335148824859</v>
      </c>
      <c r="E21" s="25">
        <f t="shared" si="0"/>
        <v>5.588179893907582</v>
      </c>
      <c r="F21" s="25">
        <f t="shared" si="1"/>
        <v>1.5132326998219154</v>
      </c>
      <c r="G21" s="25">
        <v>1.3348022051604262</v>
      </c>
      <c r="H21" s="25">
        <v>1.4493382436837907</v>
      </c>
      <c r="I21" s="25">
        <v>1.5324326555425656</v>
      </c>
      <c r="J21" s="26">
        <f t="shared" si="2"/>
        <v>1.4388577014622606</v>
      </c>
      <c r="K21" s="21">
        <f t="shared" si="3"/>
        <v>9.9231194961588373E-2</v>
      </c>
      <c r="L21" s="21">
        <f t="shared" si="4"/>
        <v>9.0428714455195458E-3</v>
      </c>
      <c r="M21" s="21">
        <f t="shared" si="5"/>
        <v>0.25748235181744072</v>
      </c>
    </row>
    <row r="22" spans="1:13" x14ac:dyDescent="0.25">
      <c r="A22" s="24" t="s">
        <v>475</v>
      </c>
      <c r="B22" s="25">
        <v>78.226624432634679</v>
      </c>
      <c r="C22" s="25">
        <v>49.355604288851232</v>
      </c>
      <c r="D22" s="25">
        <v>96.768685138289769</v>
      </c>
      <c r="E22" s="25">
        <f t="shared" si="0"/>
        <v>74.783637953258562</v>
      </c>
      <c r="F22" s="25">
        <f t="shared" si="1"/>
        <v>23.893318644167508</v>
      </c>
      <c r="G22" s="25">
        <v>15.153343181833103</v>
      </c>
      <c r="H22" s="25">
        <v>3.1877881138241047</v>
      </c>
      <c r="I22" s="25">
        <v>1.523625094204123</v>
      </c>
      <c r="J22" s="26">
        <f t="shared" si="2"/>
        <v>6.6215854632871105</v>
      </c>
      <c r="K22" s="21">
        <f t="shared" si="3"/>
        <v>7.4354237918860093</v>
      </c>
      <c r="L22" s="21">
        <f t="shared" si="4"/>
        <v>9.185371406965381E-3</v>
      </c>
      <c r="M22" s="21">
        <f t="shared" si="5"/>
        <v>8.8543238126844656E-2</v>
      </c>
    </row>
    <row r="23" spans="1:13" x14ac:dyDescent="0.25">
      <c r="A23" s="24" t="s">
        <v>476</v>
      </c>
      <c r="B23" s="25">
        <v>50.612548033108126</v>
      </c>
      <c r="C23" s="25">
        <v>73.445592052049292</v>
      </c>
      <c r="D23" s="25">
        <v>48.372155778682668</v>
      </c>
      <c r="E23" s="25">
        <f t="shared" si="0"/>
        <v>57.476765287946698</v>
      </c>
      <c r="F23" s="25">
        <f t="shared" si="1"/>
        <v>13.874703979900319</v>
      </c>
      <c r="G23" s="25">
        <v>23.412512789477141</v>
      </c>
      <c r="H23" s="25">
        <v>9.7238726541594609</v>
      </c>
      <c r="I23" s="25">
        <v>16.628429260588465</v>
      </c>
      <c r="J23" s="26">
        <f t="shared" si="2"/>
        <v>16.588271568075019</v>
      </c>
      <c r="K23" s="21">
        <f t="shared" si="3"/>
        <v>6.8444084235789608</v>
      </c>
      <c r="L23" s="21">
        <f t="shared" si="4"/>
        <v>1.020161260443315E-2</v>
      </c>
      <c r="M23" s="21">
        <f t="shared" si="5"/>
        <v>0.28860830084941647</v>
      </c>
    </row>
    <row r="24" spans="1:13" x14ac:dyDescent="0.25">
      <c r="A24" s="24" t="s">
        <v>477</v>
      </c>
      <c r="B24" s="25">
        <v>12.95263640958165</v>
      </c>
      <c r="C24" s="25">
        <v>18.682964906654455</v>
      </c>
      <c r="D24" s="25">
        <v>9.8062446548659796</v>
      </c>
      <c r="E24" s="25">
        <f t="shared" si="0"/>
        <v>13.813948657034027</v>
      </c>
      <c r="F24" s="25">
        <f t="shared" si="1"/>
        <v>4.5006038148049159</v>
      </c>
      <c r="G24" s="25">
        <v>3.3901689903810315</v>
      </c>
      <c r="H24" s="25">
        <v>1.2185296899909368</v>
      </c>
      <c r="I24" s="25">
        <v>1.9200205725531214</v>
      </c>
      <c r="J24" s="26">
        <f t="shared" si="2"/>
        <v>2.17623975097503</v>
      </c>
      <c r="K24" s="21">
        <f t="shared" si="3"/>
        <v>1.1082601288926233</v>
      </c>
      <c r="L24" s="21">
        <f t="shared" si="4"/>
        <v>1.2168119182324917E-2</v>
      </c>
      <c r="M24" s="21">
        <f t="shared" si="5"/>
        <v>0.15753929633051694</v>
      </c>
    </row>
    <row r="25" spans="1:13" x14ac:dyDescent="0.25">
      <c r="A25" s="24" t="s">
        <v>478</v>
      </c>
      <c r="B25" s="25">
        <v>293.97251689022261</v>
      </c>
      <c r="C25" s="25">
        <v>183.83747762902175</v>
      </c>
      <c r="D25" s="25">
        <v>189.0893167404486</v>
      </c>
      <c r="E25" s="25">
        <f t="shared" si="0"/>
        <v>222.29977041989764</v>
      </c>
      <c r="F25" s="25">
        <f t="shared" si="1"/>
        <v>62.125939779311992</v>
      </c>
      <c r="G25" s="25">
        <v>77.514957173032712</v>
      </c>
      <c r="H25" s="25">
        <v>40.406024212598197</v>
      </c>
      <c r="I25" s="25">
        <v>71.554399665975467</v>
      </c>
      <c r="J25" s="26">
        <f t="shared" si="2"/>
        <v>63.158460350535456</v>
      </c>
      <c r="K25" s="21">
        <f t="shared" si="3"/>
        <v>19.928298324415948</v>
      </c>
      <c r="L25" s="21">
        <f t="shared" si="4"/>
        <v>1.3426121984183173E-2</v>
      </c>
      <c r="M25" s="21">
        <f t="shared" si="5"/>
        <v>0.28411392522464907</v>
      </c>
    </row>
    <row r="26" spans="1:13" x14ac:dyDescent="0.25">
      <c r="A26" s="24" t="s">
        <v>479</v>
      </c>
      <c r="B26" s="25">
        <v>47.070270191681047</v>
      </c>
      <c r="C26" s="25">
        <v>65.095836164753464</v>
      </c>
      <c r="D26" s="25">
        <v>33.132248826345915</v>
      </c>
      <c r="E26" s="25">
        <f t="shared" si="0"/>
        <v>48.432785060926811</v>
      </c>
      <c r="F26" s="25">
        <f t="shared" si="1"/>
        <v>16.025294504678804</v>
      </c>
      <c r="G26" s="25">
        <v>16.291872863321608</v>
      </c>
      <c r="H26" s="25">
        <v>3.5825354463753096</v>
      </c>
      <c r="I26" s="25">
        <v>4.8314186509336707</v>
      </c>
      <c r="J26" s="26">
        <f t="shared" si="2"/>
        <v>8.2352756535435301</v>
      </c>
      <c r="K26" s="21">
        <f t="shared" si="3"/>
        <v>7.0051050145668716</v>
      </c>
      <c r="L26" s="21">
        <f t="shared" si="4"/>
        <v>1.6388575851686703E-2</v>
      </c>
      <c r="M26" s="21">
        <f t="shared" si="5"/>
        <v>0.17003514547395593</v>
      </c>
    </row>
    <row r="27" spans="1:13" x14ac:dyDescent="0.25">
      <c r="A27" s="24" t="s">
        <v>480</v>
      </c>
      <c r="B27" s="25">
        <v>870.64535026501324</v>
      </c>
      <c r="C27" s="25">
        <v>584.41351712987705</v>
      </c>
      <c r="D27" s="25">
        <v>500.86419316060085</v>
      </c>
      <c r="E27" s="25">
        <f t="shared" si="0"/>
        <v>651.97435351849708</v>
      </c>
      <c r="F27" s="25">
        <f t="shared" si="1"/>
        <v>193.92750191119566</v>
      </c>
      <c r="G27" s="25">
        <v>262.7830740853388</v>
      </c>
      <c r="H27" s="25">
        <v>82.082031166960377</v>
      </c>
      <c r="I27" s="25">
        <v>25.288539626646255</v>
      </c>
      <c r="J27" s="26">
        <f t="shared" si="2"/>
        <v>123.38454829298179</v>
      </c>
      <c r="K27" s="21">
        <f t="shared" si="3"/>
        <v>124.01748632812533</v>
      </c>
      <c r="L27" s="21">
        <f t="shared" si="4"/>
        <v>1.6437950395224984E-2</v>
      </c>
      <c r="M27" s="21">
        <f t="shared" si="5"/>
        <v>0.18924754881402137</v>
      </c>
    </row>
    <row r="28" spans="1:13" x14ac:dyDescent="0.25">
      <c r="A28" s="24" t="s">
        <v>481</v>
      </c>
      <c r="B28" s="25">
        <v>7.885530137811946</v>
      </c>
      <c r="C28" s="25">
        <v>5.5841604723805407</v>
      </c>
      <c r="D28" s="25">
        <v>5.5501274771456703</v>
      </c>
      <c r="E28" s="25">
        <f t="shared" si="0"/>
        <v>6.3399393624460529</v>
      </c>
      <c r="F28" s="25">
        <f t="shared" si="1"/>
        <v>1.3386290355670813</v>
      </c>
      <c r="G28" s="25">
        <v>12.112700106263921</v>
      </c>
      <c r="H28" s="25">
        <v>17.784989422122248</v>
      </c>
      <c r="I28" s="25">
        <v>21.041718032129236</v>
      </c>
      <c r="J28" s="26">
        <f t="shared" si="2"/>
        <v>16.979802520171802</v>
      </c>
      <c r="K28" s="21">
        <f t="shared" si="3"/>
        <v>4.5186374871647308</v>
      </c>
      <c r="L28" s="21">
        <f t="shared" si="4"/>
        <v>1.7387815202090848E-2</v>
      </c>
      <c r="M28" s="21">
        <f t="shared" si="5"/>
        <v>2.6782279055774305</v>
      </c>
    </row>
    <row r="29" spans="1:13" x14ac:dyDescent="0.25">
      <c r="A29" s="24" t="s">
        <v>482</v>
      </c>
      <c r="B29" s="25">
        <v>230.94612811257159</v>
      </c>
      <c r="C29" s="25">
        <v>278.66995463049966</v>
      </c>
      <c r="D29" s="25">
        <v>123.62054174270337</v>
      </c>
      <c r="E29" s="25">
        <f t="shared" si="0"/>
        <v>211.07887482859155</v>
      </c>
      <c r="F29" s="25">
        <f t="shared" si="1"/>
        <v>79.411025204312367</v>
      </c>
      <c r="G29" s="25">
        <v>51.409125897149174</v>
      </c>
      <c r="H29" s="25">
        <v>21.436468004751603</v>
      </c>
      <c r="I29" s="25">
        <v>24.872952401994425</v>
      </c>
      <c r="J29" s="26">
        <f t="shared" si="2"/>
        <v>32.572848767965063</v>
      </c>
      <c r="K29" s="21">
        <f t="shared" si="3"/>
        <v>16.402937490543941</v>
      </c>
      <c r="L29" s="21">
        <f t="shared" si="4"/>
        <v>1.8892365812345584E-2</v>
      </c>
      <c r="M29" s="21">
        <f t="shared" si="5"/>
        <v>0.15431600530567605</v>
      </c>
    </row>
    <row r="30" spans="1:13" x14ac:dyDescent="0.25">
      <c r="A30" s="24" t="s">
        <v>483</v>
      </c>
      <c r="B30" s="25">
        <v>22.020932511908626</v>
      </c>
      <c r="C30" s="25">
        <v>36.521887160373211</v>
      </c>
      <c r="D30" s="25">
        <v>17.427363922014028</v>
      </c>
      <c r="E30" s="25">
        <f t="shared" si="0"/>
        <v>25.323394531431955</v>
      </c>
      <c r="F30" s="25">
        <f t="shared" si="1"/>
        <v>9.9664384796102237</v>
      </c>
      <c r="G30" s="25">
        <v>5.0424970963276641</v>
      </c>
      <c r="H30" s="25">
        <v>2.146114307842633</v>
      </c>
      <c r="I30" s="25">
        <v>2.0346985151466734</v>
      </c>
      <c r="J30" s="26">
        <f t="shared" si="2"/>
        <v>3.074436639772324</v>
      </c>
      <c r="K30" s="21">
        <f t="shared" si="3"/>
        <v>1.7053005131671441</v>
      </c>
      <c r="L30" s="21">
        <f t="shared" si="4"/>
        <v>1.8920274245173171E-2</v>
      </c>
      <c r="M30" s="21">
        <f t="shared" si="5"/>
        <v>0.12140697156363715</v>
      </c>
    </row>
    <row r="31" spans="1:13" x14ac:dyDescent="0.25">
      <c r="A31" s="24" t="s">
        <v>484</v>
      </c>
      <c r="B31" s="25">
        <v>126.54786424829406</v>
      </c>
      <c r="C31" s="25">
        <v>239.49658077037779</v>
      </c>
      <c r="D31" s="25">
        <v>128.71294272336957</v>
      </c>
      <c r="E31" s="25">
        <f t="shared" si="0"/>
        <v>164.91912924734714</v>
      </c>
      <c r="F31" s="25">
        <f t="shared" si="1"/>
        <v>64.59503926737176</v>
      </c>
      <c r="G31" s="25">
        <v>42.769683912673656</v>
      </c>
      <c r="H31" s="25">
        <v>12.850185907374156</v>
      </c>
      <c r="I31" s="25">
        <v>13.675538297434779</v>
      </c>
      <c r="J31" s="26">
        <f t="shared" si="2"/>
        <v>23.098469372494197</v>
      </c>
      <c r="K31" s="21">
        <f t="shared" si="3"/>
        <v>17.040769136288144</v>
      </c>
      <c r="L31" s="21">
        <f t="shared" si="4"/>
        <v>2.126029313050307E-2</v>
      </c>
      <c r="M31" s="21">
        <f t="shared" si="5"/>
        <v>0.14005937017682715</v>
      </c>
    </row>
    <row r="32" spans="1:13" x14ac:dyDescent="0.25">
      <c r="A32" s="24" t="s">
        <v>485</v>
      </c>
      <c r="B32" s="25">
        <v>5.8277890373076771</v>
      </c>
      <c r="C32" s="25">
        <v>4.5712845678811327</v>
      </c>
      <c r="D32" s="25">
        <v>6.0788317898221571</v>
      </c>
      <c r="E32" s="25">
        <f t="shared" si="0"/>
        <v>5.4926351316703226</v>
      </c>
      <c r="F32" s="25">
        <f t="shared" si="1"/>
        <v>0.80772567245538451</v>
      </c>
      <c r="G32" s="25">
        <v>3.5872351892140659</v>
      </c>
      <c r="H32" s="25">
        <v>3.8968972545250025</v>
      </c>
      <c r="I32" s="25">
        <v>2.7735604521746637</v>
      </c>
      <c r="J32" s="26">
        <f t="shared" si="2"/>
        <v>3.4192309653045769</v>
      </c>
      <c r="K32" s="21">
        <f t="shared" si="3"/>
        <v>0.58020725376131288</v>
      </c>
      <c r="L32" s="21">
        <f t="shared" si="4"/>
        <v>2.2535652003023401E-2</v>
      </c>
      <c r="M32" s="21">
        <f t="shared" si="5"/>
        <v>0.62251194250814568</v>
      </c>
    </row>
    <row r="33" spans="1:13" x14ac:dyDescent="0.25">
      <c r="A33" s="24" t="s">
        <v>486</v>
      </c>
      <c r="B33" s="25">
        <v>60.391199980589022</v>
      </c>
      <c r="C33" s="25">
        <v>119.88155206960795</v>
      </c>
      <c r="D33" s="25">
        <v>58.872058982548509</v>
      </c>
      <c r="E33" s="25">
        <f t="shared" si="0"/>
        <v>79.714937010915165</v>
      </c>
      <c r="F33" s="25">
        <f t="shared" si="1"/>
        <v>34.793601010787683</v>
      </c>
      <c r="G33" s="25">
        <v>14.114098732874622</v>
      </c>
      <c r="H33" s="25">
        <v>4.0577622856142899</v>
      </c>
      <c r="I33" s="25">
        <v>5.2321759443452995</v>
      </c>
      <c r="J33" s="26">
        <f t="shared" si="2"/>
        <v>7.8013456542780704</v>
      </c>
      <c r="K33" s="21">
        <f t="shared" si="3"/>
        <v>5.4984498209905626</v>
      </c>
      <c r="L33" s="21">
        <f t="shared" si="4"/>
        <v>2.409935808631853E-2</v>
      </c>
      <c r="M33" s="21">
        <f t="shared" si="5"/>
        <v>9.7865543733790472E-2</v>
      </c>
    </row>
    <row r="34" spans="1:13" x14ac:dyDescent="0.25">
      <c r="A34" s="24" t="s">
        <v>487</v>
      </c>
      <c r="B34" s="25">
        <v>1017.5374964441697</v>
      </c>
      <c r="C34" s="25">
        <v>1862.2780101915223</v>
      </c>
      <c r="D34" s="25">
        <v>957.84486147732537</v>
      </c>
      <c r="E34" s="25">
        <f t="shared" si="0"/>
        <v>1279.220122704339</v>
      </c>
      <c r="F34" s="25">
        <f t="shared" si="1"/>
        <v>505.82425583208629</v>
      </c>
      <c r="G34" s="25">
        <v>342.37941660884451</v>
      </c>
      <c r="H34" s="25">
        <v>251.89142167651357</v>
      </c>
      <c r="I34" s="25">
        <v>234.3357543102276</v>
      </c>
      <c r="J34" s="26">
        <f t="shared" si="2"/>
        <v>276.20219753186188</v>
      </c>
      <c r="K34" s="21">
        <f t="shared" si="3"/>
        <v>57.97946712191429</v>
      </c>
      <c r="L34" s="21">
        <f t="shared" si="4"/>
        <v>2.6972627814316995E-2</v>
      </c>
      <c r="M34" s="21">
        <f t="shared" si="5"/>
        <v>0.21591451903364045</v>
      </c>
    </row>
    <row r="35" spans="1:13" x14ac:dyDescent="0.25">
      <c r="A35" s="24" t="s">
        <v>488</v>
      </c>
      <c r="B35" s="25">
        <v>122.75716970887852</v>
      </c>
      <c r="C35" s="25">
        <v>222.48582207083876</v>
      </c>
      <c r="D35" s="25">
        <v>100.60696428728153</v>
      </c>
      <c r="E35" s="25">
        <f t="shared" si="0"/>
        <v>148.61665202233294</v>
      </c>
      <c r="F35" s="25">
        <f t="shared" si="1"/>
        <v>64.92417587306015</v>
      </c>
      <c r="G35" s="25">
        <v>36.554637696870692</v>
      </c>
      <c r="H35" s="25">
        <v>9.8358571021424197</v>
      </c>
      <c r="I35" s="25">
        <v>10.458483862372852</v>
      </c>
      <c r="J35" s="26">
        <f t="shared" si="2"/>
        <v>18.949659553795321</v>
      </c>
      <c r="K35" s="21">
        <f t="shared" si="3"/>
        <v>15.249536307188487</v>
      </c>
      <c r="L35" s="21">
        <f t="shared" si="4"/>
        <v>2.8105735078799512E-2</v>
      </c>
      <c r="M35" s="21">
        <f t="shared" si="5"/>
        <v>0.12750697378748457</v>
      </c>
    </row>
    <row r="36" spans="1:13" x14ac:dyDescent="0.25">
      <c r="A36" s="24" t="s">
        <v>489</v>
      </c>
      <c r="B36" s="25">
        <v>55.307885049020058</v>
      </c>
      <c r="C36" s="25">
        <v>108.02381370278371</v>
      </c>
      <c r="D36" s="25">
        <v>52.000713445275402</v>
      </c>
      <c r="E36" s="25">
        <f t="shared" si="0"/>
        <v>71.777470732359731</v>
      </c>
      <c r="F36" s="25">
        <f t="shared" si="1"/>
        <v>31.43377769297474</v>
      </c>
      <c r="G36" s="25">
        <v>16.9536530706546</v>
      </c>
      <c r="H36" s="25">
        <v>5.9510361420081113</v>
      </c>
      <c r="I36" s="25">
        <v>6.4130109139223288</v>
      </c>
      <c r="J36" s="26">
        <f t="shared" si="2"/>
        <v>9.7725667088616799</v>
      </c>
      <c r="K36" s="21">
        <f t="shared" si="3"/>
        <v>6.2232914260958001</v>
      </c>
      <c r="L36" s="21">
        <f t="shared" si="4"/>
        <v>2.8528646688086051E-2</v>
      </c>
      <c r="M36" s="21">
        <f t="shared" si="5"/>
        <v>0.1361508926011219</v>
      </c>
    </row>
    <row r="37" spans="1:13" x14ac:dyDescent="0.25">
      <c r="A37" s="24" t="s">
        <v>490</v>
      </c>
      <c r="B37" s="25">
        <v>40.364324730073527</v>
      </c>
      <c r="C37" s="25">
        <v>72.584457364200688</v>
      </c>
      <c r="D37" s="25">
        <v>32.654379189468727</v>
      </c>
      <c r="E37" s="25">
        <f t="shared" si="0"/>
        <v>48.534387094580978</v>
      </c>
      <c r="F37" s="25">
        <f t="shared" si="1"/>
        <v>21.18171912381068</v>
      </c>
      <c r="G37" s="25">
        <v>12.19594265459839</v>
      </c>
      <c r="H37" s="25">
        <v>4.1230642271401541</v>
      </c>
      <c r="I37" s="25">
        <v>5.0857594980248981</v>
      </c>
      <c r="J37" s="26">
        <f t="shared" si="2"/>
        <v>7.1349221265878144</v>
      </c>
      <c r="K37" s="21">
        <f t="shared" si="3"/>
        <v>4.4093244533436522</v>
      </c>
      <c r="L37" s="21">
        <f t="shared" si="4"/>
        <v>2.953736468026022E-2</v>
      </c>
      <c r="M37" s="21">
        <f t="shared" si="5"/>
        <v>0.14700756625778946</v>
      </c>
    </row>
    <row r="38" spans="1:13" x14ac:dyDescent="0.25">
      <c r="A38" s="24" t="s">
        <v>491</v>
      </c>
      <c r="B38" s="25">
        <v>55.436505423690463</v>
      </c>
      <c r="C38" s="25">
        <v>108.91989323722927</v>
      </c>
      <c r="D38" s="25">
        <v>48.68931654428475</v>
      </c>
      <c r="E38" s="25">
        <f t="shared" si="0"/>
        <v>71.015238401734834</v>
      </c>
      <c r="F38" s="25">
        <f t="shared" si="1"/>
        <v>32.999292160470254</v>
      </c>
      <c r="G38" s="25">
        <v>14.827628029922916</v>
      </c>
      <c r="H38" s="25">
        <v>4.3264920617714564</v>
      </c>
      <c r="I38" s="25">
        <v>4.9308992997557084</v>
      </c>
      <c r="J38" s="26">
        <f t="shared" si="2"/>
        <v>8.0283397971500268</v>
      </c>
      <c r="K38" s="21">
        <f t="shared" si="3"/>
        <v>5.8961061202775884</v>
      </c>
      <c r="L38" s="21">
        <f t="shared" si="4"/>
        <v>3.1243048911218072E-2</v>
      </c>
      <c r="M38" s="21">
        <f t="shared" si="5"/>
        <v>0.11305094480896515</v>
      </c>
    </row>
    <row r="39" spans="1:13" x14ac:dyDescent="0.25">
      <c r="A39" s="24" t="s">
        <v>492</v>
      </c>
      <c r="B39" s="25">
        <v>1.9645273276250232</v>
      </c>
      <c r="C39" s="25">
        <v>1.3650421015022831</v>
      </c>
      <c r="D39" s="25">
        <v>1.8625996329079362</v>
      </c>
      <c r="E39" s="25">
        <f t="shared" si="0"/>
        <v>1.7307230206784141</v>
      </c>
      <c r="F39" s="25">
        <f t="shared" si="1"/>
        <v>0.32076348720624259</v>
      </c>
      <c r="G39" s="25">
        <v>0.98072652027295093</v>
      </c>
      <c r="H39" s="25">
        <v>1.1909284829505395</v>
      </c>
      <c r="I39" s="25">
        <v>0.60607369380808129</v>
      </c>
      <c r="J39" s="26">
        <f t="shared" si="2"/>
        <v>0.92590956567719063</v>
      </c>
      <c r="K39" s="21">
        <f t="shared" si="3"/>
        <v>0.29625572564776254</v>
      </c>
      <c r="L39" s="21">
        <f t="shared" si="4"/>
        <v>3.3137281992588676E-2</v>
      </c>
      <c r="M39" s="21">
        <f t="shared" si="5"/>
        <v>0.53498425491229085</v>
      </c>
    </row>
    <row r="40" spans="1:13" x14ac:dyDescent="0.25">
      <c r="A40" s="24" t="s">
        <v>493</v>
      </c>
      <c r="B40" s="25">
        <v>5.853862804603982</v>
      </c>
      <c r="C40" s="25">
        <v>10.938504103060424</v>
      </c>
      <c r="D40" s="25">
        <v>4.7280473167161405</v>
      </c>
      <c r="E40" s="25">
        <f t="shared" si="0"/>
        <v>7.173471408126848</v>
      </c>
      <c r="F40" s="25">
        <f t="shared" si="1"/>
        <v>3.3088470081935113</v>
      </c>
      <c r="G40" s="25">
        <v>1.2557210624945343</v>
      </c>
      <c r="H40" s="25">
        <v>0.69267819765430727</v>
      </c>
      <c r="I40" s="25">
        <v>1.3350334946093072</v>
      </c>
      <c r="J40" s="26">
        <f t="shared" si="2"/>
        <v>1.0944775849193829</v>
      </c>
      <c r="K40" s="21">
        <f t="shared" si="3"/>
        <v>0.35022089625967884</v>
      </c>
      <c r="L40" s="21">
        <f t="shared" si="4"/>
        <v>3.4038834947547635E-2</v>
      </c>
      <c r="M40" s="21">
        <f t="shared" si="5"/>
        <v>0.15257293472717348</v>
      </c>
    </row>
    <row r="41" spans="1:13" x14ac:dyDescent="0.25">
      <c r="A41" s="24" t="s">
        <v>494</v>
      </c>
      <c r="B41" s="25">
        <v>2.109948825192915</v>
      </c>
      <c r="C41" s="25">
        <v>4.8605202993871037</v>
      </c>
      <c r="D41" s="25">
        <v>3.0765751447394982</v>
      </c>
      <c r="E41" s="25">
        <f t="shared" si="0"/>
        <v>3.3490147564398391</v>
      </c>
      <c r="F41" s="25">
        <f t="shared" si="1"/>
        <v>1.3953774991665413</v>
      </c>
      <c r="G41" s="25">
        <v>1.0434323971509423</v>
      </c>
      <c r="H41" s="25">
        <v>0.56209036506835741</v>
      </c>
      <c r="I41" s="25">
        <v>0.69400068615063837</v>
      </c>
      <c r="J41" s="26">
        <f t="shared" si="2"/>
        <v>0.76650781612331276</v>
      </c>
      <c r="K41" s="21">
        <f t="shared" si="3"/>
        <v>0.24872776460420265</v>
      </c>
      <c r="L41" s="21">
        <f t="shared" si="4"/>
        <v>3.4320091291325107E-2</v>
      </c>
      <c r="M41" s="21">
        <f t="shared" si="5"/>
        <v>0.22887561622396277</v>
      </c>
    </row>
    <row r="42" spans="1:13" x14ac:dyDescent="0.25">
      <c r="A42" s="24" t="s">
        <v>495</v>
      </c>
      <c r="B42" s="25">
        <v>199.74059034796451</v>
      </c>
      <c r="C42" s="25">
        <v>129.97374182530507</v>
      </c>
      <c r="D42" s="25">
        <v>350.366584695065</v>
      </c>
      <c r="E42" s="25">
        <f t="shared" si="0"/>
        <v>226.6936389561115</v>
      </c>
      <c r="F42" s="25">
        <f t="shared" si="1"/>
        <v>112.64147290855422</v>
      </c>
      <c r="G42" s="25">
        <v>52.319323597355215</v>
      </c>
      <c r="H42" s="25">
        <v>10.128734171450622</v>
      </c>
      <c r="I42" s="25">
        <v>8.5871902542580241</v>
      </c>
      <c r="J42" s="26">
        <f t="shared" si="2"/>
        <v>23.678416007687954</v>
      </c>
      <c r="K42" s="21">
        <f t="shared" si="3"/>
        <v>24.815726466941342</v>
      </c>
      <c r="L42" s="21">
        <f t="shared" si="4"/>
        <v>3.8080610402067921E-2</v>
      </c>
      <c r="M42" s="21">
        <f t="shared" si="5"/>
        <v>0.10445117082562762</v>
      </c>
    </row>
    <row r="43" spans="1:13" x14ac:dyDescent="0.25">
      <c r="A43" s="24" t="s">
        <v>496</v>
      </c>
      <c r="B43" s="25">
        <v>202.48178431348447</v>
      </c>
      <c r="C43" s="25">
        <v>397.55043434041562</v>
      </c>
      <c r="D43" s="25">
        <v>179.01787302368473</v>
      </c>
      <c r="E43" s="25">
        <f t="shared" si="0"/>
        <v>259.68336389252829</v>
      </c>
      <c r="F43" s="25">
        <f t="shared" si="1"/>
        <v>119.97139500175</v>
      </c>
      <c r="G43" s="25">
        <v>57.917122249565132</v>
      </c>
      <c r="H43" s="25">
        <v>40.123251607599606</v>
      </c>
      <c r="I43" s="25">
        <v>46.66447024171363</v>
      </c>
      <c r="J43" s="26">
        <f t="shared" si="2"/>
        <v>48.234948032959458</v>
      </c>
      <c r="K43" s="21">
        <f t="shared" si="3"/>
        <v>9.0002921327781351</v>
      </c>
      <c r="L43" s="21">
        <f t="shared" si="4"/>
        <v>3.8245814827833263E-2</v>
      </c>
      <c r="M43" s="21">
        <f t="shared" si="5"/>
        <v>0.18574523723792263</v>
      </c>
    </row>
    <row r="44" spans="1:13" x14ac:dyDescent="0.25">
      <c r="A44" s="24" t="s">
        <v>497</v>
      </c>
      <c r="B44" s="25">
        <v>3.4132015433987823</v>
      </c>
      <c r="C44" s="25">
        <v>5.4671624326156252</v>
      </c>
      <c r="D44" s="25">
        <v>2.8049968979252422</v>
      </c>
      <c r="E44" s="25">
        <f t="shared" si="0"/>
        <v>3.895120291313217</v>
      </c>
      <c r="F44" s="25">
        <f t="shared" si="1"/>
        <v>1.3949787070836936</v>
      </c>
      <c r="G44" s="25">
        <v>2.0920315890923806</v>
      </c>
      <c r="H44" s="25">
        <v>0.41039548148620314</v>
      </c>
      <c r="I44" s="25">
        <v>0.28265431275424668</v>
      </c>
      <c r="J44" s="26">
        <f t="shared" si="2"/>
        <v>0.92836046111094339</v>
      </c>
      <c r="K44" s="21">
        <f t="shared" si="3"/>
        <v>1.00979073184519</v>
      </c>
      <c r="L44" s="21">
        <f t="shared" si="4"/>
        <v>4.0582215892759135E-2</v>
      </c>
      <c r="M44" s="21">
        <f t="shared" si="5"/>
        <v>0.23833935582974053</v>
      </c>
    </row>
    <row r="45" spans="1:13" x14ac:dyDescent="0.25">
      <c r="A45" s="24" t="s">
        <v>498</v>
      </c>
      <c r="B45" s="25">
        <v>242.91976522843936</v>
      </c>
      <c r="C45" s="25">
        <v>416.06286833370484</v>
      </c>
      <c r="D45" s="25">
        <v>172.13495400696368</v>
      </c>
      <c r="E45" s="25">
        <f t="shared" si="0"/>
        <v>277.0391958563693</v>
      </c>
      <c r="F45" s="25">
        <f t="shared" si="1"/>
        <v>125.49226472866404</v>
      </c>
      <c r="G45" s="25">
        <v>91.890154645482795</v>
      </c>
      <c r="H45" s="25">
        <v>36.15589335009247</v>
      </c>
      <c r="I45" s="25">
        <v>32.44883307049755</v>
      </c>
      <c r="J45" s="26">
        <f t="shared" si="2"/>
        <v>53.498293688690943</v>
      </c>
      <c r="K45" s="21">
        <f t="shared" si="3"/>
        <v>33.299952173739925</v>
      </c>
      <c r="L45" s="21">
        <f t="shared" si="4"/>
        <v>4.0653568825770432E-2</v>
      </c>
      <c r="M45" s="21">
        <f t="shared" si="5"/>
        <v>0.19310730932249415</v>
      </c>
    </row>
    <row r="46" spans="1:13" x14ac:dyDescent="0.25">
      <c r="A46" s="24" t="s">
        <v>499</v>
      </c>
      <c r="B46" s="25">
        <v>6.3664153204557534</v>
      </c>
      <c r="C46" s="25">
        <v>9.1910716513958395</v>
      </c>
      <c r="D46" s="25">
        <v>4.9624607134768262</v>
      </c>
      <c r="E46" s="25">
        <f t="shared" si="0"/>
        <v>6.8399825617761394</v>
      </c>
      <c r="F46" s="25">
        <f t="shared" si="1"/>
        <v>2.1537147130274561</v>
      </c>
      <c r="G46" s="25">
        <v>3.7797523767995078</v>
      </c>
      <c r="H46" s="25">
        <v>1.4855621486777755</v>
      </c>
      <c r="I46" s="25">
        <v>2.6878890647083384</v>
      </c>
      <c r="J46" s="26">
        <f t="shared" si="2"/>
        <v>2.6510678633952072</v>
      </c>
      <c r="K46" s="21">
        <f t="shared" si="3"/>
        <v>1.1475382570319475</v>
      </c>
      <c r="L46" s="21">
        <f t="shared" si="4"/>
        <v>4.101820347897283E-2</v>
      </c>
      <c r="M46" s="21">
        <f t="shared" si="5"/>
        <v>0.38758400908946233</v>
      </c>
    </row>
    <row r="47" spans="1:13" x14ac:dyDescent="0.25">
      <c r="A47" s="24" t="s">
        <v>500</v>
      </c>
      <c r="B47" s="25">
        <v>2.2808811637527207</v>
      </c>
      <c r="C47" s="25">
        <v>2.2616998618917714</v>
      </c>
      <c r="D47" s="25">
        <v>1.5614875041553353</v>
      </c>
      <c r="E47" s="25">
        <f t="shared" si="0"/>
        <v>2.0346895099332758</v>
      </c>
      <c r="F47" s="25">
        <f t="shared" si="1"/>
        <v>0.40991716759544322</v>
      </c>
      <c r="G47" s="25">
        <v>1.4776682803869143</v>
      </c>
      <c r="H47" s="25">
        <v>0.12646115218279114</v>
      </c>
      <c r="I47" s="25">
        <v>0.46727407710432323</v>
      </c>
      <c r="J47" s="26">
        <f t="shared" si="2"/>
        <v>0.69046783655800958</v>
      </c>
      <c r="K47" s="21">
        <f t="shared" si="3"/>
        <v>0.70271030056610873</v>
      </c>
      <c r="L47" s="21">
        <f t="shared" si="4"/>
        <v>4.5840715946103186E-2</v>
      </c>
      <c r="M47" s="21">
        <f t="shared" si="5"/>
        <v>0.33934801019377758</v>
      </c>
    </row>
    <row r="48" spans="1:13" x14ac:dyDescent="0.25">
      <c r="A48" s="24" t="s">
        <v>501</v>
      </c>
      <c r="B48" s="25">
        <v>6.7063266477950325</v>
      </c>
      <c r="C48" s="25">
        <v>2.6536875361320407</v>
      </c>
      <c r="D48" s="25">
        <v>4.0937399628563567</v>
      </c>
      <c r="E48" s="25">
        <f t="shared" si="0"/>
        <v>4.4845847155944769</v>
      </c>
      <c r="F48" s="25">
        <f t="shared" si="1"/>
        <v>2.0543954482772633</v>
      </c>
      <c r="G48" s="25">
        <v>1.2343532161550834</v>
      </c>
      <c r="H48" s="25">
        <v>0.90043681363643757</v>
      </c>
      <c r="I48" s="25">
        <v>1.1022411283618441</v>
      </c>
      <c r="J48" s="26">
        <f t="shared" si="2"/>
        <v>1.0790103860511218</v>
      </c>
      <c r="K48" s="21">
        <f t="shared" si="3"/>
        <v>0.16816596418115934</v>
      </c>
      <c r="L48" s="21">
        <f t="shared" si="4"/>
        <v>4.5852979965655856E-2</v>
      </c>
      <c r="M48" s="21">
        <f t="shared" si="5"/>
        <v>0.24060430440727845</v>
      </c>
    </row>
    <row r="49" spans="1:13" x14ac:dyDescent="0.25">
      <c r="A49" s="24" t="s">
        <v>502</v>
      </c>
      <c r="B49" s="25">
        <v>2.0378661437566432</v>
      </c>
      <c r="C49" s="25">
        <v>1.1240225187920061</v>
      </c>
      <c r="D49" s="25">
        <v>1.8502721741661328</v>
      </c>
      <c r="E49" s="25">
        <f t="shared" si="0"/>
        <v>1.6707202789049271</v>
      </c>
      <c r="F49" s="25">
        <f t="shared" si="1"/>
        <v>0.48265588677757337</v>
      </c>
      <c r="G49" s="25">
        <v>1.0589748607336322</v>
      </c>
      <c r="H49" s="25">
        <v>0.67221540052243312</v>
      </c>
      <c r="I49" s="25">
        <v>0.35572253395563941</v>
      </c>
      <c r="J49" s="26">
        <f t="shared" si="2"/>
        <v>0.6956375984039016</v>
      </c>
      <c r="K49" s="21">
        <f t="shared" si="3"/>
        <v>0.35221074415023768</v>
      </c>
      <c r="L49" s="21">
        <f t="shared" si="4"/>
        <v>4.7509265418264793E-2</v>
      </c>
      <c r="M49" s="21">
        <f t="shared" si="5"/>
        <v>0.41636987782290941</v>
      </c>
    </row>
    <row r="50" spans="1:13" x14ac:dyDescent="0.25">
      <c r="A50" s="24" t="s">
        <v>503</v>
      </c>
      <c r="B50" s="25">
        <v>78.819998488637651</v>
      </c>
      <c r="C50" s="25">
        <v>30.273787185236738</v>
      </c>
      <c r="D50" s="25">
        <v>39.140730596316779</v>
      </c>
      <c r="E50" s="25">
        <f t="shared" si="0"/>
        <v>49.411505423397053</v>
      </c>
      <c r="F50" s="25">
        <f t="shared" si="1"/>
        <v>25.851504204592285</v>
      </c>
      <c r="G50" s="25">
        <v>13.803542217313165</v>
      </c>
      <c r="H50" s="25">
        <v>4.4690564860208459</v>
      </c>
      <c r="I50" s="25">
        <v>1.1130052207088024</v>
      </c>
      <c r="J50" s="26">
        <f t="shared" si="2"/>
        <v>6.4618679746809384</v>
      </c>
      <c r="K50" s="21">
        <f t="shared" si="3"/>
        <v>6.5757817434543666</v>
      </c>
      <c r="L50" s="21">
        <f t="shared" si="4"/>
        <v>4.9371620768007933E-2</v>
      </c>
      <c r="M50" s="21">
        <f t="shared" si="5"/>
        <v>0.13077658572250567</v>
      </c>
    </row>
    <row r="51" spans="1:13" x14ac:dyDescent="0.25">
      <c r="A51" s="24" t="s">
        <v>504</v>
      </c>
      <c r="B51" s="25">
        <v>13.623811744903113</v>
      </c>
      <c r="C51" s="25">
        <v>20.860908100940723</v>
      </c>
      <c r="D51" s="25">
        <v>12.888573146092547</v>
      </c>
      <c r="E51" s="25">
        <f t="shared" si="0"/>
        <v>15.791097663978794</v>
      </c>
      <c r="F51" s="25">
        <f t="shared" si="1"/>
        <v>4.4059479512746496</v>
      </c>
      <c r="G51" s="25">
        <v>224.92826488629402</v>
      </c>
      <c r="H51" s="25">
        <v>85.377807707079128</v>
      </c>
      <c r="I51" s="25">
        <v>92.619960784591314</v>
      </c>
      <c r="J51" s="26">
        <f t="shared" si="2"/>
        <v>134.30867779265483</v>
      </c>
      <c r="K51" s="21">
        <f t="shared" si="3"/>
        <v>78.562359747310083</v>
      </c>
      <c r="L51" s="21">
        <f t="shared" si="4"/>
        <v>5.949263666752623E-2</v>
      </c>
      <c r="M51" s="21">
        <f t="shared" si="5"/>
        <v>8.5053414683785711</v>
      </c>
    </row>
    <row r="52" spans="1:13" x14ac:dyDescent="0.25">
      <c r="A52" s="24" t="s">
        <v>505</v>
      </c>
      <c r="B52" s="25">
        <v>11.098650490603699</v>
      </c>
      <c r="C52" s="25">
        <v>27.671412945412445</v>
      </c>
      <c r="D52" s="25">
        <v>11.287628940600515</v>
      </c>
      <c r="E52" s="25">
        <f t="shared" si="0"/>
        <v>16.685897458872219</v>
      </c>
      <c r="F52" s="25">
        <f t="shared" si="1"/>
        <v>9.5142047009932575</v>
      </c>
      <c r="G52" s="25">
        <v>3.6725350088886279</v>
      </c>
      <c r="H52" s="25">
        <v>1.2127716250252829</v>
      </c>
      <c r="I52" s="25">
        <v>2.3774647462386747</v>
      </c>
      <c r="J52" s="26">
        <f t="shared" si="2"/>
        <v>2.4209237933841954</v>
      </c>
      <c r="K52" s="21">
        <f t="shared" si="3"/>
        <v>1.2304574323123947</v>
      </c>
      <c r="L52" s="21">
        <f t="shared" si="4"/>
        <v>6.1621252472274061E-2</v>
      </c>
      <c r="M52" s="21">
        <f t="shared" si="5"/>
        <v>0.14508801815133671</v>
      </c>
    </row>
    <row r="53" spans="1:13" x14ac:dyDescent="0.25">
      <c r="A53" s="24" t="s">
        <v>506</v>
      </c>
      <c r="B53" s="25">
        <v>0.21166587523009039</v>
      </c>
      <c r="C53" s="25">
        <v>0.39085815751486097</v>
      </c>
      <c r="D53" s="25">
        <v>0.76952093709891256</v>
      </c>
      <c r="E53" s="25">
        <f t="shared" si="0"/>
        <v>0.45734832328128799</v>
      </c>
      <c r="F53" s="25">
        <f t="shared" si="1"/>
        <v>0.28480918896851282</v>
      </c>
      <c r="G53" s="25">
        <v>1.135977083230866</v>
      </c>
      <c r="H53" s="25">
        <v>0.77096559813261389</v>
      </c>
      <c r="I53" s="25">
        <v>1.5162185961367962</v>
      </c>
      <c r="J53" s="26">
        <f t="shared" si="2"/>
        <v>1.1410537591667587</v>
      </c>
      <c r="K53" s="21">
        <f t="shared" si="3"/>
        <v>0.37265243490077177</v>
      </c>
      <c r="L53" s="21">
        <f t="shared" si="4"/>
        <v>6.502147414902705E-2</v>
      </c>
      <c r="M53" s="21">
        <f t="shared" si="5"/>
        <v>2.4949337323031218</v>
      </c>
    </row>
    <row r="54" spans="1:13" x14ac:dyDescent="0.25">
      <c r="A54" s="24" t="s">
        <v>507</v>
      </c>
      <c r="B54" s="25">
        <v>4.9395793174965732</v>
      </c>
      <c r="C54" s="25">
        <v>17.688037648491672</v>
      </c>
      <c r="D54" s="25">
        <v>10.80378332582171</v>
      </c>
      <c r="E54" s="25">
        <f t="shared" si="0"/>
        <v>11.143800097269986</v>
      </c>
      <c r="F54" s="25">
        <f t="shared" si="1"/>
        <v>6.3810270339443935</v>
      </c>
      <c r="G54" s="25">
        <v>0.76442673322740673</v>
      </c>
      <c r="H54" s="25">
        <v>3.7486927263386653</v>
      </c>
      <c r="I54" s="25">
        <v>1.7189565941410712</v>
      </c>
      <c r="J54" s="26">
        <f t="shared" si="2"/>
        <v>2.0773586845690475</v>
      </c>
      <c r="K54" s="21">
        <f t="shared" si="3"/>
        <v>1.5240734638551516</v>
      </c>
      <c r="L54" s="21">
        <f t="shared" si="4"/>
        <v>7.4870812871809828E-2</v>
      </c>
      <c r="M54" s="21">
        <f t="shared" si="5"/>
        <v>0.18641385043132278</v>
      </c>
    </row>
    <row r="55" spans="1:13" x14ac:dyDescent="0.25">
      <c r="A55" s="24" t="s">
        <v>508</v>
      </c>
      <c r="B55" s="25">
        <v>10.022572119882861</v>
      </c>
      <c r="C55" s="25">
        <v>26.42967461825836</v>
      </c>
      <c r="D55" s="25">
        <v>10.75798842054137</v>
      </c>
      <c r="E55" s="25">
        <f t="shared" si="0"/>
        <v>15.736745052894198</v>
      </c>
      <c r="F55" s="25">
        <f t="shared" si="1"/>
        <v>9.267646211482063</v>
      </c>
      <c r="G55" s="25">
        <v>6.0989471652044456</v>
      </c>
      <c r="H55" s="25">
        <v>5.2899042789625765</v>
      </c>
      <c r="I55" s="25">
        <v>2.5624570691653012</v>
      </c>
      <c r="J55" s="26">
        <f t="shared" si="2"/>
        <v>4.6504361711107745</v>
      </c>
      <c r="K55" s="21">
        <f t="shared" si="3"/>
        <v>1.8529382465601534</v>
      </c>
      <c r="L55" s="21">
        <f t="shared" si="4"/>
        <v>0.11199152584004973</v>
      </c>
      <c r="M55" s="21">
        <f t="shared" si="5"/>
        <v>0.2955144888907949</v>
      </c>
    </row>
    <row r="56" spans="1:13" x14ac:dyDescent="0.25">
      <c r="A56" s="24" t="s">
        <v>509</v>
      </c>
      <c r="B56" s="25">
        <v>3.3141605914539665</v>
      </c>
      <c r="C56" s="25">
        <v>3.183042251762819</v>
      </c>
      <c r="D56" s="25">
        <v>4.5084052299437252</v>
      </c>
      <c r="E56" s="25">
        <f t="shared" si="0"/>
        <v>3.6685360243868366</v>
      </c>
      <c r="F56" s="25">
        <f t="shared" si="1"/>
        <v>0.73029666340666932</v>
      </c>
      <c r="G56" s="25">
        <v>5.5732099737330127</v>
      </c>
      <c r="H56" s="25">
        <v>7.2692243864433941</v>
      </c>
      <c r="I56" s="25">
        <v>14.08278991288612</v>
      </c>
      <c r="J56" s="26">
        <f t="shared" si="2"/>
        <v>8.9750747576875085</v>
      </c>
      <c r="K56" s="21">
        <f t="shared" si="3"/>
        <v>4.5039628997155976</v>
      </c>
      <c r="L56" s="21">
        <f t="shared" si="4"/>
        <v>0.11422673216969575</v>
      </c>
      <c r="M56" s="21">
        <f t="shared" si="5"/>
        <v>2.4465003745431702</v>
      </c>
    </row>
    <row r="57" spans="1:13" x14ac:dyDescent="0.25">
      <c r="A57" s="24" t="s">
        <v>510</v>
      </c>
      <c r="B57" s="25">
        <v>2.3929710584876061</v>
      </c>
      <c r="C57" s="25">
        <v>4.6005877942365174</v>
      </c>
      <c r="D57" s="25">
        <v>0.82044933783430396</v>
      </c>
      <c r="E57" s="25">
        <f t="shared" si="0"/>
        <v>2.6046693968528092</v>
      </c>
      <c r="F57" s="25">
        <f t="shared" si="1"/>
        <v>1.898940185272477</v>
      </c>
      <c r="G57" s="25">
        <v>0.84409584218166223</v>
      </c>
      <c r="H57" s="25">
        <v>0.29013530635874968</v>
      </c>
      <c r="I57" s="25">
        <v>0.37927343832966248</v>
      </c>
      <c r="J57" s="26">
        <f t="shared" si="2"/>
        <v>0.50450152895669154</v>
      </c>
      <c r="K57" s="21">
        <f t="shared" si="3"/>
        <v>0.2974552484389385</v>
      </c>
      <c r="L57" s="21">
        <f t="shared" si="4"/>
        <v>0.1313684388692862</v>
      </c>
      <c r="M57" s="21">
        <f t="shared" si="5"/>
        <v>0.19369119534566448</v>
      </c>
    </row>
    <row r="58" spans="1:13" x14ac:dyDescent="0.25">
      <c r="A58" s="24" t="s">
        <v>511</v>
      </c>
      <c r="B58" s="25">
        <v>6.7361183300029674</v>
      </c>
      <c r="C58" s="25">
        <v>26.911645980648284</v>
      </c>
      <c r="D58" s="25">
        <v>10.715652272091594</v>
      </c>
      <c r="E58" s="25">
        <f t="shared" si="0"/>
        <v>14.78780552758095</v>
      </c>
      <c r="F58" s="25">
        <f t="shared" si="1"/>
        <v>10.68643079318969</v>
      </c>
      <c r="G58" s="25">
        <v>3.1614459761060929</v>
      </c>
      <c r="H58" s="25">
        <v>3.4427800029694828</v>
      </c>
      <c r="I58" s="25">
        <v>3.1187613214508247</v>
      </c>
      <c r="J58" s="26">
        <f t="shared" si="2"/>
        <v>3.2409957668421332</v>
      </c>
      <c r="K58" s="21">
        <f t="shared" si="3"/>
        <v>0.17604872449945011</v>
      </c>
      <c r="L58" s="21">
        <f t="shared" si="4"/>
        <v>0.13463683596647594</v>
      </c>
      <c r="M58" s="21">
        <f t="shared" si="5"/>
        <v>0.219166783117164</v>
      </c>
    </row>
    <row r="59" spans="1:13" x14ac:dyDescent="0.25">
      <c r="A59" s="24" t="s">
        <v>512</v>
      </c>
      <c r="B59" s="25">
        <v>5.8891126413334547</v>
      </c>
      <c r="C59" s="25">
        <v>17.662404668392046</v>
      </c>
      <c r="D59" s="25">
        <v>5.3949281976506853</v>
      </c>
      <c r="E59" s="25">
        <f t="shared" si="0"/>
        <v>9.6488151691253954</v>
      </c>
      <c r="F59" s="25">
        <f t="shared" si="1"/>
        <v>6.9443694503649533</v>
      </c>
      <c r="G59" s="25">
        <v>3.9273815234673699</v>
      </c>
      <c r="H59" s="25">
        <v>1.6419385525606123</v>
      </c>
      <c r="I59" s="25">
        <v>0.50212605032138535</v>
      </c>
      <c r="J59" s="26">
        <f t="shared" si="2"/>
        <v>2.0238153754497894</v>
      </c>
      <c r="K59" s="21">
        <f t="shared" si="3"/>
        <v>1.7442666639519535</v>
      </c>
      <c r="L59" s="21">
        <f t="shared" si="4"/>
        <v>0.13886920398119129</v>
      </c>
      <c r="M59" s="21">
        <f t="shared" si="5"/>
        <v>0.20974755345357451</v>
      </c>
    </row>
    <row r="60" spans="1:13" x14ac:dyDescent="0.25">
      <c r="A60" s="24" t="s">
        <v>513</v>
      </c>
      <c r="B60" s="25">
        <v>4.9085572812027349</v>
      </c>
      <c r="C60" s="25">
        <v>8.3082069407362678</v>
      </c>
      <c r="D60" s="25">
        <v>2.5859494592167764</v>
      </c>
      <c r="E60" s="25">
        <f t="shared" si="0"/>
        <v>5.2675712270519259</v>
      </c>
      <c r="F60" s="25">
        <f t="shared" si="1"/>
        <v>2.8779725382962074</v>
      </c>
      <c r="G60" s="25">
        <v>1.867889862983541</v>
      </c>
      <c r="H60" s="25">
        <v>3.0355030957857716</v>
      </c>
      <c r="I60" s="25">
        <v>1.8369746333882973</v>
      </c>
      <c r="J60" s="26">
        <f t="shared" si="2"/>
        <v>2.24678919738587</v>
      </c>
      <c r="K60" s="21">
        <f t="shared" si="3"/>
        <v>0.68322115599717037</v>
      </c>
      <c r="L60" s="21">
        <f t="shared" si="4"/>
        <v>0.15164503461590806</v>
      </c>
      <c r="M60" s="21">
        <f t="shared" si="5"/>
        <v>0.42653228604624277</v>
      </c>
    </row>
    <row r="61" spans="1:13" x14ac:dyDescent="0.25">
      <c r="A61" s="24" t="s">
        <v>514</v>
      </c>
      <c r="B61" s="25">
        <v>3.3746343200544051</v>
      </c>
      <c r="C61" s="25">
        <v>18.047513785398632</v>
      </c>
      <c r="D61" s="25">
        <v>6.7569960180216198</v>
      </c>
      <c r="E61" s="25">
        <f t="shared" si="0"/>
        <v>9.3930480411582185</v>
      </c>
      <c r="F61" s="25">
        <f t="shared" si="1"/>
        <v>7.6834188778591255</v>
      </c>
      <c r="G61" s="25">
        <v>3.1415030852144992</v>
      </c>
      <c r="H61" s="25">
        <v>1.6853745881513109</v>
      </c>
      <c r="I61" s="25">
        <v>0.64102189183140956</v>
      </c>
      <c r="J61" s="26">
        <f t="shared" si="2"/>
        <v>1.8226331883990732</v>
      </c>
      <c r="K61" s="21">
        <f t="shared" si="3"/>
        <v>1.2558787728607055</v>
      </c>
      <c r="L61" s="21">
        <f t="shared" si="4"/>
        <v>0.1674227478860657</v>
      </c>
      <c r="M61" s="21">
        <f t="shared" si="5"/>
        <v>0.19404065436615522</v>
      </c>
    </row>
    <row r="62" spans="1:13" x14ac:dyDescent="0.25">
      <c r="A62" s="24" t="s">
        <v>515</v>
      </c>
      <c r="B62" s="25">
        <v>12.925395272915845</v>
      </c>
      <c r="C62" s="25">
        <v>11.678079619712884</v>
      </c>
      <c r="D62" s="25">
        <v>13.672278230344496</v>
      </c>
      <c r="E62" s="25">
        <f t="shared" si="0"/>
        <v>12.758584374324409</v>
      </c>
      <c r="F62" s="25">
        <f t="shared" si="1"/>
        <v>1.0075100156216437</v>
      </c>
      <c r="G62" s="25">
        <v>11.585964902401079</v>
      </c>
      <c r="H62" s="25">
        <v>7.3958772699674409</v>
      </c>
      <c r="I62" s="25">
        <v>11.694264030823248</v>
      </c>
      <c r="J62" s="26">
        <f t="shared" si="2"/>
        <v>10.225368734397255</v>
      </c>
      <c r="K62" s="21">
        <f t="shared" si="3"/>
        <v>2.4510097175990846</v>
      </c>
      <c r="L62" s="21">
        <f t="shared" si="4"/>
        <v>0.17312087842411422</v>
      </c>
      <c r="M62" s="21">
        <f t="shared" si="5"/>
        <v>0.80145010091989211</v>
      </c>
    </row>
    <row r="63" spans="1:13" x14ac:dyDescent="0.25">
      <c r="A63" s="24" t="s">
        <v>516</v>
      </c>
      <c r="B63" s="25">
        <v>2.0875403822180449</v>
      </c>
      <c r="C63" s="25">
        <v>2.3329479551923407</v>
      </c>
      <c r="D63" s="25">
        <v>1.379501912603746</v>
      </c>
      <c r="E63" s="25">
        <f t="shared" si="0"/>
        <v>1.9333300833380438</v>
      </c>
      <c r="F63" s="25">
        <f t="shared" si="1"/>
        <v>0.49507620750997267</v>
      </c>
      <c r="G63" s="25">
        <v>2.0444736470751725</v>
      </c>
      <c r="H63" s="25">
        <v>0.9933362072437576</v>
      </c>
      <c r="I63" s="25">
        <v>0.84045585887891194</v>
      </c>
      <c r="J63" s="26">
        <f t="shared" si="2"/>
        <v>1.2927552377326139</v>
      </c>
      <c r="K63" s="21">
        <f t="shared" si="3"/>
        <v>0.65547961481454098</v>
      </c>
      <c r="L63" s="21">
        <f t="shared" si="4"/>
        <v>0.24814671541827113</v>
      </c>
      <c r="M63" s="21">
        <f t="shared" si="5"/>
        <v>0.66866762632719812</v>
      </c>
    </row>
    <row r="64" spans="1:13" x14ac:dyDescent="0.25">
      <c r="A64" s="24" t="s">
        <v>517</v>
      </c>
      <c r="B64" s="25">
        <v>1.9054870070976275</v>
      </c>
      <c r="C64" s="25">
        <v>1.4954910814298255</v>
      </c>
      <c r="D64" s="25">
        <v>1.5028785177899469</v>
      </c>
      <c r="E64" s="25">
        <f t="shared" si="0"/>
        <v>1.6346188687724668</v>
      </c>
      <c r="F64" s="25">
        <f t="shared" si="1"/>
        <v>0.23460776803805308</v>
      </c>
      <c r="G64" s="25">
        <v>1.9161880870560084</v>
      </c>
      <c r="H64" s="25">
        <v>0.63433732364003759</v>
      </c>
      <c r="I64" s="25">
        <v>0.66407062194466204</v>
      </c>
      <c r="J64" s="26">
        <f t="shared" si="2"/>
        <v>1.071532010880236</v>
      </c>
      <c r="K64" s="21">
        <f t="shared" si="3"/>
        <v>0.73164467641233255</v>
      </c>
      <c r="L64" s="21">
        <f t="shared" si="4"/>
        <v>0.27314299041946194</v>
      </c>
      <c r="M64" s="21">
        <f t="shared" si="5"/>
        <v>0.65552406824039267</v>
      </c>
    </row>
    <row r="65" spans="1:13" x14ac:dyDescent="0.25">
      <c r="A65" s="24" t="s">
        <v>518</v>
      </c>
      <c r="B65" s="25">
        <v>3.9883994517232355</v>
      </c>
      <c r="C65" s="25">
        <v>2.8191310429328169</v>
      </c>
      <c r="D65" s="25">
        <v>5.014648918278894</v>
      </c>
      <c r="E65" s="25">
        <f t="shared" si="0"/>
        <v>3.9407264709783156</v>
      </c>
      <c r="F65" s="25">
        <f t="shared" si="1"/>
        <v>1.0985350336065147</v>
      </c>
      <c r="G65" s="25">
        <v>14.127724255037011</v>
      </c>
      <c r="H65" s="25">
        <v>3.1014718862627131</v>
      </c>
      <c r="I65" s="25">
        <v>6.9814599899153276</v>
      </c>
      <c r="J65" s="26">
        <f t="shared" si="2"/>
        <v>8.0702187104050171</v>
      </c>
      <c r="K65" s="21">
        <f t="shared" si="3"/>
        <v>5.5931750364669401</v>
      </c>
      <c r="L65" s="21">
        <f t="shared" si="4"/>
        <v>0.27786023381976599</v>
      </c>
      <c r="M65" s="21">
        <f t="shared" si="5"/>
        <v>2.0479012613127456</v>
      </c>
    </row>
    <row r="66" spans="1:13" x14ac:dyDescent="0.25">
      <c r="A66" s="24" t="s">
        <v>519</v>
      </c>
      <c r="B66" s="25">
        <v>18.069425893194026</v>
      </c>
      <c r="C66" s="25">
        <v>21.116012003773623</v>
      </c>
      <c r="D66" s="25">
        <v>19.666223536221043</v>
      </c>
      <c r="E66" s="25">
        <f t="shared" si="0"/>
        <v>19.617220477729564</v>
      </c>
      <c r="F66" s="25">
        <f t="shared" si="1"/>
        <v>1.5238840858478273</v>
      </c>
      <c r="G66" s="25">
        <v>14.248836218640973</v>
      </c>
      <c r="H66" s="25">
        <v>27.178308043791471</v>
      </c>
      <c r="I66" s="25">
        <v>23.003603756730396</v>
      </c>
      <c r="J66" s="26">
        <f t="shared" si="2"/>
        <v>21.476916006387611</v>
      </c>
      <c r="K66" s="21">
        <f t="shared" si="3"/>
        <v>6.5985522680831554</v>
      </c>
      <c r="L66" s="21">
        <f t="shared" si="4"/>
        <v>0.65914744431803118</v>
      </c>
      <c r="M66" s="21">
        <f t="shared" si="5"/>
        <v>1.094799134809606</v>
      </c>
    </row>
    <row r="67" spans="1:13" x14ac:dyDescent="0.25">
      <c r="A67" s="24" t="s">
        <v>520</v>
      </c>
      <c r="B67" s="25">
        <v>7.3277717278726362</v>
      </c>
      <c r="C67" s="25">
        <v>3.5587851574706444</v>
      </c>
      <c r="D67" s="25">
        <v>7.5500288169986796</v>
      </c>
      <c r="E67" s="25">
        <f t="shared" ref="E67:E79" si="6">AVERAGE(B67:D67)</f>
        <v>6.145528567447319</v>
      </c>
      <c r="F67" s="25">
        <f t="shared" ref="F67:F79" si="7">STDEV(B67:D67)</f>
        <v>2.2429401809254812</v>
      </c>
      <c r="G67" s="25">
        <v>27.531752057507848</v>
      </c>
      <c r="H67" s="25">
        <v>0.76844070928423203</v>
      </c>
      <c r="I67" s="25">
        <v>1.6485649922316865</v>
      </c>
      <c r="J67" s="26">
        <f t="shared" ref="J67:J79" si="8">AVERAGE(G67:I67)</f>
        <v>9.9829192530079229</v>
      </c>
      <c r="K67" s="21">
        <f t="shared" ref="K67:K79" si="9">STDEV(G67:I67)</f>
        <v>15.204104849960029</v>
      </c>
      <c r="L67" s="21">
        <f t="shared" ref="L67:L79" si="10">TTEST(B67:D67,G67:I67,2,2)</f>
        <v>0.68769172387848876</v>
      </c>
      <c r="M67" s="21">
        <f t="shared" ref="M67:M79" si="11">J67/E67</f>
        <v>1.6244199572819737</v>
      </c>
    </row>
    <row r="68" spans="1:13" x14ac:dyDescent="0.25">
      <c r="A68" s="24" t="s">
        <v>521</v>
      </c>
      <c r="B68" s="25">
        <v>40.806589277464212</v>
      </c>
      <c r="C68" s="25">
        <v>27.037724805659526</v>
      </c>
      <c r="D68" s="25">
        <v>49.196255464007791</v>
      </c>
      <c r="E68" s="25">
        <f t="shared" si="6"/>
        <v>39.013523182377178</v>
      </c>
      <c r="F68" s="25">
        <f t="shared" si="7"/>
        <v>11.187557139530181</v>
      </c>
      <c r="G68" s="25">
        <v>37.072184521747133</v>
      </c>
      <c r="H68" s="25">
        <v>18.274572854537787</v>
      </c>
      <c r="I68" s="25">
        <v>86.750630458984901</v>
      </c>
      <c r="J68" s="26">
        <f t="shared" si="8"/>
        <v>47.365795945089936</v>
      </c>
      <c r="K68" s="21">
        <f t="shared" si="9"/>
        <v>35.379534244573797</v>
      </c>
      <c r="L68" s="21">
        <f t="shared" si="10"/>
        <v>0.71650272439596541</v>
      </c>
      <c r="M68" s="21">
        <f t="shared" si="11"/>
        <v>1.2140866059101674</v>
      </c>
    </row>
    <row r="69" spans="1:13" x14ac:dyDescent="0.25">
      <c r="A69" s="24" t="s">
        <v>522</v>
      </c>
      <c r="B69" s="25">
        <v>3.6367236849905451</v>
      </c>
      <c r="C69" s="25">
        <v>1.3659217289717616</v>
      </c>
      <c r="D69" s="25">
        <v>2.1910161327452751</v>
      </c>
      <c r="E69" s="25">
        <f t="shared" si="6"/>
        <v>2.3978871822358605</v>
      </c>
      <c r="F69" s="25">
        <f t="shared" si="7"/>
        <v>1.1494486087697378</v>
      </c>
      <c r="G69" s="25">
        <v>3.0889413424276762</v>
      </c>
      <c r="H69" s="25">
        <v>1.0431011489163917</v>
      </c>
      <c r="I69" s="25">
        <v>3.7941509121707293</v>
      </c>
      <c r="J69" s="26">
        <f t="shared" si="8"/>
        <v>2.6420644678382659</v>
      </c>
      <c r="K69" s="21">
        <f t="shared" si="9"/>
        <v>1.4289306861277546</v>
      </c>
      <c r="L69" s="21">
        <f t="shared" si="10"/>
        <v>0.82892488010436538</v>
      </c>
      <c r="M69" s="21">
        <f t="shared" si="11"/>
        <v>1.1018301809239945</v>
      </c>
    </row>
    <row r="70" spans="1:13" x14ac:dyDescent="0.25">
      <c r="A70" s="24" t="s">
        <v>523</v>
      </c>
      <c r="B70" s="25">
        <v>6.9425630839487482</v>
      </c>
      <c r="C70" s="25">
        <v>3.6309858006754152</v>
      </c>
      <c r="D70" s="25">
        <v>5.6344067805601012</v>
      </c>
      <c r="E70" s="25">
        <f t="shared" si="6"/>
        <v>5.4026518883947547</v>
      </c>
      <c r="F70" s="25">
        <f t="shared" si="7"/>
        <v>1.6679085026778067</v>
      </c>
      <c r="G70" s="25">
        <v>14.042682387769698</v>
      </c>
      <c r="H70" s="25">
        <v>1.2535185823814115</v>
      </c>
      <c r="I70" s="25">
        <v>2.9199231514561275</v>
      </c>
      <c r="J70" s="26">
        <f t="shared" si="8"/>
        <v>6.0720413738690793</v>
      </c>
      <c r="K70" s="21">
        <f t="shared" si="9"/>
        <v>6.9528817533677572</v>
      </c>
      <c r="L70" s="21">
        <f t="shared" si="10"/>
        <v>0.87904685300841701</v>
      </c>
      <c r="M70" s="21">
        <f t="shared" si="11"/>
        <v>1.123900169639324</v>
      </c>
    </row>
    <row r="71" spans="1:13" x14ac:dyDescent="0.25">
      <c r="A71" s="24" t="s">
        <v>524</v>
      </c>
      <c r="B71" s="25">
        <v>7.6359580670713978</v>
      </c>
      <c r="C71" s="25">
        <v>3.2035936086457419</v>
      </c>
      <c r="D71" s="25">
        <v>5.5009845429449724</v>
      </c>
      <c r="E71" s="25">
        <f t="shared" si="6"/>
        <v>5.4468454062207039</v>
      </c>
      <c r="F71" s="25">
        <f t="shared" si="7"/>
        <v>2.2166781357862217</v>
      </c>
      <c r="G71" s="25">
        <v>12.823030745706161</v>
      </c>
      <c r="H71" s="25">
        <v>1.4873418607732012</v>
      </c>
      <c r="I71" s="25">
        <v>3.558708689382275</v>
      </c>
      <c r="J71" s="26">
        <f t="shared" si="8"/>
        <v>5.956360431953879</v>
      </c>
      <c r="K71" s="21">
        <f t="shared" si="9"/>
        <v>6.0362248991394161</v>
      </c>
      <c r="L71" s="21">
        <f t="shared" si="10"/>
        <v>0.89747169746507083</v>
      </c>
      <c r="M71" s="21">
        <f t="shared" si="11"/>
        <v>1.0935431406133302</v>
      </c>
    </row>
    <row r="72" spans="1:13" x14ac:dyDescent="0.25">
      <c r="A72" s="24" t="s">
        <v>525</v>
      </c>
      <c r="B72" s="25">
        <v>0.12777046639740008</v>
      </c>
      <c r="C72" s="25">
        <v>4.2507183192223637E-2</v>
      </c>
      <c r="D72" s="25">
        <v>4.7518752590417573E-2</v>
      </c>
      <c r="E72" s="25">
        <f t="shared" si="6"/>
        <v>7.2598800726680429E-2</v>
      </c>
      <c r="F72" s="25">
        <f t="shared" si="7"/>
        <v>4.7845725792587543E-2</v>
      </c>
      <c r="G72" s="25">
        <v>0.15040332924277408</v>
      </c>
      <c r="H72" s="25">
        <v>2.5423458821203539E-2</v>
      </c>
      <c r="I72" s="25">
        <v>2.4547238375473044E-2</v>
      </c>
      <c r="J72" s="26">
        <f t="shared" si="8"/>
        <v>6.6791342146483551E-2</v>
      </c>
      <c r="K72" s="21">
        <f t="shared" si="9"/>
        <v>7.241143024557703E-2</v>
      </c>
      <c r="L72" s="21">
        <f t="shared" si="10"/>
        <v>0.91331938356834119</v>
      </c>
      <c r="M72" s="21">
        <f t="shared" si="11"/>
        <v>0.92000613616110871</v>
      </c>
    </row>
    <row r="73" spans="1:13" x14ac:dyDescent="0.25">
      <c r="A73" s="24" t="s">
        <v>526</v>
      </c>
      <c r="B73" s="25">
        <v>0.56362107407141837</v>
      </c>
      <c r="C73" s="25">
        <v>0.45935927858522729</v>
      </c>
      <c r="D73" s="25">
        <v>0.38006107086932145</v>
      </c>
      <c r="E73" s="25">
        <f t="shared" si="6"/>
        <v>0.46768047450865574</v>
      </c>
      <c r="F73" s="25">
        <f t="shared" si="7"/>
        <v>9.2062481066314372E-2</v>
      </c>
      <c r="G73" s="25">
        <v>0.52096518251625457</v>
      </c>
      <c r="H73" s="25">
        <v>0.4216041249768846</v>
      </c>
      <c r="I73" s="25">
        <v>0.44069371052975487</v>
      </c>
      <c r="J73" s="26">
        <f t="shared" si="8"/>
        <v>0.46108767267429801</v>
      </c>
      <c r="K73" s="21">
        <f t="shared" si="9"/>
        <v>5.2726560743142456E-2</v>
      </c>
      <c r="L73" s="21">
        <f t="shared" si="10"/>
        <v>0.91946929408467259</v>
      </c>
      <c r="M73" s="21">
        <f t="shared" si="11"/>
        <v>0.98590319204306287</v>
      </c>
    </row>
    <row r="74" spans="1:13" x14ac:dyDescent="0.25">
      <c r="A74" s="24" t="s">
        <v>527</v>
      </c>
      <c r="B74" s="25">
        <v>20.452092377735241</v>
      </c>
      <c r="C74" s="25">
        <v>15.4502230633907</v>
      </c>
      <c r="D74" s="25">
        <v>15.047887039942374</v>
      </c>
      <c r="E74" s="25">
        <f t="shared" si="6"/>
        <v>16.983400827022773</v>
      </c>
      <c r="F74" s="25">
        <f t="shared" si="7"/>
        <v>3.0107033022915179</v>
      </c>
      <c r="G74" s="25">
        <v>25.967073925238928</v>
      </c>
      <c r="H74" s="25">
        <v>10.763891899975821</v>
      </c>
      <c r="I74" s="25">
        <v>15.444469621066224</v>
      </c>
      <c r="J74" s="26">
        <f t="shared" si="8"/>
        <v>17.391811815426994</v>
      </c>
      <c r="K74" s="21">
        <f t="shared" si="9"/>
        <v>7.7864171568041503</v>
      </c>
      <c r="L74" s="21">
        <f t="shared" si="10"/>
        <v>0.93654337190084114</v>
      </c>
      <c r="M74" s="21">
        <f t="shared" si="11"/>
        <v>1.0240476564478409</v>
      </c>
    </row>
    <row r="75" spans="1:13" x14ac:dyDescent="0.25">
      <c r="A75" s="24" t="s">
        <v>528</v>
      </c>
      <c r="B75" s="25">
        <v>0.81115772784246165</v>
      </c>
      <c r="C75" s="25">
        <v>0.71186947717349092</v>
      </c>
      <c r="D75" s="25">
        <v>0.74935621772430139</v>
      </c>
      <c r="E75" s="25">
        <f t="shared" si="6"/>
        <v>0.75746114091341799</v>
      </c>
      <c r="F75" s="25">
        <f t="shared" si="7"/>
        <v>5.0137875056210771E-2</v>
      </c>
      <c r="G75" s="25">
        <v>0.16645193629741631</v>
      </c>
      <c r="H75" s="25">
        <v>1.7327332838441043</v>
      </c>
      <c r="I75" s="25">
        <v>0.31174735865338032</v>
      </c>
      <c r="J75" s="26">
        <f t="shared" si="8"/>
        <v>0.73697752626496704</v>
      </c>
      <c r="K75" s="21">
        <f t="shared" si="9"/>
        <v>0.86540443522286192</v>
      </c>
      <c r="L75" s="21">
        <f t="shared" si="10"/>
        <v>0.96931471186871598</v>
      </c>
      <c r="M75" s="21">
        <f t="shared" si="11"/>
        <v>0.97295753730184775</v>
      </c>
    </row>
    <row r="76" spans="1:13" x14ac:dyDescent="0.25">
      <c r="A76" s="24" t="s">
        <v>529</v>
      </c>
      <c r="B76" s="25">
        <v>27.66785275484899</v>
      </c>
      <c r="C76" s="25">
        <v>34.460937328574062</v>
      </c>
      <c r="D76" s="25">
        <v>41.317235212980947</v>
      </c>
      <c r="E76" s="25">
        <f t="shared" si="6"/>
        <v>34.48200843213467</v>
      </c>
      <c r="F76" s="25">
        <f t="shared" si="7"/>
        <v>6.8247156252582259</v>
      </c>
      <c r="G76" s="25">
        <v>10.391728998053154</v>
      </c>
      <c r="H76" s="25">
        <v>77.194511794331461</v>
      </c>
      <c r="I76" s="25">
        <v>18.485265225467973</v>
      </c>
      <c r="J76" s="26">
        <f t="shared" si="8"/>
        <v>35.357168672617526</v>
      </c>
      <c r="K76" s="21">
        <f t="shared" si="9"/>
        <v>36.457492944237636</v>
      </c>
      <c r="L76" s="21">
        <f t="shared" si="10"/>
        <v>0.96935973652853979</v>
      </c>
      <c r="M76" s="21">
        <f t="shared" si="11"/>
        <v>1.0253801991321152</v>
      </c>
    </row>
    <row r="77" spans="1:13" x14ac:dyDescent="0.25">
      <c r="A77" s="24" t="s">
        <v>530</v>
      </c>
      <c r="B77" s="25">
        <v>0.61990570584547622</v>
      </c>
      <c r="C77" s="25">
        <v>0.22344896407763812</v>
      </c>
      <c r="D77" s="25">
        <v>0.16616825820667924</v>
      </c>
      <c r="E77" s="25">
        <f t="shared" si="6"/>
        <v>0.33650764270993117</v>
      </c>
      <c r="F77" s="25">
        <f t="shared" si="7"/>
        <v>0.24709535903776622</v>
      </c>
      <c r="G77" s="25">
        <v>0.43889932305020379</v>
      </c>
      <c r="H77" s="25">
        <v>0.13802412773783504</v>
      </c>
      <c r="I77" s="25">
        <v>0.41432031924371959</v>
      </c>
      <c r="J77" s="26">
        <f t="shared" si="8"/>
        <v>0.33041459001058615</v>
      </c>
      <c r="K77" s="21">
        <f t="shared" si="9"/>
        <v>0.16706764898439178</v>
      </c>
      <c r="L77" s="21">
        <f t="shared" si="10"/>
        <v>0.97347060409841113</v>
      </c>
      <c r="M77" s="21">
        <f t="shared" si="11"/>
        <v>0.98189327098107781</v>
      </c>
    </row>
    <row r="78" spans="1:13" x14ac:dyDescent="0.25">
      <c r="A78" s="24" t="s">
        <v>531</v>
      </c>
      <c r="B78" s="25">
        <v>6.199966646708182</v>
      </c>
      <c r="C78" s="25">
        <v>2.1869128598012595</v>
      </c>
      <c r="D78" s="25">
        <v>6.0571253189809307</v>
      </c>
      <c r="E78" s="25">
        <f t="shared" si="6"/>
        <v>4.8146682751634566</v>
      </c>
      <c r="F78" s="25">
        <f t="shared" si="7"/>
        <v>2.2768234019024729</v>
      </c>
      <c r="G78" s="25">
        <v>10.991981709041124</v>
      </c>
      <c r="H78" s="25">
        <v>1.0540897608870694</v>
      </c>
      <c r="I78" s="25">
        <v>2.3564408354974318</v>
      </c>
      <c r="J78" s="26">
        <f t="shared" si="8"/>
        <v>4.800837435141875</v>
      </c>
      <c r="K78" s="21">
        <f t="shared" si="9"/>
        <v>5.4010860153825799</v>
      </c>
      <c r="L78" s="21">
        <f t="shared" si="10"/>
        <v>0.99693472233151126</v>
      </c>
      <c r="M78" s="21">
        <f t="shared" si="11"/>
        <v>0.99712735348914316</v>
      </c>
    </row>
    <row r="79" spans="1:13" x14ac:dyDescent="0.25">
      <c r="A79" s="24" t="s">
        <v>532</v>
      </c>
      <c r="B79" s="25">
        <v>0.48745770225530444</v>
      </c>
      <c r="C79" s="25">
        <v>0.81150583961491141</v>
      </c>
      <c r="D79" s="25">
        <v>1.310598300740994</v>
      </c>
      <c r="E79" s="25">
        <f t="shared" si="6"/>
        <v>0.86985394753707002</v>
      </c>
      <c r="F79" s="25">
        <f t="shared" si="7"/>
        <v>0.41466068959140173</v>
      </c>
      <c r="G79" s="25">
        <v>0.5975760355095876</v>
      </c>
      <c r="H79" s="25">
        <v>0.90575492801049939</v>
      </c>
      <c r="I79" s="25">
        <v>1.1034274949633993</v>
      </c>
      <c r="J79" s="26">
        <f t="shared" si="8"/>
        <v>0.86891948616116199</v>
      </c>
      <c r="K79" s="21">
        <f t="shared" si="9"/>
        <v>0.2549295237709141</v>
      </c>
      <c r="L79" s="21">
        <f t="shared" si="10"/>
        <v>0.99750615256181363</v>
      </c>
      <c r="M79" s="21">
        <f t="shared" si="11"/>
        <v>0.99892572611924813</v>
      </c>
    </row>
  </sheetData>
  <pageMargins left="0.7" right="0.7" top="0.75" bottom="0.75" header="0.3" footer="0.3"/>
  <pageSetup orientation="portrait" horizontalDpi="4294967295" verticalDpi="4294967295"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CA775E-568E-4FC0-A9ED-270A64938E30}">
  <dimension ref="A1:M34"/>
  <sheetViews>
    <sheetView workbookViewId="0">
      <selection activeCell="B11" sqref="B11"/>
    </sheetView>
  </sheetViews>
  <sheetFormatPr defaultRowHeight="15" x14ac:dyDescent="0.25"/>
  <cols>
    <col min="1" max="1" width="28.42578125" style="16" bestFit="1" customWidth="1"/>
    <col min="2" max="4" width="9.28515625" style="20" bestFit="1" customWidth="1"/>
    <col min="5" max="5" width="19" style="20" bestFit="1" customWidth="1"/>
    <col min="6" max="6" width="12.28515625" style="20" bestFit="1" customWidth="1"/>
    <col min="7" max="9" width="17.5703125" style="20" bestFit="1" customWidth="1"/>
    <col min="10" max="10" width="27.28515625" style="20" bestFit="1" customWidth="1"/>
    <col min="11" max="11" width="20.5703125" style="20" bestFit="1" customWidth="1"/>
    <col min="12" max="12" width="19.140625" style="20" bestFit="1" customWidth="1"/>
    <col min="13" max="13" width="17.28515625" style="20" bestFit="1" customWidth="1"/>
    <col min="14" max="16384" width="9.140625" style="20"/>
  </cols>
  <sheetData>
    <row r="1" spans="1:13" s="16" customFormat="1" ht="14.25" x14ac:dyDescent="0.25">
      <c r="A1" s="16" t="s">
        <v>5247</v>
      </c>
    </row>
    <row r="2" spans="1:13" s="16" customFormat="1" ht="18" customHeight="1" x14ac:dyDescent="0.25">
      <c r="A2" s="16" t="s">
        <v>410</v>
      </c>
      <c r="B2" s="16" t="s">
        <v>411</v>
      </c>
      <c r="C2" s="16" t="s">
        <v>412</v>
      </c>
      <c r="D2" s="16" t="s">
        <v>413</v>
      </c>
      <c r="E2" s="16" t="s">
        <v>414</v>
      </c>
      <c r="F2" s="16" t="s">
        <v>415</v>
      </c>
      <c r="G2" s="16" t="s">
        <v>416</v>
      </c>
      <c r="H2" s="16" t="s">
        <v>417</v>
      </c>
      <c r="I2" s="16" t="s">
        <v>418</v>
      </c>
      <c r="J2" s="16" t="s">
        <v>419</v>
      </c>
      <c r="K2" s="16" t="s">
        <v>420</v>
      </c>
      <c r="L2" s="16" t="s">
        <v>421</v>
      </c>
      <c r="M2" s="16" t="s">
        <v>422</v>
      </c>
    </row>
    <row r="3" spans="1:13" x14ac:dyDescent="0.25">
      <c r="A3" s="17" t="s">
        <v>452</v>
      </c>
      <c r="B3" s="18">
        <v>164.03281323583607</v>
      </c>
      <c r="C3" s="18">
        <v>155.65160718743527</v>
      </c>
      <c r="D3" s="18">
        <v>163.79427119495784</v>
      </c>
      <c r="E3" s="19">
        <f t="shared" ref="E3:E34" si="0">AVERAGE(B3:D3)</f>
        <v>161.15956387274306</v>
      </c>
      <c r="F3" s="19">
        <f t="shared" ref="F3:F34" si="1">STDEV(B3:D3)</f>
        <v>4.771521320473866</v>
      </c>
      <c r="G3" s="18">
        <v>56.091501450607936</v>
      </c>
      <c r="H3" s="18">
        <v>87.236694760163559</v>
      </c>
      <c r="I3" s="18">
        <v>112.76962726629932</v>
      </c>
      <c r="J3" s="19">
        <f t="shared" ref="J3:J34" si="2">AVERAGE(G3:I3)</f>
        <v>85.36594115902362</v>
      </c>
      <c r="K3" s="20">
        <f t="shared" ref="K3:K34" si="3">STDEV(G3:I3)</f>
        <v>28.385335576173294</v>
      </c>
      <c r="L3" s="20">
        <f t="shared" ref="L3:L34" si="4">TTEST(B3:D3,G3:I3,2,2)</f>
        <v>1.0331960196940871E-2</v>
      </c>
      <c r="M3" s="20">
        <f t="shared" ref="M3:M34" si="5">J3/E3</f>
        <v>0.52969826368127548</v>
      </c>
    </row>
    <row r="4" spans="1:13" x14ac:dyDescent="0.25">
      <c r="A4" s="17" t="s">
        <v>444</v>
      </c>
      <c r="B4" s="18">
        <v>172932.02426302509</v>
      </c>
      <c r="C4" s="18">
        <v>139279.72868841092</v>
      </c>
      <c r="D4" s="18">
        <v>201847.37862291391</v>
      </c>
      <c r="E4" s="19">
        <f t="shared" si="0"/>
        <v>171353.04385811664</v>
      </c>
      <c r="F4" s="19">
        <f t="shared" si="1"/>
        <v>31313.69650681542</v>
      </c>
      <c r="G4" s="18">
        <v>106099.71689469114</v>
      </c>
      <c r="H4" s="18">
        <v>56258.532460610244</v>
      </c>
      <c r="I4" s="18">
        <v>58054.870097683983</v>
      </c>
      <c r="J4" s="19">
        <f t="shared" si="2"/>
        <v>73471.039817661789</v>
      </c>
      <c r="K4" s="20">
        <f t="shared" si="3"/>
        <v>28271.533971017358</v>
      </c>
      <c r="L4" s="20">
        <f t="shared" si="4"/>
        <v>1.5882876144425288E-2</v>
      </c>
      <c r="M4" s="20">
        <f t="shared" si="5"/>
        <v>0.42876997200293165</v>
      </c>
    </row>
    <row r="5" spans="1:13" x14ac:dyDescent="0.25">
      <c r="A5" s="17" t="s">
        <v>453</v>
      </c>
      <c r="B5" s="18">
        <v>132.52850435995401</v>
      </c>
      <c r="C5" s="18">
        <v>140.55239062371132</v>
      </c>
      <c r="D5" s="18">
        <v>163.99093361279131</v>
      </c>
      <c r="E5" s="19">
        <f t="shared" si="0"/>
        <v>145.69060953215219</v>
      </c>
      <c r="F5" s="19">
        <f t="shared" si="1"/>
        <v>16.348458147046856</v>
      </c>
      <c r="G5" s="18">
        <v>50.19892955372314</v>
      </c>
      <c r="H5" s="18">
        <v>60.90163571207723</v>
      </c>
      <c r="I5" s="18">
        <v>109.84568733562612</v>
      </c>
      <c r="J5" s="19">
        <f t="shared" si="2"/>
        <v>73.648750867142169</v>
      </c>
      <c r="K5" s="20">
        <f t="shared" si="3"/>
        <v>31.800953398532187</v>
      </c>
      <c r="L5" s="20">
        <f t="shared" si="4"/>
        <v>2.5130651309558192E-2</v>
      </c>
      <c r="M5" s="20">
        <f t="shared" si="5"/>
        <v>0.50551474184675416</v>
      </c>
    </row>
    <row r="6" spans="1:13" x14ac:dyDescent="0.25">
      <c r="A6" s="17" t="s">
        <v>435</v>
      </c>
      <c r="B6" s="18">
        <v>5364.0388028767929</v>
      </c>
      <c r="C6" s="18">
        <v>6038.9640632928149</v>
      </c>
      <c r="D6" s="18">
        <v>9828.7264061231544</v>
      </c>
      <c r="E6" s="19">
        <f t="shared" si="0"/>
        <v>7077.2430907642547</v>
      </c>
      <c r="F6" s="19">
        <f t="shared" si="1"/>
        <v>2406.6317443287226</v>
      </c>
      <c r="G6" s="18">
        <v>11123.389941273983</v>
      </c>
      <c r="H6" s="18">
        <v>15458.884190540908</v>
      </c>
      <c r="I6" s="18">
        <v>12580.894661454335</v>
      </c>
      <c r="J6" s="19">
        <f t="shared" si="2"/>
        <v>13054.38959775641</v>
      </c>
      <c r="K6" s="20">
        <f t="shared" si="3"/>
        <v>2206.1903107810845</v>
      </c>
      <c r="L6" s="20">
        <f t="shared" si="4"/>
        <v>3.3826097620937114E-2</v>
      </c>
      <c r="M6" s="20">
        <f t="shared" si="5"/>
        <v>1.8445585986430624</v>
      </c>
    </row>
    <row r="7" spans="1:13" x14ac:dyDescent="0.25">
      <c r="A7" s="17" t="s">
        <v>438</v>
      </c>
      <c r="B7" s="18">
        <v>6859.4378465468362</v>
      </c>
      <c r="C7" s="18">
        <v>6953.4351637853342</v>
      </c>
      <c r="D7" s="18">
        <v>8168.1129820068982</v>
      </c>
      <c r="E7" s="19">
        <f t="shared" si="0"/>
        <v>7326.9953307796895</v>
      </c>
      <c r="F7" s="19">
        <f t="shared" si="1"/>
        <v>729.94386860668328</v>
      </c>
      <c r="G7" s="18">
        <v>9781.385129282442</v>
      </c>
      <c r="H7" s="18">
        <v>12728.973936691516</v>
      </c>
      <c r="I7" s="18">
        <v>9313.2348528778966</v>
      </c>
      <c r="J7" s="19">
        <f t="shared" si="2"/>
        <v>10607.864639617284</v>
      </c>
      <c r="K7" s="20">
        <f t="shared" si="3"/>
        <v>1851.7882324730106</v>
      </c>
      <c r="L7" s="20">
        <f t="shared" si="4"/>
        <v>4.616513936143974E-2</v>
      </c>
      <c r="M7" s="20">
        <f t="shared" si="5"/>
        <v>1.4477782720913057</v>
      </c>
    </row>
    <row r="8" spans="1:13" x14ac:dyDescent="0.25">
      <c r="A8" s="17" t="s">
        <v>451</v>
      </c>
      <c r="B8" s="18">
        <v>199.31980399843133</v>
      </c>
      <c r="C8" s="18">
        <v>225.56734763174313</v>
      </c>
      <c r="D8" s="18">
        <v>212.38037201755037</v>
      </c>
      <c r="E8" s="19">
        <f t="shared" si="0"/>
        <v>212.42250788257493</v>
      </c>
      <c r="F8" s="19">
        <f t="shared" si="1"/>
        <v>13.123822547908548</v>
      </c>
      <c r="G8" s="18">
        <v>103.78376373955895</v>
      </c>
      <c r="H8" s="18">
        <v>146.51403332088037</v>
      </c>
      <c r="I8" s="18">
        <v>182.76933636719815</v>
      </c>
      <c r="J8" s="19">
        <f t="shared" si="2"/>
        <v>144.35571114254583</v>
      </c>
      <c r="K8" s="20">
        <f t="shared" si="3"/>
        <v>39.536994534209796</v>
      </c>
      <c r="L8" s="20">
        <f t="shared" si="4"/>
        <v>4.7342351593317684E-2</v>
      </c>
      <c r="M8" s="20">
        <f t="shared" si="5"/>
        <v>0.67956881114662404</v>
      </c>
    </row>
    <row r="9" spans="1:13" x14ac:dyDescent="0.25">
      <c r="A9" s="17" t="s">
        <v>433</v>
      </c>
      <c r="B9" s="18">
        <v>2506.3334160321074</v>
      </c>
      <c r="C9" s="18">
        <v>2714.5040858505326</v>
      </c>
      <c r="D9" s="18">
        <v>5128.500596411096</v>
      </c>
      <c r="E9" s="19">
        <f t="shared" si="0"/>
        <v>3449.7793660979119</v>
      </c>
      <c r="F9" s="19">
        <f t="shared" si="1"/>
        <v>1457.5364433767413</v>
      </c>
      <c r="G9" s="18">
        <v>5160.2064873089275</v>
      </c>
      <c r="H9" s="18">
        <v>7555.7083365621393</v>
      </c>
      <c r="I9" s="18">
        <v>5812.0820639030726</v>
      </c>
      <c r="J9" s="19">
        <f t="shared" si="2"/>
        <v>6175.9989625913795</v>
      </c>
      <c r="K9" s="20">
        <f t="shared" si="3"/>
        <v>1238.5208554187036</v>
      </c>
      <c r="L9" s="20">
        <f t="shared" si="4"/>
        <v>6.9038526654567875E-2</v>
      </c>
      <c r="M9" s="20">
        <f t="shared" si="5"/>
        <v>1.7902591172307718</v>
      </c>
    </row>
    <row r="10" spans="1:13" x14ac:dyDescent="0.25">
      <c r="A10" s="17" t="s">
        <v>450</v>
      </c>
      <c r="B10" s="18">
        <v>30449.042963389275</v>
      </c>
      <c r="C10" s="18">
        <v>44335.737174150061</v>
      </c>
      <c r="D10" s="18">
        <v>59458.816393387453</v>
      </c>
      <c r="E10" s="19">
        <f t="shared" si="0"/>
        <v>44747.865510308933</v>
      </c>
      <c r="F10" s="19">
        <f t="shared" si="1"/>
        <v>14509.277236963113</v>
      </c>
      <c r="G10" s="18">
        <v>29840.932243157549</v>
      </c>
      <c r="H10" s="18">
        <v>17573.485919267285</v>
      </c>
      <c r="I10" s="18">
        <v>20375.814078125473</v>
      </c>
      <c r="J10" s="19">
        <f t="shared" si="2"/>
        <v>22596.744080183435</v>
      </c>
      <c r="K10" s="20">
        <f t="shared" si="3"/>
        <v>6428.2157231157944</v>
      </c>
      <c r="L10" s="20">
        <f t="shared" si="4"/>
        <v>7.29484031030085E-2</v>
      </c>
      <c r="M10" s="20">
        <f t="shared" si="5"/>
        <v>0.50497926152427619</v>
      </c>
    </row>
    <row r="11" spans="1:13" x14ac:dyDescent="0.25">
      <c r="A11" s="17" t="s">
        <v>430</v>
      </c>
      <c r="B11" s="18">
        <v>66013.097370682721</v>
      </c>
      <c r="C11" s="18">
        <v>72229.909816615036</v>
      </c>
      <c r="D11" s="18">
        <v>98973.54171918366</v>
      </c>
      <c r="E11" s="19">
        <f t="shared" si="0"/>
        <v>79072.182968827139</v>
      </c>
      <c r="F11" s="19">
        <f t="shared" si="1"/>
        <v>17513.145043931065</v>
      </c>
      <c r="G11" s="18">
        <v>94506.241539179202</v>
      </c>
      <c r="H11" s="18">
        <v>130401.89575973801</v>
      </c>
      <c r="I11" s="18">
        <v>105924.56241495318</v>
      </c>
      <c r="J11" s="19">
        <f t="shared" si="2"/>
        <v>110277.56657129014</v>
      </c>
      <c r="K11" s="20">
        <f t="shared" si="3"/>
        <v>18339.46514676197</v>
      </c>
      <c r="L11" s="20">
        <f t="shared" si="4"/>
        <v>0.10004799516901944</v>
      </c>
      <c r="M11" s="20">
        <f t="shared" si="5"/>
        <v>1.3946442659204843</v>
      </c>
    </row>
    <row r="12" spans="1:13" x14ac:dyDescent="0.25">
      <c r="A12" s="17" t="s">
        <v>454</v>
      </c>
      <c r="B12" s="18">
        <v>2927.368998429085</v>
      </c>
      <c r="C12" s="18">
        <v>2742.4501237851409</v>
      </c>
      <c r="D12" s="18">
        <v>4110.8230349128462</v>
      </c>
      <c r="E12" s="19">
        <f t="shared" si="0"/>
        <v>3260.2140523756912</v>
      </c>
      <c r="F12" s="19">
        <f t="shared" si="1"/>
        <v>742.42876993659479</v>
      </c>
      <c r="G12" s="18">
        <v>2808.1176160864834</v>
      </c>
      <c r="H12" s="18">
        <v>2204.6464205079737</v>
      </c>
      <c r="I12" s="18">
        <v>2176.4878018799391</v>
      </c>
      <c r="J12" s="19">
        <f t="shared" si="2"/>
        <v>2396.4172794914653</v>
      </c>
      <c r="K12" s="20">
        <f t="shared" si="3"/>
        <v>356.82082662745182</v>
      </c>
      <c r="L12" s="20">
        <f t="shared" si="4"/>
        <v>0.14349070149544188</v>
      </c>
      <c r="M12" s="20">
        <f t="shared" si="5"/>
        <v>0.73504906150110472</v>
      </c>
    </row>
    <row r="13" spans="1:13" x14ac:dyDescent="0.25">
      <c r="A13" s="17" t="s">
        <v>445</v>
      </c>
      <c r="B13" s="18">
        <v>23.646966728603271</v>
      </c>
      <c r="C13" s="18">
        <v>43.081399221316495</v>
      </c>
      <c r="D13" s="18">
        <v>48.093869747355868</v>
      </c>
      <c r="E13" s="19">
        <f t="shared" si="0"/>
        <v>38.274078565758543</v>
      </c>
      <c r="F13" s="19">
        <f t="shared" si="1"/>
        <v>12.912997936811163</v>
      </c>
      <c r="G13" s="18">
        <v>13.18602540785178</v>
      </c>
      <c r="H13" s="18">
        <v>19.168758188220998</v>
      </c>
      <c r="I13" s="18">
        <v>34.588437151385712</v>
      </c>
      <c r="J13" s="19">
        <f t="shared" si="2"/>
        <v>22.3144069158195</v>
      </c>
      <c r="K13" s="20">
        <f t="shared" si="3"/>
        <v>11.04251495575266</v>
      </c>
      <c r="L13" s="20">
        <f t="shared" si="4"/>
        <v>0.17907634592543231</v>
      </c>
      <c r="M13" s="20">
        <f t="shared" si="5"/>
        <v>0.58301617575146081</v>
      </c>
    </row>
    <row r="14" spans="1:13" x14ac:dyDescent="0.25">
      <c r="A14" s="17" t="s">
        <v>428</v>
      </c>
      <c r="B14" s="18">
        <v>33689.631186539162</v>
      </c>
      <c r="C14" s="18">
        <v>42938.347916274361</v>
      </c>
      <c r="D14" s="18">
        <v>55149.208784074166</v>
      </c>
      <c r="E14" s="19">
        <f t="shared" si="0"/>
        <v>43925.729295629229</v>
      </c>
      <c r="F14" s="19">
        <f t="shared" si="1"/>
        <v>10763.807837256232</v>
      </c>
      <c r="G14" s="18">
        <v>48091.198452861245</v>
      </c>
      <c r="H14" s="18">
        <v>61405.149161409259</v>
      </c>
      <c r="I14" s="18">
        <v>56916.927068424804</v>
      </c>
      <c r="J14" s="19">
        <f t="shared" si="2"/>
        <v>55471.091560898436</v>
      </c>
      <c r="K14" s="20">
        <f t="shared" si="3"/>
        <v>6773.7102907881708</v>
      </c>
      <c r="L14" s="20">
        <f t="shared" si="4"/>
        <v>0.19096697754841671</v>
      </c>
      <c r="M14" s="20">
        <f t="shared" si="5"/>
        <v>1.2628382601815564</v>
      </c>
    </row>
    <row r="15" spans="1:13" x14ac:dyDescent="0.25">
      <c r="A15" s="17" t="s">
        <v>448</v>
      </c>
      <c r="B15" s="18">
        <v>87.092837589053318</v>
      </c>
      <c r="C15" s="18">
        <v>82.297974305738521</v>
      </c>
      <c r="D15" s="18">
        <v>100.34438973007246</v>
      </c>
      <c r="E15" s="19">
        <f t="shared" si="0"/>
        <v>89.911733874954777</v>
      </c>
      <c r="F15" s="19">
        <f t="shared" si="1"/>
        <v>9.347615183559455</v>
      </c>
      <c r="G15" s="18">
        <v>62.441164718147334</v>
      </c>
      <c r="H15" s="18">
        <v>57.670890394920328</v>
      </c>
      <c r="I15" s="18">
        <v>93.013501678324261</v>
      </c>
      <c r="J15" s="19">
        <f t="shared" si="2"/>
        <v>71.04185226379731</v>
      </c>
      <c r="K15" s="20">
        <f t="shared" si="3"/>
        <v>19.176910928923618</v>
      </c>
      <c r="L15" s="20">
        <f t="shared" si="4"/>
        <v>0.20028301408272065</v>
      </c>
      <c r="M15" s="20">
        <f t="shared" si="5"/>
        <v>0.79012882081218838</v>
      </c>
    </row>
    <row r="16" spans="1:13" x14ac:dyDescent="0.25">
      <c r="A16" s="17" t="s">
        <v>437</v>
      </c>
      <c r="B16" s="18">
        <v>273599.58353077318</v>
      </c>
      <c r="C16" s="18">
        <v>219006.10560553111</v>
      </c>
      <c r="D16" s="18">
        <v>229934.72520911982</v>
      </c>
      <c r="E16" s="19">
        <f t="shared" si="0"/>
        <v>240846.80478180805</v>
      </c>
      <c r="F16" s="19">
        <f t="shared" si="1"/>
        <v>28886.278203395861</v>
      </c>
      <c r="G16" s="18">
        <v>232507.6804426036</v>
      </c>
      <c r="H16" s="18">
        <v>207002.19551057357</v>
      </c>
      <c r="I16" s="18">
        <v>179298.66415413743</v>
      </c>
      <c r="J16" s="19">
        <f t="shared" si="2"/>
        <v>206269.51336910485</v>
      </c>
      <c r="K16" s="20">
        <f t="shared" si="3"/>
        <v>26612.07378121596</v>
      </c>
      <c r="L16" s="20">
        <f t="shared" si="4"/>
        <v>0.20198729607650287</v>
      </c>
      <c r="M16" s="20">
        <f t="shared" si="5"/>
        <v>0.85643450223876527</v>
      </c>
    </row>
    <row r="17" spans="1:13" x14ac:dyDescent="0.25">
      <c r="A17" s="17" t="s">
        <v>427</v>
      </c>
      <c r="B17" s="18">
        <v>1001.7470110318085</v>
      </c>
      <c r="C17" s="18">
        <v>1423.0672058472189</v>
      </c>
      <c r="D17" s="18">
        <v>2094.3932559179307</v>
      </c>
      <c r="E17" s="19">
        <f t="shared" si="0"/>
        <v>1506.4024909323191</v>
      </c>
      <c r="F17" s="19">
        <f t="shared" si="1"/>
        <v>551.06944337451557</v>
      </c>
      <c r="G17" s="18">
        <v>1615.8697082232807</v>
      </c>
      <c r="H17" s="18">
        <v>2526.3131712374366</v>
      </c>
      <c r="I17" s="18">
        <v>2262.2268043843569</v>
      </c>
      <c r="J17" s="19">
        <f t="shared" si="2"/>
        <v>2134.8032279483582</v>
      </c>
      <c r="K17" s="20">
        <f t="shared" si="3"/>
        <v>468.40623470456569</v>
      </c>
      <c r="L17" s="20">
        <f t="shared" si="4"/>
        <v>0.20679523734227678</v>
      </c>
      <c r="M17" s="20">
        <f t="shared" si="5"/>
        <v>1.4171532779576852</v>
      </c>
    </row>
    <row r="18" spans="1:13" x14ac:dyDescent="0.25">
      <c r="A18" s="17" t="s">
        <v>429</v>
      </c>
      <c r="B18" s="18">
        <v>1124.6591790967539</v>
      </c>
      <c r="C18" s="18">
        <v>1160.1124786598032</v>
      </c>
      <c r="D18" s="18">
        <v>1648.5998512710921</v>
      </c>
      <c r="E18" s="19">
        <f t="shared" si="0"/>
        <v>1311.1238363425498</v>
      </c>
      <c r="F18" s="19">
        <f t="shared" si="1"/>
        <v>292.79989686049129</v>
      </c>
      <c r="G18" s="18">
        <v>1265.8254760360583</v>
      </c>
      <c r="H18" s="18">
        <v>2674.1751892911011</v>
      </c>
      <c r="I18" s="18">
        <v>1940.8372950370435</v>
      </c>
      <c r="J18" s="19">
        <f t="shared" si="2"/>
        <v>1960.2793201214008</v>
      </c>
      <c r="K18" s="20">
        <f t="shared" si="3"/>
        <v>704.37612321892811</v>
      </c>
      <c r="L18" s="20">
        <f t="shared" si="4"/>
        <v>0.21449368078643247</v>
      </c>
      <c r="M18" s="20">
        <f t="shared" si="5"/>
        <v>1.4951137839044288</v>
      </c>
    </row>
    <row r="19" spans="1:13" x14ac:dyDescent="0.25">
      <c r="A19" s="17" t="s">
        <v>447</v>
      </c>
      <c r="B19" s="18">
        <v>6542.5044125172353</v>
      </c>
      <c r="C19" s="18">
        <v>6582.782887774044</v>
      </c>
      <c r="D19" s="18">
        <v>12445.835741086279</v>
      </c>
      <c r="E19" s="19">
        <f t="shared" si="0"/>
        <v>8523.7076804591852</v>
      </c>
      <c r="F19" s="19">
        <f t="shared" si="1"/>
        <v>3396.7222409053556</v>
      </c>
      <c r="G19" s="18">
        <v>6278.4458284715774</v>
      </c>
      <c r="H19" s="18">
        <v>4547.82803250694</v>
      </c>
      <c r="I19" s="18">
        <v>6031.5482902184594</v>
      </c>
      <c r="J19" s="19">
        <f t="shared" si="2"/>
        <v>5619.2740503989917</v>
      </c>
      <c r="K19" s="20">
        <f t="shared" si="3"/>
        <v>936.0753311253452</v>
      </c>
      <c r="L19" s="20">
        <f t="shared" si="4"/>
        <v>0.22653175215721802</v>
      </c>
      <c r="M19" s="20">
        <f t="shared" si="5"/>
        <v>0.65925231848123078</v>
      </c>
    </row>
    <row r="20" spans="1:13" x14ac:dyDescent="0.25">
      <c r="A20" s="17" t="s">
        <v>449</v>
      </c>
      <c r="B20" s="18">
        <v>2709.1257148895761</v>
      </c>
      <c r="C20" s="18">
        <v>4162.1707982929747</v>
      </c>
      <c r="D20" s="18">
        <v>5282.4566083989112</v>
      </c>
      <c r="E20" s="19">
        <f t="shared" si="0"/>
        <v>4051.2510405271546</v>
      </c>
      <c r="F20" s="19">
        <f t="shared" si="1"/>
        <v>1290.2462425326046</v>
      </c>
      <c r="G20" s="18">
        <v>3718.4586365364248</v>
      </c>
      <c r="H20" s="18">
        <v>1940.6585197241725</v>
      </c>
      <c r="I20" s="18">
        <v>2697.5816013380108</v>
      </c>
      <c r="J20" s="19">
        <f t="shared" si="2"/>
        <v>2785.5662525328698</v>
      </c>
      <c r="K20" s="20">
        <f t="shared" si="3"/>
        <v>892.15990044880505</v>
      </c>
      <c r="L20" s="20">
        <f t="shared" si="4"/>
        <v>0.23478782347194524</v>
      </c>
      <c r="M20" s="20">
        <f t="shared" si="5"/>
        <v>0.68758174318676835</v>
      </c>
    </row>
    <row r="21" spans="1:13" x14ac:dyDescent="0.25">
      <c r="A21" s="17" t="s">
        <v>431</v>
      </c>
      <c r="B21" s="18">
        <v>56.900337579137165</v>
      </c>
      <c r="C21" s="18">
        <v>80.460923544894982</v>
      </c>
      <c r="D21" s="18">
        <v>86.534254270965803</v>
      </c>
      <c r="E21" s="19">
        <f t="shared" si="0"/>
        <v>74.631838464999319</v>
      </c>
      <c r="F21" s="19">
        <f t="shared" si="1"/>
        <v>15.653304100925617</v>
      </c>
      <c r="G21" s="18">
        <v>77.485351182319832</v>
      </c>
      <c r="H21" s="18">
        <v>94.899011381941406</v>
      </c>
      <c r="I21" s="18">
        <v>96.994185617973685</v>
      </c>
      <c r="J21" s="19">
        <f t="shared" si="2"/>
        <v>89.792849394078303</v>
      </c>
      <c r="K21" s="20">
        <f t="shared" si="3"/>
        <v>10.709963722821938</v>
      </c>
      <c r="L21" s="20">
        <f t="shared" si="4"/>
        <v>0.23842242170516489</v>
      </c>
      <c r="M21" s="20">
        <f t="shared" si="5"/>
        <v>1.203144009861008</v>
      </c>
    </row>
    <row r="22" spans="1:13" x14ac:dyDescent="0.25">
      <c r="A22" s="17" t="s">
        <v>439</v>
      </c>
      <c r="B22" s="18">
        <v>441.35910289311164</v>
      </c>
      <c r="C22" s="18">
        <v>592.40392808557885</v>
      </c>
      <c r="D22" s="18">
        <v>1176.2971205411072</v>
      </c>
      <c r="E22" s="19">
        <f t="shared" si="0"/>
        <v>736.68671717326595</v>
      </c>
      <c r="F22" s="19">
        <f t="shared" si="1"/>
        <v>388.13221312625279</v>
      </c>
      <c r="G22" s="18">
        <v>1211.8587608441601</v>
      </c>
      <c r="H22" s="18">
        <v>1082.7898530734783</v>
      </c>
      <c r="I22" s="18">
        <v>843.61100322784694</v>
      </c>
      <c r="J22" s="19">
        <f t="shared" si="2"/>
        <v>1046.0865390484953</v>
      </c>
      <c r="K22" s="20">
        <f t="shared" si="3"/>
        <v>186.8474048325875</v>
      </c>
      <c r="L22" s="20">
        <f t="shared" si="4"/>
        <v>0.28140080024490183</v>
      </c>
      <c r="M22" s="20">
        <f t="shared" si="5"/>
        <v>1.4199883270088332</v>
      </c>
    </row>
    <row r="23" spans="1:13" x14ac:dyDescent="0.25">
      <c r="A23" s="17" t="s">
        <v>425</v>
      </c>
      <c r="B23" s="18">
        <v>158.93210931613135</v>
      </c>
      <c r="C23" s="18">
        <v>168.07750269239966</v>
      </c>
      <c r="D23" s="18">
        <v>237.69456098505276</v>
      </c>
      <c r="E23" s="19">
        <f t="shared" si="0"/>
        <v>188.2347243311946</v>
      </c>
      <c r="F23" s="19">
        <f t="shared" si="1"/>
        <v>43.076863121302281</v>
      </c>
      <c r="G23" s="18">
        <v>149.82080134063503</v>
      </c>
      <c r="H23" s="18">
        <v>325.854394587358</v>
      </c>
      <c r="I23" s="18">
        <v>283.24177125233069</v>
      </c>
      <c r="J23" s="19">
        <f t="shared" si="2"/>
        <v>252.97232239344126</v>
      </c>
      <c r="K23" s="20">
        <f t="shared" si="3"/>
        <v>91.837552986258629</v>
      </c>
      <c r="L23" s="20">
        <f t="shared" si="4"/>
        <v>0.33100246911578524</v>
      </c>
      <c r="M23" s="20">
        <f t="shared" si="5"/>
        <v>1.3439195307468477</v>
      </c>
    </row>
    <row r="24" spans="1:13" x14ac:dyDescent="0.25">
      <c r="A24" s="17" t="s">
        <v>424</v>
      </c>
      <c r="B24" s="18">
        <v>4.6207205635640569E-2</v>
      </c>
      <c r="C24" s="18">
        <v>0</v>
      </c>
      <c r="D24" s="18">
        <v>5.9969277426140541</v>
      </c>
      <c r="E24" s="19">
        <f t="shared" si="0"/>
        <v>2.0143783160832318</v>
      </c>
      <c r="F24" s="19">
        <f t="shared" si="1"/>
        <v>3.4490663559192214</v>
      </c>
      <c r="G24" s="18">
        <v>2.5685115010397479</v>
      </c>
      <c r="H24" s="18">
        <v>5.3985064332018755</v>
      </c>
      <c r="I24" s="18">
        <v>5.3241426995489141</v>
      </c>
      <c r="J24" s="19">
        <f t="shared" si="2"/>
        <v>4.4303868779301787</v>
      </c>
      <c r="K24" s="20">
        <f t="shared" si="3"/>
        <v>1.612860015786824</v>
      </c>
      <c r="L24" s="20">
        <f t="shared" si="4"/>
        <v>0.33345482864058407</v>
      </c>
      <c r="M24" s="20">
        <f t="shared" si="5"/>
        <v>2.199381736070634</v>
      </c>
    </row>
    <row r="25" spans="1:13" x14ac:dyDescent="0.25">
      <c r="A25" s="17" t="s">
        <v>432</v>
      </c>
      <c r="B25" s="18">
        <v>1039.6789095374434</v>
      </c>
      <c r="C25" s="18">
        <v>1021.1378444946422</v>
      </c>
      <c r="D25" s="18">
        <v>1299.484611828442</v>
      </c>
      <c r="E25" s="19">
        <f t="shared" si="0"/>
        <v>1120.1004552868426</v>
      </c>
      <c r="F25" s="19">
        <f t="shared" si="1"/>
        <v>155.62759873118861</v>
      </c>
      <c r="G25" s="18">
        <v>1012.1548684968822</v>
      </c>
      <c r="H25" s="18">
        <v>1813.5812408309487</v>
      </c>
      <c r="I25" s="18">
        <v>1291.3377799232526</v>
      </c>
      <c r="J25" s="19">
        <f t="shared" si="2"/>
        <v>1372.3579630836946</v>
      </c>
      <c r="K25" s="20">
        <f t="shared" si="3"/>
        <v>406.80985746125759</v>
      </c>
      <c r="L25" s="20">
        <f t="shared" si="4"/>
        <v>0.37256167438436022</v>
      </c>
      <c r="M25" s="20">
        <f t="shared" si="5"/>
        <v>1.2252097181160884</v>
      </c>
    </row>
    <row r="26" spans="1:13" x14ac:dyDescent="0.25">
      <c r="A26" s="17" t="s">
        <v>426</v>
      </c>
      <c r="B26" s="18">
        <v>37.45845329707516</v>
      </c>
      <c r="C26" s="18">
        <v>45.263178097627275</v>
      </c>
      <c r="D26" s="18">
        <v>88.698314076338903</v>
      </c>
      <c r="E26" s="19">
        <f t="shared" si="0"/>
        <v>57.139981823680444</v>
      </c>
      <c r="F26" s="19">
        <f t="shared" si="1"/>
        <v>27.607511355244913</v>
      </c>
      <c r="G26" s="18">
        <v>60.10574225691856</v>
      </c>
      <c r="H26" s="18">
        <v>75.017476548480602</v>
      </c>
      <c r="I26" s="18">
        <v>89.83551725236137</v>
      </c>
      <c r="J26" s="19">
        <f t="shared" si="2"/>
        <v>74.986245352586849</v>
      </c>
      <c r="K26" s="20">
        <f t="shared" si="3"/>
        <v>14.864912104032463</v>
      </c>
      <c r="L26" s="20">
        <f t="shared" si="4"/>
        <v>0.38002951215215347</v>
      </c>
      <c r="M26" s="20">
        <f t="shared" si="5"/>
        <v>1.3123253273684172</v>
      </c>
    </row>
    <row r="27" spans="1:13" x14ac:dyDescent="0.25">
      <c r="A27" s="17" t="s">
        <v>443</v>
      </c>
      <c r="B27" s="18">
        <v>2946.757985361226</v>
      </c>
      <c r="C27" s="18">
        <v>5141.0553099643957</v>
      </c>
      <c r="D27" s="18">
        <v>8730.3294720005979</v>
      </c>
      <c r="E27" s="19">
        <f t="shared" si="0"/>
        <v>5606.0475891087399</v>
      </c>
      <c r="F27" s="19">
        <f t="shared" si="1"/>
        <v>2919.6897352312772</v>
      </c>
      <c r="G27" s="18">
        <v>4221.3511914167657</v>
      </c>
      <c r="H27" s="18">
        <v>3639.7765774493978</v>
      </c>
      <c r="I27" s="18">
        <v>4055.9980213511685</v>
      </c>
      <c r="J27" s="19">
        <f t="shared" si="2"/>
        <v>3972.3752634057769</v>
      </c>
      <c r="K27" s="20">
        <f t="shared" si="3"/>
        <v>299.66953822105171</v>
      </c>
      <c r="L27" s="20">
        <f t="shared" si="4"/>
        <v>0.38960032633533098</v>
      </c>
      <c r="M27" s="20">
        <f t="shared" si="5"/>
        <v>0.70858750309633256</v>
      </c>
    </row>
    <row r="28" spans="1:13" x14ac:dyDescent="0.25">
      <c r="A28" s="17" t="s">
        <v>434</v>
      </c>
      <c r="B28" s="18">
        <v>142.9498708522766</v>
      </c>
      <c r="C28" s="18">
        <v>167.94520781782529</v>
      </c>
      <c r="D28" s="18">
        <v>189.84855802400025</v>
      </c>
      <c r="E28" s="19">
        <f t="shared" si="0"/>
        <v>166.91454556470072</v>
      </c>
      <c r="F28" s="19">
        <f t="shared" si="1"/>
        <v>23.466325087618582</v>
      </c>
      <c r="G28" s="18">
        <v>166.29515907945438</v>
      </c>
      <c r="H28" s="18">
        <v>212.42524966782693</v>
      </c>
      <c r="I28" s="18">
        <v>170.37603165878724</v>
      </c>
      <c r="J28" s="19">
        <f t="shared" si="2"/>
        <v>183.03214680202288</v>
      </c>
      <c r="K28" s="20">
        <f t="shared" si="3"/>
        <v>25.536821499787163</v>
      </c>
      <c r="L28" s="20">
        <f t="shared" si="4"/>
        <v>0.46597491356506371</v>
      </c>
      <c r="M28" s="20">
        <f t="shared" si="5"/>
        <v>1.096561993340925</v>
      </c>
    </row>
    <row r="29" spans="1:13" x14ac:dyDescent="0.25">
      <c r="A29" s="17" t="s">
        <v>440</v>
      </c>
      <c r="B29" s="18">
        <v>3563.3893757883679</v>
      </c>
      <c r="C29" s="18">
        <v>2527.1459251926631</v>
      </c>
      <c r="D29" s="18">
        <v>3695.1010753965375</v>
      </c>
      <c r="E29" s="19">
        <f t="shared" si="0"/>
        <v>3261.8787921258568</v>
      </c>
      <c r="F29" s="19">
        <f t="shared" si="1"/>
        <v>639.69624218633282</v>
      </c>
      <c r="G29" s="18">
        <v>2550.4649405903097</v>
      </c>
      <c r="H29" s="18">
        <v>3146.9480875451673</v>
      </c>
      <c r="I29" s="18">
        <v>3106.1301321636524</v>
      </c>
      <c r="J29" s="19">
        <f t="shared" si="2"/>
        <v>2934.5143867663769</v>
      </c>
      <c r="K29" s="20">
        <f t="shared" si="3"/>
        <v>333.2221619302797</v>
      </c>
      <c r="L29" s="20">
        <f t="shared" si="4"/>
        <v>0.47575508157105106</v>
      </c>
      <c r="M29" s="20">
        <f t="shared" si="5"/>
        <v>0.89963931028040212</v>
      </c>
    </row>
    <row r="30" spans="1:13" x14ac:dyDescent="0.25">
      <c r="A30" s="17" t="s">
        <v>436</v>
      </c>
      <c r="B30" s="18">
        <v>23413.709528688363</v>
      </c>
      <c r="C30" s="18">
        <v>20265.55178468442</v>
      </c>
      <c r="D30" s="18">
        <v>23605.59080204014</v>
      </c>
      <c r="E30" s="19">
        <f t="shared" si="0"/>
        <v>22428.284038470974</v>
      </c>
      <c r="F30" s="19">
        <f t="shared" si="1"/>
        <v>1875.4366710028569</v>
      </c>
      <c r="G30" s="18">
        <v>21224.05272086753</v>
      </c>
      <c r="H30" s="18">
        <v>27404.750836739731</v>
      </c>
      <c r="I30" s="18">
        <v>23603.89008679445</v>
      </c>
      <c r="J30" s="19">
        <f t="shared" si="2"/>
        <v>24077.564548133902</v>
      </c>
      <c r="K30" s="20">
        <f t="shared" si="3"/>
        <v>3117.4561619019632</v>
      </c>
      <c r="L30" s="20">
        <f t="shared" si="4"/>
        <v>0.47623524189796251</v>
      </c>
      <c r="M30" s="20">
        <f t="shared" si="5"/>
        <v>1.0735357420493665</v>
      </c>
    </row>
    <row r="31" spans="1:13" x14ac:dyDescent="0.25">
      <c r="A31" s="17" t="s">
        <v>423</v>
      </c>
      <c r="B31" s="18">
        <v>331.29934253251662</v>
      </c>
      <c r="C31" s="18">
        <v>426.64409308257785</v>
      </c>
      <c r="D31" s="18">
        <v>649.60289474251294</v>
      </c>
      <c r="E31" s="19">
        <f t="shared" si="0"/>
        <v>469.18211011920249</v>
      </c>
      <c r="F31" s="19">
        <f t="shared" si="1"/>
        <v>163.35972578157558</v>
      </c>
      <c r="G31" s="18">
        <v>421.877476950024</v>
      </c>
      <c r="H31" s="18">
        <v>590.07984800259328</v>
      </c>
      <c r="I31" s="18">
        <v>610.63134111993691</v>
      </c>
      <c r="J31" s="19">
        <f t="shared" si="2"/>
        <v>540.86288869085138</v>
      </c>
      <c r="K31" s="20">
        <f t="shared" si="3"/>
        <v>103.55547847742645</v>
      </c>
      <c r="L31" s="20">
        <f t="shared" si="4"/>
        <v>0.5558743013262013</v>
      </c>
      <c r="M31" s="20">
        <f t="shared" si="5"/>
        <v>1.1527781580449377</v>
      </c>
    </row>
    <row r="32" spans="1:13" x14ac:dyDescent="0.25">
      <c r="A32" s="17" t="s">
        <v>442</v>
      </c>
      <c r="B32" s="18">
        <v>9.0548353675199884</v>
      </c>
      <c r="C32" s="18">
        <v>5.217475295860293</v>
      </c>
      <c r="D32" s="18">
        <v>8.8238979178645494</v>
      </c>
      <c r="E32" s="19">
        <f t="shared" si="0"/>
        <v>7.6987361937482772</v>
      </c>
      <c r="F32" s="19">
        <f t="shared" si="1"/>
        <v>2.151935119596839</v>
      </c>
      <c r="G32" s="18">
        <v>10.904674230717184</v>
      </c>
      <c r="H32" s="18">
        <v>1.0269285029208854</v>
      </c>
      <c r="I32" s="18">
        <v>7.9108023385788213</v>
      </c>
      <c r="J32" s="19">
        <f t="shared" si="2"/>
        <v>6.6141350240722971</v>
      </c>
      <c r="K32" s="20">
        <f t="shared" si="3"/>
        <v>5.0649259381684617</v>
      </c>
      <c r="L32" s="20">
        <f t="shared" si="4"/>
        <v>0.75000577902501442</v>
      </c>
      <c r="M32" s="20">
        <f t="shared" si="5"/>
        <v>0.8591195824378649</v>
      </c>
    </row>
    <row r="33" spans="1:13" x14ac:dyDescent="0.25">
      <c r="A33" s="17" t="s">
        <v>441</v>
      </c>
      <c r="B33" s="18">
        <v>1115.394168922752</v>
      </c>
      <c r="C33" s="18">
        <v>1754.0815500272754</v>
      </c>
      <c r="D33" s="18">
        <v>1825.6251098519838</v>
      </c>
      <c r="E33" s="19">
        <f t="shared" si="0"/>
        <v>1565.0336096006704</v>
      </c>
      <c r="F33" s="19">
        <f t="shared" si="1"/>
        <v>391.03879628236484</v>
      </c>
      <c r="G33" s="18">
        <v>1461.1387323784156</v>
      </c>
      <c r="H33" s="18">
        <v>1598.2476305772138</v>
      </c>
      <c r="I33" s="18">
        <v>1453.1305111550766</v>
      </c>
      <c r="J33" s="19">
        <f t="shared" si="2"/>
        <v>1504.1722913702354</v>
      </c>
      <c r="K33" s="20">
        <f t="shared" si="3"/>
        <v>81.569969884581482</v>
      </c>
      <c r="L33" s="20">
        <f t="shared" si="4"/>
        <v>0.80489787508684907</v>
      </c>
      <c r="M33" s="20">
        <f t="shared" si="5"/>
        <v>0.96111181392074752</v>
      </c>
    </row>
    <row r="34" spans="1:13" x14ac:dyDescent="0.25">
      <c r="A34" s="17" t="s">
        <v>446</v>
      </c>
      <c r="B34" s="18">
        <v>32.182576799695362</v>
      </c>
      <c r="C34" s="18">
        <v>52.291865971504365</v>
      </c>
      <c r="D34" s="18">
        <v>43.488331299012749</v>
      </c>
      <c r="E34" s="19">
        <f t="shared" si="0"/>
        <v>42.654258023404161</v>
      </c>
      <c r="F34" s="19">
        <f t="shared" si="1"/>
        <v>10.080557346727993</v>
      </c>
      <c r="G34" s="18">
        <v>36.231279961602446</v>
      </c>
      <c r="H34" s="18">
        <v>38.147112894566547</v>
      </c>
      <c r="I34" s="18">
        <v>51.988800345141456</v>
      </c>
      <c r="J34" s="19">
        <f t="shared" si="2"/>
        <v>42.12239773377015</v>
      </c>
      <c r="K34" s="20">
        <f t="shared" si="3"/>
        <v>8.5980828865517083</v>
      </c>
      <c r="L34" s="20">
        <f t="shared" si="4"/>
        <v>0.94790589519845514</v>
      </c>
      <c r="M34" s="20">
        <f t="shared" si="5"/>
        <v>0.98753089810301742</v>
      </c>
    </row>
  </sheetData>
  <sortState xmlns:xlrd2="http://schemas.microsoft.com/office/spreadsheetml/2017/richdata2" ref="A3:M36">
    <sortCondition ref="L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ary Table S1</vt:lpstr>
      <vt:lpstr>Supplemental Table S2</vt:lpstr>
      <vt:lpstr>Supplemental Table S3</vt:lpstr>
      <vt:lpstr>Supplementary Table S4</vt:lpstr>
      <vt:lpstr>Supplementary Table S5</vt:lpstr>
      <vt:lpstr>Supplementary 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ffr</dc:creator>
  <cp:lastModifiedBy>jeffr</cp:lastModifiedBy>
  <cp:lastPrinted>2020-08-20T04:25:34Z</cp:lastPrinted>
  <dcterms:created xsi:type="dcterms:W3CDTF">2020-02-11T02:50:19Z</dcterms:created>
  <dcterms:modified xsi:type="dcterms:W3CDTF">2021-02-18T22:22:17Z</dcterms:modified>
</cp:coreProperties>
</file>